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P Glio" sheetId="1" state="visible" r:id="rId2"/>
    <sheet name="Down Glio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75" uniqueCount="4167">
  <si>
    <t xml:space="preserve">S1 Table - Genes differentiallly expressed in the Aspergillus fumigatus wild-type exposed to gliotoxin.</t>
  </si>
  <si>
    <t xml:space="preserve">WT Gliotoxin / WT crt DMSO</t>
  </si>
  <si>
    <t xml:space="preserve">Principal Ortholog CEA17</t>
  </si>
  <si>
    <t xml:space="preserve">Experiment - Fold Change (Transformed values)</t>
  </si>
  <si>
    <t xml:space="preserve">t-test: WT crt DMSO vs WT Gliotoxin original values - P-value</t>
  </si>
  <si>
    <t xml:space="preserve">WT crt DMSO - Means RPKM</t>
  </si>
  <si>
    <t xml:space="preserve">WT Gliotoxin - Means RPKM</t>
  </si>
  <si>
    <t xml:space="preserve">Entry</t>
  </si>
  <si>
    <t xml:space="preserve">Entry name</t>
  </si>
  <si>
    <t xml:space="preserve">Protein names</t>
  </si>
  <si>
    <t xml:space="preserve">Gene names</t>
  </si>
  <si>
    <t xml:space="preserve">Organism</t>
  </si>
  <si>
    <t xml:space="preserve">Length</t>
  </si>
  <si>
    <t xml:space="preserve">Cross-reference (CCDS)</t>
  </si>
  <si>
    <t xml:space="preserve">Cross-reference (EMBL)</t>
  </si>
  <si>
    <t xml:space="preserve">Alternative sequence</t>
  </si>
  <si>
    <t xml:space="preserve">Natural variant</t>
  </si>
  <si>
    <t xml:space="preserve">Polymorphism</t>
  </si>
  <si>
    <t xml:space="preserve">Gene encoded by</t>
  </si>
  <si>
    <t xml:space="preserve">Gene ontology (biological process)</t>
  </si>
  <si>
    <t xml:space="preserve">Gene ontology (cellular component)</t>
  </si>
  <si>
    <t xml:space="preserve">Gene ontology (GO)</t>
  </si>
  <si>
    <t xml:space="preserve">Gene ontology (molecular function)</t>
  </si>
  <si>
    <t xml:space="preserve">Binding site</t>
  </si>
  <si>
    <t xml:space="preserve">Annotation</t>
  </si>
  <si>
    <t xml:space="preserve">UniParc</t>
  </si>
  <si>
    <t xml:space="preserve">AFUA_5G01230</t>
  </si>
  <si>
    <t xml:space="preserve">AFUB_049700</t>
  </si>
  <si>
    <t xml:space="preserve">Q4WDZ6</t>
  </si>
  <si>
    <t xml:space="preserve">Q4WDZ6_ASPFU</t>
  </si>
  <si>
    <t xml:space="preserve">RTA1 domain protein, putative</t>
  </si>
  <si>
    <t xml:space="preserve">Neosartorya fumigata (strain ATCC MYA-4609 / Af293 / CBS 101355 / FGSC A1100) (Aspergillus fumigatus)</t>
  </si>
  <si>
    <t xml:space="preserve">AAHF01000011;</t>
  </si>
  <si>
    <t xml:space="preserve">fungal-type vacuole [GO:0000324]; integral component of membrane [GO:0016021]; plasma membrane [GO:0005886]</t>
  </si>
  <si>
    <t xml:space="preserve">1 out of 5</t>
  </si>
  <si>
    <t xml:space="preserve">UPI000051F2B3 </t>
  </si>
  <si>
    <t xml:space="preserve">AFUA_6G10820</t>
  </si>
  <si>
    <t xml:space="preserve">AFUB_076860</t>
  </si>
  <si>
    <t xml:space="preserve">Q4WM82</t>
  </si>
  <si>
    <t xml:space="preserve">Q4WM82_ASPFU</t>
  </si>
  <si>
    <t xml:space="preserve">Short chain dehydrogenase/reductase family (EC 1.1.1.69)</t>
  </si>
  <si>
    <t xml:space="preserve">AAHF01000006;</t>
  </si>
  <si>
    <t xml:space="preserve">gluconate 5-dehydrogenase activity [GO:0008874]</t>
  </si>
  <si>
    <t xml:space="preserve">UPI000051F5BB </t>
  </si>
  <si>
    <t xml:space="preserve">AFUA_6G09730</t>
  </si>
  <si>
    <t xml:space="preserve">AFUB_075780</t>
  </si>
  <si>
    <t xml:space="preserve">Q4WMJ0</t>
  </si>
  <si>
    <t xml:space="preserve">GLIF_ASPFU</t>
  </si>
  <si>
    <t xml:space="preserve">Cytochrome P450 monooxygenase gliF (EC 1.-.-.-) (Gliotoxin biosynthesis protein F)</t>
  </si>
  <si>
    <t xml:space="preserve">gliF AFUA_6G09730</t>
  </si>
  <si>
    <t xml:space="preserve">AY838877;AAHF01000006;</t>
  </si>
  <si>
    <t xml:space="preserve">mycotoxin biosynthetic process [GO:0043386]; pathogenesis [GO:0009405]</t>
  </si>
  <si>
    <t xml:space="preserve">integral component of membrane [GO:0016021]</t>
  </si>
  <si>
    <t xml:space="preserve">integral component of membrane [GO:0016021]; heme binding [GO:0020037]; iron ion binding [GO:0005506]; monooxygenase activity [GO:0004497]; oxidoreductase activity, acting on paired donors, with incorporation or reduction of molecular oxygen [GO:0016705]; mycotoxin biosynthetic process [GO:0043386]; pathogenesis [GO:0009405]</t>
  </si>
  <si>
    <t xml:space="preserve">heme binding [GO:0020037]; iron ion binding [GO:0005506]; monooxygenase activity [GO:0004497]; oxidoreductase activity, acting on paired donors, with incorporation or reduction of molecular oxygen [GO:0016705]</t>
  </si>
  <si>
    <t xml:space="preserve">3 out of 5</t>
  </si>
  <si>
    <t xml:space="preserve">UPI000051FF4A </t>
  </si>
  <si>
    <t xml:space="preserve">AFUA_3G03300</t>
  </si>
  <si>
    <t xml:space="preserve">AFUB_044950</t>
  </si>
  <si>
    <t xml:space="preserve">A4D9X8</t>
  </si>
  <si>
    <t xml:space="preserve">A4D9X8_ASPFU</t>
  </si>
  <si>
    <t xml:space="preserve">FAD-binding oxidoreductase, putative</t>
  </si>
  <si>
    <t xml:space="preserve">AAHF01000010;</t>
  </si>
  <si>
    <t xml:space="preserve">FAD binding [GO:0071949]; oxidoreductase activity [GO:0016491]</t>
  </si>
  <si>
    <t xml:space="preserve">UPI0000F51C87 </t>
  </si>
  <si>
    <t xml:space="preserve">AFUA_6G09292</t>
  </si>
  <si>
    <t xml:space="preserve">AFUB_075240</t>
  </si>
  <si>
    <t xml:space="preserve">A4D9P0</t>
  </si>
  <si>
    <t xml:space="preserve">A4D9P0_ASPFU</t>
  </si>
  <si>
    <t xml:space="preserve">Uncharacterized protein</t>
  </si>
  <si>
    <t xml:space="preserve">UPI0000F519C0 </t>
  </si>
  <si>
    <t xml:space="preserve">AFUA_4G03610</t>
  </si>
  <si>
    <t xml:space="preserve">AFUB_099430</t>
  </si>
  <si>
    <t xml:space="preserve">Q4W9V3</t>
  </si>
  <si>
    <t xml:space="preserve">Q4W9V3_ASPFU</t>
  </si>
  <si>
    <t xml:space="preserve">Phosphate:H+ symporter</t>
  </si>
  <si>
    <t xml:space="preserve">AAHF01000016;</t>
  </si>
  <si>
    <t xml:space="preserve">phosphate ion transport [GO:0006817]</t>
  </si>
  <si>
    <t xml:space="preserve">integral component of membrane [GO:0016021]; inorganic phosphate transmembrane transporter activity [GO:0005315]; phosphate ion transport [GO:0006817]</t>
  </si>
  <si>
    <t xml:space="preserve">inorganic phosphate transmembrane transporter activity [GO:0005315]</t>
  </si>
  <si>
    <t xml:space="preserve">UPI000051F406 </t>
  </si>
  <si>
    <t xml:space="preserve">AFUA_2G17930</t>
  </si>
  <si>
    <t xml:space="preserve">AFUB_033620</t>
  </si>
  <si>
    <t xml:space="preserve">Q4WZ73</t>
  </si>
  <si>
    <t xml:space="preserve">Q4WZ73_ASPFU</t>
  </si>
  <si>
    <t xml:space="preserve">Integral membrane protein</t>
  </si>
  <si>
    <t xml:space="preserve">AAHF01000001;</t>
  </si>
  <si>
    <t xml:space="preserve">UPI000051FF0A </t>
  </si>
  <si>
    <t xml:space="preserve">AFUA_4G02820</t>
  </si>
  <si>
    <t xml:space="preserve">AFUB_100300</t>
  </si>
  <si>
    <t xml:space="preserve">Q4WA33</t>
  </si>
  <si>
    <t xml:space="preserve">Q4WA33_ASPFU</t>
  </si>
  <si>
    <t xml:space="preserve">Methylisocitrate lyase (EC 4.1.3.30)</t>
  </si>
  <si>
    <t xml:space="preserve">methylisocitrate lyase activity [GO:0046421]</t>
  </si>
  <si>
    <t xml:space="preserve">UPI000051E598 </t>
  </si>
  <si>
    <t xml:space="preserve">AFUA_6G03080</t>
  </si>
  <si>
    <t xml:space="preserve">AFUB_094820</t>
  </si>
  <si>
    <t xml:space="preserve">Q4WD08</t>
  </si>
  <si>
    <t xml:space="preserve">Q4WD08_ASPFU</t>
  </si>
  <si>
    <t xml:space="preserve">ABC multidrug transporter, putative</t>
  </si>
  <si>
    <t xml:space="preserve">AAHF01000012;</t>
  </si>
  <si>
    <t xml:space="preserve">transmembrane transport [GO:0055085]</t>
  </si>
  <si>
    <t xml:space="preserve">integral component of membrane [GO:0016021]; ATP binding [GO:0005524]; ATPase activity [GO:0016887]; ATPase-coupled transmembrane transporter activity [GO:0042626]; transmembrane transport [GO:0055085]</t>
  </si>
  <si>
    <t xml:space="preserve">ATPase activity [GO:0016887]; ATPase-coupled transmembrane transporter activity [GO:0042626]; ATP binding [GO:0005524]</t>
  </si>
  <si>
    <t xml:space="preserve">2 out of 5</t>
  </si>
  <si>
    <t xml:space="preserve">UPI000051EA74 </t>
  </si>
  <si>
    <t xml:space="preserve">AFUA_6G03230</t>
  </si>
  <si>
    <t xml:space="preserve">AFUB_095070</t>
  </si>
  <si>
    <t xml:space="preserve">Q4WD22</t>
  </si>
  <si>
    <t xml:space="preserve">Q4WD22_ASPFU</t>
  </si>
  <si>
    <t xml:space="preserve">Glycosidase (EC 3.2.-.-)</t>
  </si>
  <si>
    <t xml:space="preserve">carbohydrate metabolic process [GO:0005975]; cell wall organization [GO:0071555]</t>
  </si>
  <si>
    <t xml:space="preserve">anchored component of membrane [GO:0031225]; cell wall [GO:0005618]; integral component of membrane [GO:0016021]; plasma membrane [GO:0005886]</t>
  </si>
  <si>
    <t xml:space="preserve">anchored component of membrane [GO:0031225]; cell wall [GO:0005618]; integral component of membrane [GO:0016021]; plasma membrane [GO:0005886]; hydrolase activity, hydrolyzing O-glycosyl compounds [GO:0004553]; carbohydrate metabolic process [GO:0005975]; cell wall organization [GO:0071555]</t>
  </si>
  <si>
    <t xml:space="preserve">hydrolase activity, hydrolyzing O-glycosyl compounds [GO:0004553]</t>
  </si>
  <si>
    <t xml:space="preserve">UPI000051E5B4 </t>
  </si>
  <si>
    <t xml:space="preserve">AFUA_2G05115</t>
  </si>
  <si>
    <t xml:space="preserve">AFUB_019460</t>
  </si>
  <si>
    <t xml:space="preserve">A4D9W0</t>
  </si>
  <si>
    <t xml:space="preserve">A4D9W0_ASPFU</t>
  </si>
  <si>
    <t xml:space="preserve">HNHc domain-containing protein</t>
  </si>
  <si>
    <t xml:space="preserve">AAHF01000008;</t>
  </si>
  <si>
    <t xml:space="preserve">UPI0000F51811 </t>
  </si>
  <si>
    <t xml:space="preserve">AFUA_3G11490</t>
  </si>
  <si>
    <t xml:space="preserve">AFUB_037680</t>
  </si>
  <si>
    <t xml:space="preserve">Q4WY21</t>
  </si>
  <si>
    <t xml:space="preserve">Q4WY21_ASPFU</t>
  </si>
  <si>
    <t xml:space="preserve">GABA permease, putative</t>
  </si>
  <si>
    <t xml:space="preserve">AAHF01000002;</t>
  </si>
  <si>
    <t xml:space="preserve">amino acid transport [GO:0006865]</t>
  </si>
  <si>
    <t xml:space="preserve">integral component of membrane [GO:0016021]; transmembrane transporter activity [GO:0022857]; amino acid transport [GO:0006865]</t>
  </si>
  <si>
    <t xml:space="preserve">transmembrane transporter activity [GO:0022857]</t>
  </si>
  <si>
    <t xml:space="preserve">UPI0000F5197C </t>
  </si>
  <si>
    <t xml:space="preserve">AFUA_4G09940</t>
  </si>
  <si>
    <t xml:space="preserve">AFUB_067050</t>
  </si>
  <si>
    <t xml:space="preserve">Q4WPP0</t>
  </si>
  <si>
    <t xml:space="preserve">Q4WPP0_ASPFU</t>
  </si>
  <si>
    <t xml:space="preserve">Polysaccharide deacetylase family protein</t>
  </si>
  <si>
    <t xml:space="preserve">AAHF01000005;</t>
  </si>
  <si>
    <t xml:space="preserve">carbohydrate metabolic process [GO:0005975]</t>
  </si>
  <si>
    <t xml:space="preserve">hydrolase activity, acting on carbon-nitrogen (but not peptide) bonds [GO:0016810]; carbohydrate metabolic process [GO:0005975]</t>
  </si>
  <si>
    <t xml:space="preserve">hydrolase activity, acting on carbon-nitrogen (but not peptide) bonds [GO:0016810]</t>
  </si>
  <si>
    <t xml:space="preserve">UPI00005207CD </t>
  </si>
  <si>
    <t xml:space="preserve">AFUA_6G09740</t>
  </si>
  <si>
    <t xml:space="preserve">AFUB_075790</t>
  </si>
  <si>
    <t xml:space="preserve">E9RAH5</t>
  </si>
  <si>
    <t xml:space="preserve">GLIT_ASPFU</t>
  </si>
  <si>
    <t xml:space="preserve">Thioredoxin reductase gliT (EC 1.8.1.-) (Gliotoxin biosynthesis protein T)</t>
  </si>
  <si>
    <t xml:space="preserve">gliT AFUA_6G09740</t>
  </si>
  <si>
    <t xml:space="preserve">cellular response to mycotoxin [GO:0036146]; gliotoxin biosynthetic process [GO:2001310]; mycotoxin biosynthetic process [GO:0043386]; pathogenesis [GO:0009405]</t>
  </si>
  <si>
    <t xml:space="preserve">flavin adenine dinucleotide binding [GO:0050660]; oxidoreductase activity [GO:0016491]; cellular response to mycotoxin [GO:0036146]; gliotoxin biosynthetic process [GO:2001310]; mycotoxin biosynthetic process [GO:0043386]; pathogenesis [GO:0009405]</t>
  </si>
  <si>
    <t xml:space="preserve">flavin adenine dinucleotide binding [GO:0050660]; oxidoreductase activity [GO:0016491]</t>
  </si>
  <si>
    <t xml:space="preserve">BINDING 56;  /note="FAD; via amide nitrogen and carbonyl oxygen";  /evidence="ECO:0000269|PubMed:24446392"; BINDING 91;  /note="FAD; via amide nitrogen and carbonyl oxygen";  /evidence="ECO:0000269|PubMed:24446392"; BINDING 121;  /note="FAD; via carbonyl oxygen";  /evidence="ECO:0000269|PubMed:24446392"; BINDING 294;  /note="FAD";  /evidence="ECO:0000269|PubMed:24446392"</t>
  </si>
  <si>
    <t xml:space="preserve">5 out of 5</t>
  </si>
  <si>
    <t xml:space="preserve">UPI000049DBF6 </t>
  </si>
  <si>
    <t xml:space="preserve">AFUA_1G00350</t>
  </si>
  <si>
    <t xml:space="preserve">AFUB_044210</t>
  </si>
  <si>
    <t xml:space="preserve">Q4WL33</t>
  </si>
  <si>
    <t xml:space="preserve">Q4WL33_ASPFU</t>
  </si>
  <si>
    <t xml:space="preserve">Metalloreductase, putative (EC 1.16.1.-)</t>
  </si>
  <si>
    <t xml:space="preserve">AAHF01000007;</t>
  </si>
  <si>
    <t xml:space="preserve">cellular iron ion homeostasis [GO:0006879]; copper ion import [GO:0015677]; iron ion transport [GO:0006826]</t>
  </si>
  <si>
    <t xml:space="preserve">integral component of membrane [GO:0016021]; mitochondrion [GO:0005739]; plasma membrane [GO:0005886]</t>
  </si>
  <si>
    <t xml:space="preserve">integral component of membrane [GO:0016021]; mitochondrion [GO:0005739]; plasma membrane [GO:0005886]; ferric-chelate reductase activity [GO:0000293]; cellular iron ion homeostasis [GO:0006879]; copper ion import [GO:0015677]; iron ion transport [GO:0006826]</t>
  </si>
  <si>
    <t xml:space="preserve">ferric-chelate reductase activity [GO:0000293]</t>
  </si>
  <si>
    <t xml:space="preserve">UPI0000F51A33 </t>
  </si>
  <si>
    <t xml:space="preserve">AFUA_6G12780</t>
  </si>
  <si>
    <t xml:space="preserve">AFUB_078780</t>
  </si>
  <si>
    <t xml:space="preserve">Q4WLP6</t>
  </si>
  <si>
    <t xml:space="preserve">Q4WLP6_ASPFU</t>
  </si>
  <si>
    <t xml:space="preserve">methyltransferase activity [GO:0008168]</t>
  </si>
  <si>
    <t xml:space="preserve">UPI000051FF59 </t>
  </si>
  <si>
    <t xml:space="preserve">AFUA_5G07950</t>
  </si>
  <si>
    <t xml:space="preserve">AFUB_055480</t>
  </si>
  <si>
    <t xml:space="preserve">Q4WUC3</t>
  </si>
  <si>
    <t xml:space="preserve">Q4WUC3_ASPFU</t>
  </si>
  <si>
    <t xml:space="preserve">Serine/threonine protein kinase, putative</t>
  </si>
  <si>
    <t xml:space="preserve">AAHF01000003;</t>
  </si>
  <si>
    <t xml:space="preserve">mitotic DNA damage checkpoint [GO:0044773]; signal transduction in response to DNA damage [GO:0042770]</t>
  </si>
  <si>
    <t xml:space="preserve">cytoplasm [GO:0005737]; nucleus [GO:0005634]</t>
  </si>
  <si>
    <t xml:space="preserve">cytoplasm [GO:0005737]; nucleus [GO:0005634]; ATP binding [GO:0005524]; protein serine/threonine kinase activity [GO:0004674]; mitotic DNA damage checkpoint [GO:0044773]; signal transduction in response to DNA damage [GO:0042770]</t>
  </si>
  <si>
    <t xml:space="preserve">ATP binding [GO:0005524]; protein serine/threonine kinase activity [GO:0004674]</t>
  </si>
  <si>
    <t xml:space="preserve">UPI000051F4BD </t>
  </si>
  <si>
    <t xml:space="preserve">AFUA_4G11490</t>
  </si>
  <si>
    <t xml:space="preserve">AFUB_068510</t>
  </si>
  <si>
    <t xml:space="preserve">Q4WQ41</t>
  </si>
  <si>
    <t xml:space="preserve">Q4WQ41_ASPFU</t>
  </si>
  <si>
    <t xml:space="preserve">UPI000051F277 </t>
  </si>
  <si>
    <t xml:space="preserve">AFUA_7G02070</t>
  </si>
  <si>
    <t xml:space="preserve">AFUB_088630</t>
  </si>
  <si>
    <t xml:space="preserve">Q4WAP9</t>
  </si>
  <si>
    <t xml:space="preserve">Q4WAP9_ASPFU</t>
  </si>
  <si>
    <t xml:space="preserve">AIF-like mitochondrial oxidoreductase (Nfrl), putative</t>
  </si>
  <si>
    <t xml:space="preserve">AAHF01000015;</t>
  </si>
  <si>
    <t xml:space="preserve">2 iron, 2 sulfur cluster binding [GO:0051537]; flavin adenine dinucleotide binding [GO:0050660]; metal ion binding [GO:0046872]; oxidoreductase activity [GO:0016491]</t>
  </si>
  <si>
    <t xml:space="preserve">UPI000051FE79 </t>
  </si>
  <si>
    <t xml:space="preserve">AFUA_2G02040</t>
  </si>
  <si>
    <t xml:space="preserve">AFUB_019120</t>
  </si>
  <si>
    <t xml:space="preserve">Q4WIF4</t>
  </si>
  <si>
    <t xml:space="preserve">Q4WIF4_ASPFU</t>
  </si>
  <si>
    <t xml:space="preserve">MFS transporter, putative</t>
  </si>
  <si>
    <t xml:space="preserve">drug transmembrane transport [GO:0006855]</t>
  </si>
  <si>
    <t xml:space="preserve">integral component of plasma membrane [GO:0005887]</t>
  </si>
  <si>
    <t xml:space="preserve">integral component of plasma membrane [GO:0005887]; xenobiotic transmembrane transporter activity [GO:0042910]; drug transmembrane transport [GO:0006855]</t>
  </si>
  <si>
    <t xml:space="preserve">xenobiotic transmembrane transporter activity [GO:0042910]</t>
  </si>
  <si>
    <t xml:space="preserve">UPI000051F1CA </t>
  </si>
  <si>
    <t xml:space="preserve">AFUA_7G01440</t>
  </si>
  <si>
    <t xml:space="preserve">AFUB_088010</t>
  </si>
  <si>
    <t xml:space="preserve">Q4WAI6</t>
  </si>
  <si>
    <t xml:space="preserve">Q4WAI6_ASPFU</t>
  </si>
  <si>
    <t xml:space="preserve">UPI000051E6A1 </t>
  </si>
  <si>
    <t xml:space="preserve">AFUA_6G09630</t>
  </si>
  <si>
    <t xml:space="preserve">AFUB_075680</t>
  </si>
  <si>
    <t xml:space="preserve">Q4WMK0</t>
  </si>
  <si>
    <t xml:space="preserve">GLIZ_ASPFU</t>
  </si>
  <si>
    <t xml:space="preserve">C6 finger domain transcription factor gliZ (Gliotoxin production protein Z)</t>
  </si>
  <si>
    <t xml:space="preserve">gliZ AFUA_6G09630</t>
  </si>
  <si>
    <t xml:space="preserve">mycotoxin biosynthetic process [GO:0043386]; pathogenesis [GO:0009405]; positive regulation of gliotoxin biosynthetic process [GO:1900691]; positive regulation of transcription by RNA polymerase II [GO:0045944]; regulation of secondary metabolite biosynthetic process [GO:1900376]</t>
  </si>
  <si>
    <t xml:space="preserve">host cell nucleus [GO:0042025]; nucleus [GO:0005634]</t>
  </si>
  <si>
    <t xml:space="preserve">host cell nucleus [GO:0042025]; nucleus [GO:0005634]; DNA-binding transcription factor activity, RNA polymerase II-specific [GO:0000981]; RNA polymerase II cis-regulatory region sequence-specific DNA binding [GO:0000978]; zinc ion binding [GO:0008270]; mycotoxin biosynthetic process [GO:0043386]; pathogenesis [GO:0009405]; positive regulation of gliotoxin biosynthetic process [GO:1900691]; positive regulation of transcription by RNA polymerase II [GO:0045944]; regulation of secondary metabolite biosynthetic process [GO:1900376]</t>
  </si>
  <si>
    <t xml:space="preserve">DNA-binding transcription factor activity, RNA polymerase II-specific [GO:0000981]; RNA polymerase II cis-regulatory region sequence-specific DNA binding [GO:0000978]; zinc ion binding [GO:0008270]</t>
  </si>
  <si>
    <t xml:space="preserve">4 out of 5</t>
  </si>
  <si>
    <t xml:space="preserve">UPI00005203D2 </t>
  </si>
  <si>
    <t xml:space="preserve">AFUA_5G06080</t>
  </si>
  <si>
    <t xml:space="preserve">AFUB_053640</t>
  </si>
  <si>
    <t xml:space="preserve">Q4WTU0</t>
  </si>
  <si>
    <t xml:space="preserve">Q4WTU0_ASPFU</t>
  </si>
  <si>
    <t xml:space="preserve">DNA repair protein Swi5/Sae3, putative</t>
  </si>
  <si>
    <t xml:space="preserve">cellular response to ionizing radiation [GO:0071479]; DNA recombinase assembly [GO:0000730]; meiotic DNA recombinase assembly involved in reciprocal meiotic recombination [GO:0010772]; meiotic joint molecule formation [GO:0000709]</t>
  </si>
  <si>
    <t xml:space="preserve">Swi5-Sfr1 complex [GO:0032798]</t>
  </si>
  <si>
    <t xml:space="preserve">Swi5-Sfr1 complex [GO:0032798]; cellular response to ionizing radiation [GO:0071479]; DNA recombinase assembly [GO:0000730]; meiotic DNA recombinase assembly involved in reciprocal meiotic recombination [GO:0010772]; meiotic joint molecule formation [GO:0000709]</t>
  </si>
  <si>
    <t xml:space="preserve">UPI000051F249 </t>
  </si>
  <si>
    <t xml:space="preserve">AFUA_2G03100</t>
  </si>
  <si>
    <t xml:space="preserve">AFUB_020160</t>
  </si>
  <si>
    <t xml:space="preserve">Q4WI48</t>
  </si>
  <si>
    <t xml:space="preserve">Q4WI48_ASPFU</t>
  </si>
  <si>
    <t xml:space="preserve">NADH dehydrogenase [ubiquinone] 1 alpha subcomplex assembly factor 3</t>
  </si>
  <si>
    <t xml:space="preserve">mitochondrial respiratory chain complex I assembly [GO:0032981]</t>
  </si>
  <si>
    <t xml:space="preserve">mitochondrial inner membrane [GO:0005743]; nucleus [GO:0005634]</t>
  </si>
  <si>
    <t xml:space="preserve">mitochondrial inner membrane [GO:0005743]; nucleus [GO:0005634]; mitochondrial respiratory chain complex I assembly [GO:0032981]</t>
  </si>
  <si>
    <t xml:space="preserve">UPI000051F1CD </t>
  </si>
  <si>
    <t xml:space="preserve">AFUA_3G13750</t>
  </si>
  <si>
    <t xml:space="preserve">AFUB_035440</t>
  </si>
  <si>
    <t xml:space="preserve">Q4WYP2</t>
  </si>
  <si>
    <t xml:space="preserve">Q4WYP2_ASPFU</t>
  </si>
  <si>
    <t xml:space="preserve">UPI000051FD35 </t>
  </si>
  <si>
    <t xml:space="preserve">AFUA_1G01160</t>
  </si>
  <si>
    <t xml:space="preserve">AFUB_079650</t>
  </si>
  <si>
    <t xml:space="preserve">Q4WKV5</t>
  </si>
  <si>
    <t xml:space="preserve">Q4WKV5_ASPFU</t>
  </si>
  <si>
    <t xml:space="preserve">5'-nucleotidase, putative</t>
  </si>
  <si>
    <t xml:space="preserve">nucleotide catabolic process [GO:0009166]</t>
  </si>
  <si>
    <t xml:space="preserve">hydrolase activity [GO:0016787]; nucleotide binding [GO:0000166]; nucleotide catabolic process [GO:0009166]</t>
  </si>
  <si>
    <t xml:space="preserve">hydrolase activity [GO:0016787]; nucleotide binding [GO:0000166]</t>
  </si>
  <si>
    <t xml:space="preserve">UPI0000F51A89 </t>
  </si>
  <si>
    <t xml:space="preserve">AFUA_3G13140</t>
  </si>
  <si>
    <t xml:space="preserve">AFUB_034220</t>
  </si>
  <si>
    <t xml:space="preserve">Q4WYI3</t>
  </si>
  <si>
    <t xml:space="preserve">Q4WYI3_ASPFU</t>
  </si>
  <si>
    <t xml:space="preserve">Methyltransferase, putative</t>
  </si>
  <si>
    <t xml:space="preserve">methylation [GO:0032259]</t>
  </si>
  <si>
    <t xml:space="preserve">methyltransferase activity [GO:0008168]; methylation [GO:0032259]</t>
  </si>
  <si>
    <t xml:space="preserve">UPI00005208E7 </t>
  </si>
  <si>
    <t xml:space="preserve">AFUA_2G00210</t>
  </si>
  <si>
    <t xml:space="preserve">AFUB_017290</t>
  </si>
  <si>
    <t xml:space="preserve">Q4WIY6</t>
  </si>
  <si>
    <t xml:space="preserve">Q4WIY6_ASPFU</t>
  </si>
  <si>
    <t xml:space="preserve">UPI000051FB6B </t>
  </si>
  <si>
    <t xml:space="preserve">AFUA_3G13120</t>
  </si>
  <si>
    <t xml:space="preserve">AFUB_036080</t>
  </si>
  <si>
    <t xml:space="preserve">Q4WYI1</t>
  </si>
  <si>
    <t xml:space="preserve">Q4WYI1_ASPFU</t>
  </si>
  <si>
    <t xml:space="preserve">Hydroxymethylbilane synthase (EC 2.5.1.61) (Porphobilinogen deaminase) (Pre-uroporphyrinogen synthase)</t>
  </si>
  <si>
    <t xml:space="preserve">heme biosynthetic process [GO:0006783]; peptidyl-pyrromethane cofactor linkage [GO:0018160]; protoporphyrinogen IX biosynthetic process [GO:0006782]</t>
  </si>
  <si>
    <t xml:space="preserve">cytoplasm [GO:0005737]</t>
  </si>
  <si>
    <t xml:space="preserve">cytoplasm [GO:0005737]; hydroxymethylbilane synthase activity [GO:0004418]; heme biosynthetic process [GO:0006783]; peptidyl-pyrromethane cofactor linkage [GO:0018160]; protoporphyrinogen IX biosynthetic process [GO:0006782]</t>
  </si>
  <si>
    <t xml:space="preserve">hydroxymethylbilane synthase activity [GO:0004418]</t>
  </si>
  <si>
    <t xml:space="preserve">UPI000051FAED </t>
  </si>
  <si>
    <t xml:space="preserve">AFUA_2G16570</t>
  </si>
  <si>
    <t xml:space="preserve">AFUB_032250</t>
  </si>
  <si>
    <t xml:space="preserve">Q4WZK9</t>
  </si>
  <si>
    <t xml:space="preserve">Q4WZK9_ASPFU</t>
  </si>
  <si>
    <t xml:space="preserve">Short chain dehydrogenase/reductase, putative</t>
  </si>
  <si>
    <t xml:space="preserve">oxidoreductase activity [GO:0016491]</t>
  </si>
  <si>
    <t xml:space="preserve">UPI000051F30D </t>
  </si>
  <si>
    <t xml:space="preserve">AFUA_5G01662</t>
  </si>
  <si>
    <t xml:space="preserve">AFUB_050200</t>
  </si>
  <si>
    <t xml:space="preserve">Q4WE40</t>
  </si>
  <si>
    <t xml:space="preserve">Q4WE40_ASPFU</t>
  </si>
  <si>
    <t xml:space="preserve">Pathway-specific regulatory protein</t>
  </si>
  <si>
    <t xml:space="preserve">transcription, DNA-templated [GO:0006351]</t>
  </si>
  <si>
    <t xml:space="preserve">nucleus [GO:0005634]</t>
  </si>
  <si>
    <t xml:space="preserve">nucleus [GO:0005634]; DNA binding [GO:0003677]; zinc ion binding [GO:0008270]; transcription, DNA-templated [GO:0006351]</t>
  </si>
  <si>
    <t xml:space="preserve">DNA binding [GO:0003677]; zinc ion binding [GO:0008270]</t>
  </si>
  <si>
    <t xml:space="preserve">UPI0000F51C82 </t>
  </si>
  <si>
    <t xml:space="preserve">AFUA_3G10040</t>
  </si>
  <si>
    <t xml:space="preserve">AFUB_039140</t>
  </si>
  <si>
    <t xml:space="preserve">Q4WXM5</t>
  </si>
  <si>
    <t xml:space="preserve">Q4WXM5_ASPFU</t>
  </si>
  <si>
    <t xml:space="preserve">Cyclin-like protein (Clg1), putative</t>
  </si>
  <si>
    <t xml:space="preserve">regulation of cyclin-dependent protein serine/threonine kinase activity [GO:0000079]</t>
  </si>
  <si>
    <t xml:space="preserve">cyclin-dependent protein kinase holoenzyme complex [GO:0000307]; nucleus [GO:0005634]</t>
  </si>
  <si>
    <t xml:space="preserve">cyclin-dependent protein kinase holoenzyme complex [GO:0000307]; nucleus [GO:0005634]; cyclin-dependent protein serine/threonine kinase regulator activity [GO:0016538]; protein kinase binding [GO:0019901]; regulation of cyclin-dependent protein serine/threonine kinase activity [GO:0000079]</t>
  </si>
  <si>
    <t xml:space="preserve">cyclin-dependent protein serine/threonine kinase regulator activity [GO:0016538]; protein kinase binding [GO:0019901]</t>
  </si>
  <si>
    <t xml:space="preserve">UPI00005208CB </t>
  </si>
  <si>
    <t xml:space="preserve">AFUA_6G00710</t>
  </si>
  <si>
    <t xml:space="preserve">AFUB_096760</t>
  </si>
  <si>
    <t xml:space="preserve">Q4W924</t>
  </si>
  <si>
    <t xml:space="preserve">Q4W924_ASPFU</t>
  </si>
  <si>
    <t xml:space="preserve">AAHF01000018;</t>
  </si>
  <si>
    <t xml:space="preserve">integral component of membrane [GO:0016021]; intrinsic component of membrane [GO:0031224]</t>
  </si>
  <si>
    <t xml:space="preserve">integral component of membrane [GO:0016021]; intrinsic component of membrane [GO:0031224]; transmembrane transporter activity [GO:0022857]</t>
  </si>
  <si>
    <t xml:space="preserve">UPI0000F51884 </t>
  </si>
  <si>
    <t xml:space="preserve">AFUA_6G03700</t>
  </si>
  <si>
    <t xml:space="preserve">AFUB_094600</t>
  </si>
  <si>
    <t xml:space="preserve">Q4WD69</t>
  </si>
  <si>
    <t xml:space="preserve">Q4WD69_ASPFU</t>
  </si>
  <si>
    <t xml:space="preserve">UPI000051F8D3 </t>
  </si>
  <si>
    <t xml:space="preserve">AFUA_4G08490</t>
  </si>
  <si>
    <t xml:space="preserve">AFUB_065590</t>
  </si>
  <si>
    <t xml:space="preserve">Q4WP95</t>
  </si>
  <si>
    <t xml:space="preserve">Q4WP95_ASPFU</t>
  </si>
  <si>
    <t xml:space="preserve">Acyl-CoA dehydrogenase, putative (EC 1.3.99.-)</t>
  </si>
  <si>
    <t xml:space="preserve">flavin adenine dinucleotide binding [GO:0050660]; oxidoreductase activity, acting on the CH-CH group of donors [GO:0016627]</t>
  </si>
  <si>
    <t xml:space="preserve">UPI0000520546 </t>
  </si>
  <si>
    <t xml:space="preserve">AFUA_2G11120</t>
  </si>
  <si>
    <t xml:space="preserve">AFUB_026880</t>
  </si>
  <si>
    <t xml:space="preserve">Q4X158</t>
  </si>
  <si>
    <t xml:space="preserve">Q4X158_ASPFU</t>
  </si>
  <si>
    <t xml:space="preserve">UPI000051F07E </t>
  </si>
  <si>
    <t xml:space="preserve">AFUA_2G02880</t>
  </si>
  <si>
    <t xml:space="preserve">AFUB_019960</t>
  </si>
  <si>
    <t xml:space="preserve">Q4WI70</t>
  </si>
  <si>
    <t xml:space="preserve">Q4WI70_ASPFU</t>
  </si>
  <si>
    <t xml:space="preserve">zinc_ribbon_16 domain-containing protein</t>
  </si>
  <si>
    <t xml:space="preserve">cellular response to amino acid starvation [GO:0034198]; positive regulation of TOR signaling [GO:0032008]</t>
  </si>
  <si>
    <t xml:space="preserve">cytoplasm [GO:0005737]; cellular response to amino acid starvation [GO:0034198]; positive regulation of TOR signaling [GO:0032008]</t>
  </si>
  <si>
    <t xml:space="preserve">UPI000051E5FA </t>
  </si>
  <si>
    <t xml:space="preserve">AFUA_2G14860</t>
  </si>
  <si>
    <t xml:space="preserve">AFUB_030500</t>
  </si>
  <si>
    <t xml:space="preserve">Q4X035</t>
  </si>
  <si>
    <t xml:space="preserve">Q4X035_ASPFU</t>
  </si>
  <si>
    <t xml:space="preserve">Epoxide hydrolase, putative (EC 3.3.2.9)</t>
  </si>
  <si>
    <t xml:space="preserve">cis-stilbene-oxide hydrolase activity [GO:0033961]</t>
  </si>
  <si>
    <t xml:space="preserve">UPI0000520832 </t>
  </si>
  <si>
    <t xml:space="preserve">AFUA_3G02450</t>
  </si>
  <si>
    <t xml:space="preserve">AFUB_045860</t>
  </si>
  <si>
    <t xml:space="preserve">Q4WFE7</t>
  </si>
  <si>
    <t xml:space="preserve">Q4WFE7_ASPFU</t>
  </si>
  <si>
    <t xml:space="preserve">UPI000051F070 </t>
  </si>
  <si>
    <t xml:space="preserve">AFUA_5G01350</t>
  </si>
  <si>
    <t xml:space="preserve">AFUB_049860</t>
  </si>
  <si>
    <t xml:space="preserve">Q4WE08</t>
  </si>
  <si>
    <t xml:space="preserve">Q4WE08_ASPFU</t>
  </si>
  <si>
    <t xml:space="preserve">MFS multidrug transporter, putative</t>
  </si>
  <si>
    <t xml:space="preserve">fungal-type vacuole membrane [GO:0000329]; integral component of plasma membrane [GO:0005887]</t>
  </si>
  <si>
    <t xml:space="preserve">fungal-type vacuole membrane [GO:0000329]; integral component of plasma membrane [GO:0005887]; xenobiotic transmembrane transporter activity [GO:0042910]; drug transmembrane transport [GO:0006855]</t>
  </si>
  <si>
    <t xml:space="preserve">UPI00005205AC </t>
  </si>
  <si>
    <t xml:space="preserve">AFUA_2G00580</t>
  </si>
  <si>
    <t xml:space="preserve">AFUB_017640</t>
  </si>
  <si>
    <t xml:space="preserve">Q4WIU9</t>
  </si>
  <si>
    <t xml:space="preserve">Q4WIU9_ASPFU</t>
  </si>
  <si>
    <t xml:space="preserve">UPI0000F51843 </t>
  </si>
  <si>
    <t xml:space="preserve">AFUA_1G13800</t>
  </si>
  <si>
    <t xml:space="preserve">AFUB_013280</t>
  </si>
  <si>
    <t xml:space="preserve">Q4WS70</t>
  </si>
  <si>
    <t xml:space="preserve">MDRA_ASPFU</t>
  </si>
  <si>
    <t xml:space="preserve">Major facilitator superfamily multidrug transporter mdrA</t>
  </si>
  <si>
    <t xml:space="preserve">mdrA AFUA_1G13800</t>
  </si>
  <si>
    <t xml:space="preserve">AAHF01000004;</t>
  </si>
  <si>
    <t xml:space="preserve">UPI000051E3D7 </t>
  </si>
  <si>
    <t xml:space="preserve">AFUA_6G07920</t>
  </si>
  <si>
    <t xml:space="preserve">AFUB_073910</t>
  </si>
  <si>
    <t xml:space="preserve">Q4WN19</t>
  </si>
  <si>
    <t xml:space="preserve">Q4WN19_ASPFU</t>
  </si>
  <si>
    <t xml:space="preserve">Acetyltransferase, GNAT family family</t>
  </si>
  <si>
    <t xml:space="preserve">N-acetyltransferase activity [GO:0008080]</t>
  </si>
  <si>
    <t xml:space="preserve">UPI000051FF30 </t>
  </si>
  <si>
    <t xml:space="preserve">AFUA_2G16580</t>
  </si>
  <si>
    <t xml:space="preserve">AFUB_032260</t>
  </si>
  <si>
    <t xml:space="preserve">Q4WZK8</t>
  </si>
  <si>
    <t xml:space="preserve">Q4WZK8_ASPFU</t>
  </si>
  <si>
    <t xml:space="preserve">Alpha/beta superfamily hydrolase, putative</t>
  </si>
  <si>
    <t xml:space="preserve">hydrolase activity [GO:0016787]</t>
  </si>
  <si>
    <t xml:space="preserve">UPI000051EE1C </t>
  </si>
  <si>
    <t xml:space="preserve">AFUA_5G10090</t>
  </si>
  <si>
    <t xml:space="preserve">AFUB_057690</t>
  </si>
  <si>
    <t xml:space="preserve">Q4WUY1</t>
  </si>
  <si>
    <t xml:space="preserve">Q4WUY1_ASPFU</t>
  </si>
  <si>
    <t xml:space="preserve">3-demethylubiquinone-9 3-methyltransferase, putative (EC 2.1.1.-)</t>
  </si>
  <si>
    <t xml:space="preserve">UPI000051FC12 </t>
  </si>
  <si>
    <t xml:space="preserve">AFUA_4G01120</t>
  </si>
  <si>
    <t xml:space="preserve">AFUB_101630</t>
  </si>
  <si>
    <t xml:space="preserve">A4DA89</t>
  </si>
  <si>
    <t xml:space="preserve">A4DA89_ASPFU</t>
  </si>
  <si>
    <t xml:space="preserve">AAHF01000017;</t>
  </si>
  <si>
    <t xml:space="preserve">UPI0000F51BB1 </t>
  </si>
  <si>
    <t xml:space="preserve">AFUA_6G01820</t>
  </si>
  <si>
    <t xml:space="preserve">AFUB_096520</t>
  </si>
  <si>
    <t xml:space="preserve">Q4WCN1</t>
  </si>
  <si>
    <t xml:space="preserve">Q4WCN1_ASPFU</t>
  </si>
  <si>
    <t xml:space="preserve">UPI000051F191 </t>
  </si>
  <si>
    <t xml:space="preserve">AFUA_1G17480</t>
  </si>
  <si>
    <t xml:space="preserve">AFUB_016840</t>
  </si>
  <si>
    <t xml:space="preserve">Q4WR56</t>
  </si>
  <si>
    <t xml:space="preserve">Q4WR56_ASPFU</t>
  </si>
  <si>
    <t xml:space="preserve">integral component of membrane [GO:0016021]; transmembrane transporter activity [GO:0022857]</t>
  </si>
  <si>
    <t xml:space="preserve">UPI0000F51B01 </t>
  </si>
  <si>
    <t xml:space="preserve">AFUA_4G00340</t>
  </si>
  <si>
    <t xml:space="preserve">AFUB_100860</t>
  </si>
  <si>
    <t xml:space="preserve">Q4W957</t>
  </si>
  <si>
    <t xml:space="preserve">Q4W957_ASPFU</t>
  </si>
  <si>
    <t xml:space="preserve">Fatty acid hydroxylase domain-containing protein</t>
  </si>
  <si>
    <t xml:space="preserve">ergosterol biosynthetic process [GO:0006696]; sterol biosynthetic process [GO:0016126]</t>
  </si>
  <si>
    <t xml:space="preserve">endoplasmic reticulum membrane [GO:0005789]; integral component of membrane [GO:0016021]; membrane [GO:0016020]</t>
  </si>
  <si>
    <t xml:space="preserve">endoplasmic reticulum membrane [GO:0005789]; integral component of membrane [GO:0016021]; membrane [GO:0016020]; C-4 methylsterol oxidase activity [GO:0000254]; iron ion binding [GO:0005506]; oxidoreductase activity [GO:0016491]; ergosterol biosynthetic process [GO:0006696]; sterol biosynthetic process [GO:0016126]</t>
  </si>
  <si>
    <t xml:space="preserve">C-4 methylsterol oxidase activity [GO:0000254]; iron ion binding [GO:0005506]; oxidoreductase activity [GO:0016491]</t>
  </si>
  <si>
    <t xml:space="preserve">UPI000051F257 </t>
  </si>
  <si>
    <t xml:space="preserve">AFUA_7G06250</t>
  </si>
  <si>
    <t xml:space="preserve">AFUB_091800</t>
  </si>
  <si>
    <t xml:space="preserve">Q4WGU4</t>
  </si>
  <si>
    <t xml:space="preserve">Q4WGU4_ASPFU</t>
  </si>
  <si>
    <t xml:space="preserve">DSBA-like thioredoxin domain protein</t>
  </si>
  <si>
    <t xml:space="preserve">AAHF01000009;</t>
  </si>
  <si>
    <t xml:space="preserve">protein disulfide oxidoreductase activity [GO:0015035]</t>
  </si>
  <si>
    <t xml:space="preserve">UPI0000F5192A </t>
  </si>
  <si>
    <t xml:space="preserve">AFUA_3G03310</t>
  </si>
  <si>
    <t xml:space="preserve">AFUB_044940</t>
  </si>
  <si>
    <t xml:space="preserve">Q4WF65</t>
  </si>
  <si>
    <t xml:space="preserve">Q4WF65_ASPFU</t>
  </si>
  <si>
    <t xml:space="preserve">RTA1 domain protein</t>
  </si>
  <si>
    <t xml:space="preserve">UPI000051F073 </t>
  </si>
  <si>
    <t xml:space="preserve">AFUA_2G14120</t>
  </si>
  <si>
    <t xml:space="preserve">AFUB_029740</t>
  </si>
  <si>
    <t xml:space="preserve">Q4X0A8</t>
  </si>
  <si>
    <t xml:space="preserve">Q4X0A8_ASPFU</t>
  </si>
  <si>
    <t xml:space="preserve">C6 finger domain protein, putative</t>
  </si>
  <si>
    <t xml:space="preserve">UPI00005205B9 </t>
  </si>
  <si>
    <t xml:space="preserve">AFUA_2G12150</t>
  </si>
  <si>
    <t xml:space="preserve">AFUB_027840</t>
  </si>
  <si>
    <t xml:space="preserve">Q4X0V6</t>
  </si>
  <si>
    <t xml:space="preserve">Q4X0V6_ASPFU</t>
  </si>
  <si>
    <t xml:space="preserve">Midasin</t>
  </si>
  <si>
    <t xml:space="preserve">ribosomal large subunit assembly [GO:0000027]; rRNA processing [GO:0006364]</t>
  </si>
  <si>
    <t xml:space="preserve">chromosome [GO:0005694]; nucleus [GO:0005634]; preribosome, large subunit precursor [GO:0030687]</t>
  </si>
  <si>
    <t xml:space="preserve">chromosome [GO:0005694]; nucleus [GO:0005634]; preribosome, large subunit precursor [GO:0030687]; ATP binding [GO:0005524]; ATPase activity [GO:0016887]; ribosomal large subunit assembly [GO:0000027]; rRNA processing [GO:0006364]</t>
  </si>
  <si>
    <t xml:space="preserve">ATPase activity [GO:0016887]; ATP binding [GO:0005524]</t>
  </si>
  <si>
    <t xml:space="preserve">UPI000052094F </t>
  </si>
  <si>
    <t xml:space="preserve">AFUA_2G14850</t>
  </si>
  <si>
    <t xml:space="preserve">AFUB_030490</t>
  </si>
  <si>
    <t xml:space="preserve">Q4X036</t>
  </si>
  <si>
    <t xml:space="preserve">Q4X036_ASPFU</t>
  </si>
  <si>
    <t xml:space="preserve">Enoyl-CoA hydratase/isomerase family protein (EC 4.2.-.-)</t>
  </si>
  <si>
    <t xml:space="preserve">fatty acid beta-oxidation [GO:0006635]</t>
  </si>
  <si>
    <t xml:space="preserve">peroxisome [GO:0005777]</t>
  </si>
  <si>
    <t xml:space="preserve">peroxisome [GO:0005777]; dodecenoyl-CoA delta-isomerase activity [GO:0004165]; enoyl-CoA hydratase activity [GO:0004300]; fatty acid beta-oxidation [GO:0006635]</t>
  </si>
  <si>
    <t xml:space="preserve">dodecenoyl-CoA delta-isomerase activity [GO:0004165]; enoyl-CoA hydratase activity [GO:0004300]</t>
  </si>
  <si>
    <t xml:space="preserve">UPI00005205BA </t>
  </si>
  <si>
    <t xml:space="preserve">AFUA_2G03060</t>
  </si>
  <si>
    <t xml:space="preserve">AFUB_020120</t>
  </si>
  <si>
    <t xml:space="preserve">Q4WI52</t>
  </si>
  <si>
    <t xml:space="preserve">Q4WI52_ASPFU</t>
  </si>
  <si>
    <t xml:space="preserve">Cactin, putative</t>
  </si>
  <si>
    <t xml:space="preserve">mRNA cis splicing, via spliceosome [GO:0045292]; regulation of gene expression [GO:0010468]</t>
  </si>
  <si>
    <t xml:space="preserve">cytoplasm [GO:0005737]; spliceosomal complex [GO:0005681]</t>
  </si>
  <si>
    <t xml:space="preserve">cytoplasm [GO:0005737]; spliceosomal complex [GO:0005681]; mRNA cis splicing, via spliceosome [GO:0045292]; regulation of gene expression [GO:0010468]</t>
  </si>
  <si>
    <t xml:space="preserve">UPI000051E3A3 </t>
  </si>
  <si>
    <t xml:space="preserve">AFUA_4G08700</t>
  </si>
  <si>
    <t xml:space="preserve">AFUB_065790</t>
  </si>
  <si>
    <t xml:space="preserve">Q4WPB7</t>
  </si>
  <si>
    <t xml:space="preserve">Q4WPB7_ASPFU</t>
  </si>
  <si>
    <t xml:space="preserve">UPI0000520567 </t>
  </si>
  <si>
    <t xml:space="preserve">AFUA_3G01960</t>
  </si>
  <si>
    <t xml:space="preserve">AFUB_046450</t>
  </si>
  <si>
    <t xml:space="preserve">Q4WFJ9</t>
  </si>
  <si>
    <t xml:space="preserve">Q4WFJ9_ASPFU</t>
  </si>
  <si>
    <t xml:space="preserve">UPI000051FEC1 </t>
  </si>
  <si>
    <t xml:space="preserve">AFUA_7G00340</t>
  </si>
  <si>
    <t xml:space="preserve">AFUB_086910</t>
  </si>
  <si>
    <t xml:space="preserve">Q4WA79</t>
  </si>
  <si>
    <t xml:space="preserve">Q4WA79_ASPFU</t>
  </si>
  <si>
    <t xml:space="preserve">Metallo-beta-lactamase domain protein, putative</t>
  </si>
  <si>
    <t xml:space="preserve">glutathione metabolic process [GO:0006749]; hydrogen sulfide metabolic process [GO:0070813]</t>
  </si>
  <si>
    <t xml:space="preserve">mitochondrion [GO:0005739]</t>
  </si>
  <si>
    <t xml:space="preserve">mitochondrion [GO:0005739]; hydrolase activity, acting on ester bonds [GO:0016788]; sulfur dioxygenase activity [GO:0050313]; glutathione metabolic process [GO:0006749]; hydrogen sulfide metabolic process [GO:0070813]</t>
  </si>
  <si>
    <t xml:space="preserve">hydrolase activity, acting on ester bonds [GO:0016788]; sulfur dioxygenase activity [GO:0050313]</t>
  </si>
  <si>
    <t xml:space="preserve">UPI00005202F4 </t>
  </si>
  <si>
    <t xml:space="preserve">AFUA_5G01700</t>
  </si>
  <si>
    <t xml:space="preserve">AFUB_050230</t>
  </si>
  <si>
    <t xml:space="preserve">Q4WE43</t>
  </si>
  <si>
    <t xml:space="preserve">Q4WE43_ASPFU</t>
  </si>
  <si>
    <t xml:space="preserve">Casein kinase II subunit beta (CK II beta)</t>
  </si>
  <si>
    <t xml:space="preserve">cellular response to DNA damage stimulus [GO:0006974]; cellular response to drug [GO:0035690]; peptidyl-serine phosphorylation [GO:0018105]; regulation of transcription by RNA polymerase I [GO:0006356]; transcription, DNA-templated [GO:0006351]</t>
  </si>
  <si>
    <t xml:space="preserve">cytoplasm [GO:0005737]; host cell nucleus [GO:0042025]; protein kinase CK2 complex [GO:0005956]; UTP-C complex [GO:0034456]</t>
  </si>
  <si>
    <t xml:space="preserve">cytoplasm [GO:0005737]; host cell nucleus [GO:0042025]; protein kinase CK2 complex [GO:0005956]; UTP-C complex [GO:0034456]; DNA binding [GO:0003677]; DNA-binding transcription factor activity, RNA polymerase II-specific [GO:0000981]; protein kinase regulator activity [GO:0019887]; protein serine/threonine kinase inhibitor activity [GO:0030291]; zinc ion binding [GO:0008270]; cellular response to DNA damage stimulus [GO:0006974]; cellular response to drug [GO:0035690]; peptidyl-serine phosphorylation [GO:0018105]; regulation of transcription by RNA polymerase I [GO:0006356]; transcription, DNA-templated [GO:0006351]</t>
  </si>
  <si>
    <t xml:space="preserve">DNA binding [GO:0003677]; DNA-binding transcription factor activity, RNA polymerase II-specific [GO:0000981]; protein kinase regulator activity [GO:0019887]; protein serine/threonine kinase inhibitor activity [GO:0030291]; zinc ion binding [GO:0008270]</t>
  </si>
  <si>
    <t xml:space="preserve">UPI000051F2E0 </t>
  </si>
  <si>
    <t xml:space="preserve">AFUA_6G03090</t>
  </si>
  <si>
    <t xml:space="preserve">AFUB_095200</t>
  </si>
  <si>
    <t xml:space="preserve">Q4WD09</t>
  </si>
  <si>
    <t xml:space="preserve">Q4WD09_ASPFU</t>
  </si>
  <si>
    <t xml:space="preserve">Cytochrome P450 alkane hydroxylase, putative (EC 1.14.14.-)</t>
  </si>
  <si>
    <t xml:space="preserve">heme binding [GO:0020037]; iron ion binding [GO:0005506]; oxidoreductase activity, acting on paired donors, with incorporation or reduction of molecular oxygen, reduced flavin or flavoprotein as one donor, and incorporation of one atom of oxygen [GO:0016712]</t>
  </si>
  <si>
    <t xml:space="preserve">UPI000051E5B6 </t>
  </si>
  <si>
    <t xml:space="preserve">AFUA_5G14410</t>
  </si>
  <si>
    <t xml:space="preserve">AFUB_062130</t>
  </si>
  <si>
    <t xml:space="preserve">Q4WW48</t>
  </si>
  <si>
    <t xml:space="preserve">Q4WW48_ASPFU</t>
  </si>
  <si>
    <t xml:space="preserve">Cysteine dioxygenase (EC 1.13.11.20)</t>
  </si>
  <si>
    <t xml:space="preserve">L-cysteine catabolic process [GO:0019448]; taurine biosynthetic process [GO:0042412]</t>
  </si>
  <si>
    <t xml:space="preserve">cysteine dioxygenase activity [GO:0017172]; ferrous iron binding [GO:0008198]; oxidoreductase activity, acting on single donors with incorporation of molecular oxygen, incorporation of two atoms of oxygen [GO:0016702]; L-cysteine catabolic process [GO:0019448]; taurine biosynthetic process [GO:0042412]</t>
  </si>
  <si>
    <t xml:space="preserve">cysteine dioxygenase activity [GO:0017172]; ferrous iron binding [GO:0008198]; oxidoreductase activity, acting on single donors with incorporation of molecular oxygen, incorporation of two atoms of oxygen [GO:0016702]</t>
  </si>
  <si>
    <t xml:space="preserve">UPI000052006B </t>
  </si>
  <si>
    <t xml:space="preserve">AFUA_1G06840</t>
  </si>
  <si>
    <t xml:space="preserve">AFUB_007220</t>
  </si>
  <si>
    <t xml:space="preserve">Q4WJ87</t>
  </si>
  <si>
    <t xml:space="preserve">Q4WJ87_ASPFU</t>
  </si>
  <si>
    <t xml:space="preserve">Vacuolar membrane PQ loop repeat protein</t>
  </si>
  <si>
    <t xml:space="preserve">UPI000051F169 </t>
  </si>
  <si>
    <t xml:space="preserve">AFUA_6G10880</t>
  </si>
  <si>
    <t xml:space="preserve">AFUB_076910</t>
  </si>
  <si>
    <t xml:space="preserve">Q4WM76</t>
  </si>
  <si>
    <t xml:space="preserve">Q4WM76_ASPFU</t>
  </si>
  <si>
    <t xml:space="preserve">Acyl-CoA dehydrogenase family protein (EC 1.3.99.-)</t>
  </si>
  <si>
    <t xml:space="preserve">acyl-CoA dehydrogenase activity [GO:0003995]; flavin adenine dinucleotide binding [GO:0050660]; heme binding [GO:0020037]; metal ion binding [GO:0046872]</t>
  </si>
  <si>
    <t xml:space="preserve">UPI000051E7AA </t>
  </si>
  <si>
    <t xml:space="preserve">AFUA_6G08240</t>
  </si>
  <si>
    <t xml:space="preserve">AFUB_074200</t>
  </si>
  <si>
    <t xml:space="preserve">Q4WMY9</t>
  </si>
  <si>
    <t xml:space="preserve">Q4WMY9_ASPFU</t>
  </si>
  <si>
    <t xml:space="preserve">HEAT repeat protein (DRIM), putative</t>
  </si>
  <si>
    <t xml:space="preserve">90S preribosome [GO:0030686]; nucleolus [GO:0005730]; small-subunit processome [GO:0032040]</t>
  </si>
  <si>
    <t xml:space="preserve">UPI000051F834 </t>
  </si>
  <si>
    <t xml:space="preserve">AFUA_3G01480</t>
  </si>
  <si>
    <t xml:space="preserve">AFUB_046920</t>
  </si>
  <si>
    <t xml:space="preserve">Q4WFP6</t>
  </si>
  <si>
    <t xml:space="preserve">Q4WFP6_ASPFU</t>
  </si>
  <si>
    <t xml:space="preserve">UPI000051FC78 </t>
  </si>
  <si>
    <t xml:space="preserve">AFUA_5G13800</t>
  </si>
  <si>
    <t xml:space="preserve">AFUB_061540</t>
  </si>
  <si>
    <t xml:space="preserve">Q4WVZ0</t>
  </si>
  <si>
    <t xml:space="preserve">YA800_ASPFU</t>
  </si>
  <si>
    <t xml:space="preserve">Uncharacterized protein AFUA_5G13800</t>
  </si>
  <si>
    <t xml:space="preserve">UPI000051ED4A </t>
  </si>
  <si>
    <t xml:space="preserve">AFUA_2G08900</t>
  </si>
  <si>
    <t xml:space="preserve">AFUB_024810</t>
  </si>
  <si>
    <t xml:space="preserve">Q4X1S9</t>
  </si>
  <si>
    <t xml:space="preserve">Q4X1S9_ASPFU</t>
  </si>
  <si>
    <t xml:space="preserve">Voltage-gated chloride channel (ClcA), putative</t>
  </si>
  <si>
    <t xml:space="preserve">early endosome [GO:0005769]; endosome [GO:0005768]; Golgi apparatus [GO:0005794]; integral component of plasma membrane [GO:0005887]; plasma membrane [GO:0005886]</t>
  </si>
  <si>
    <t xml:space="preserve">early endosome [GO:0005769]; endosome [GO:0005768]; Golgi apparatus [GO:0005794]; integral component of plasma membrane [GO:0005887]; plasma membrane [GO:0005886]; chloride ion binding [GO:0031404]; solute:proton antiporter activity [GO:0015299]; voltage-gated chloride channel activity [GO:0005247]</t>
  </si>
  <si>
    <t xml:space="preserve">chloride ion binding [GO:0031404]; solute:proton antiporter activity [GO:0015299]; voltage-gated chloride channel activity [GO:0005247]</t>
  </si>
  <si>
    <t xml:space="preserve">UPI00005205DD </t>
  </si>
  <si>
    <t xml:space="preserve">AFUA_4G03120</t>
  </si>
  <si>
    <t xml:space="preserve">AFUB_100010</t>
  </si>
  <si>
    <t xml:space="preserve">Q4WA03</t>
  </si>
  <si>
    <t xml:space="preserve">Q4WA03_ASPFU</t>
  </si>
  <si>
    <t xml:space="preserve">Mitochondrial cytochrome b2, putative (EC 1.1.2.3)</t>
  </si>
  <si>
    <t xml:space="preserve">lactate metabolic process [GO:0006089]</t>
  </si>
  <si>
    <t xml:space="preserve">heme binding [GO:0020037]; L-lactate dehydrogenase (cytochrome) activity [GO:0004460]; metal ion binding [GO:0046872]; lactate metabolic process [GO:0006089]</t>
  </si>
  <si>
    <t xml:space="preserve">heme binding [GO:0020037]; L-lactate dehydrogenase (cytochrome) activity [GO:0004460]; metal ion binding [GO:0046872]</t>
  </si>
  <si>
    <t xml:space="preserve">BINDING 132;  /note="Substrate";  /evidence="ECO:0000256|PROSITE-ProRule:PRU00683"; BINDING 237;  /note="FMN";  /evidence="ECO:0000256|PROSITE-ProRule:PRU00683"; BINDING 239;  /note="Substrate";  /evidence="ECO:0000256|PROSITE-ProRule:PRU00683"; BINDING 265;  /note="FMN";  /evidence="ECO:0000256|PROSITE-ProRule:PRU00683"; BINDING 274;  /note="Substrate";  /evidence="ECO:0000256|PROSITE-ProRule:PRU00683"; BINDING 334;  /note="FMN";  /evidence="ECO:0000256|PROSITE-ProRule:PRU00683"; BINDING 361;  /note="Substrate";  /evidence="ECO:0000256|PROSITE-ProRule:PRU00683"</t>
  </si>
  <si>
    <t xml:space="preserve">UPI0000520921 </t>
  </si>
  <si>
    <t xml:space="preserve">AFUA_1G12620</t>
  </si>
  <si>
    <t xml:space="preserve">AFUB_012090</t>
  </si>
  <si>
    <t xml:space="preserve">Q4WSI8</t>
  </si>
  <si>
    <t xml:space="preserve">Q4WSI8_ASPFU</t>
  </si>
  <si>
    <t xml:space="preserve">MFS toxin efflux pump (AflT), putative</t>
  </si>
  <si>
    <t xml:space="preserve">integral component of membrane [GO:0016021]; integral component of plasma membrane [GO:0005887]</t>
  </si>
  <si>
    <t xml:space="preserve">integral component of membrane [GO:0016021]; integral component of plasma membrane [GO:0005887]; transmembrane transporter activity [GO:0022857]; transmembrane transport [GO:0055085]</t>
  </si>
  <si>
    <t xml:space="preserve">UPI000051F47D </t>
  </si>
  <si>
    <t xml:space="preserve">AFUA_6G13090</t>
  </si>
  <si>
    <t xml:space="preserve">AFUB_001670</t>
  </si>
  <si>
    <t xml:space="preserve">Q4WLL6</t>
  </si>
  <si>
    <t xml:space="preserve">Q4WLL6_ASPFU</t>
  </si>
  <si>
    <t xml:space="preserve">UPI000051F829 </t>
  </si>
  <si>
    <t xml:space="preserve">AFUA_3G14170</t>
  </si>
  <si>
    <t xml:space="preserve">AFUB_035050</t>
  </si>
  <si>
    <t xml:space="preserve">Q4WYT3</t>
  </si>
  <si>
    <t xml:space="preserve">Q4WYT3_ASPFU</t>
  </si>
  <si>
    <t xml:space="preserve">MFS glucose transporter, putative</t>
  </si>
  <si>
    <t xml:space="preserve">glucose import [GO:0046323]</t>
  </si>
  <si>
    <t xml:space="preserve">integral component of membrane [GO:0016021]; plasma membrane [GO:0005886]</t>
  </si>
  <si>
    <t xml:space="preserve">integral component of membrane [GO:0016021]; plasma membrane [GO:0005886]; carbohydrate:proton symporter activity [GO:0005351]; glucose import [GO:0046323]</t>
  </si>
  <si>
    <t xml:space="preserve">carbohydrate:proton symporter activity [GO:0005351]</t>
  </si>
  <si>
    <t xml:space="preserve">UPI000051EE89 </t>
  </si>
  <si>
    <t xml:space="preserve">AFUA_3G11110</t>
  </si>
  <si>
    <t xml:space="preserve">AFUB_038030</t>
  </si>
  <si>
    <t xml:space="preserve">Q4WXY3</t>
  </si>
  <si>
    <t xml:space="preserve">NOP9_ASPFU</t>
  </si>
  <si>
    <t xml:space="preserve">Nucleolar protein 9 (Pumilio domain-containing protein nop9)</t>
  </si>
  <si>
    <t xml:space="preserve">nop9 AFUA_3G11110</t>
  </si>
  <si>
    <t xml:space="preserve">rRNA processing [GO:0006364]</t>
  </si>
  <si>
    <t xml:space="preserve">nucleolus [GO:0005730]</t>
  </si>
  <si>
    <t xml:space="preserve">nucleolus [GO:0005730]; RNA binding [GO:0003723]; rRNA processing [GO:0006364]</t>
  </si>
  <si>
    <t xml:space="preserve">RNA binding [GO:0003723]</t>
  </si>
  <si>
    <t xml:space="preserve">UPI000051EC2A </t>
  </si>
  <si>
    <t xml:space="preserve">AFUA_4G11960</t>
  </si>
  <si>
    <t xml:space="preserve">AFUB_068950</t>
  </si>
  <si>
    <t xml:space="preserve">Q4WQ87</t>
  </si>
  <si>
    <t xml:space="preserve">NAR1_ASPFU</t>
  </si>
  <si>
    <t xml:space="preserve">Cytosolic Fe-S cluster assembly factor nar1 (Nuclear architecture-related protein 1)</t>
  </si>
  <si>
    <t xml:space="preserve">nar1 AFUA_4G11960</t>
  </si>
  <si>
    <t xml:space="preserve">iron-sulfur cluster assembly [GO:0016226]</t>
  </si>
  <si>
    <t xml:space="preserve">CIA complex [GO:0097361]</t>
  </si>
  <si>
    <t xml:space="preserve">CIA complex [GO:0097361]; 4 iron, 4 sulfur cluster binding [GO:0051539]; iron-sulfur cluster binding [GO:0051536]; metal ion binding [GO:0046872]; oxidoreductase activity [GO:0016491]; iron-sulfur cluster assembly [GO:0016226]</t>
  </si>
  <si>
    <t xml:space="preserve">4 iron, 4 sulfur cluster binding [GO:0051539]; iron-sulfur cluster binding [GO:0051536]; metal ion binding [GO:0046872]; oxidoreductase activity [GO:0016491]</t>
  </si>
  <si>
    <t xml:space="preserve">UPI000051F9D3 </t>
  </si>
  <si>
    <t xml:space="preserve">AFUA_6G11100</t>
  </si>
  <si>
    <t xml:space="preserve">AFUB_077120</t>
  </si>
  <si>
    <t xml:space="preserve">Q4WM58</t>
  </si>
  <si>
    <t xml:space="preserve">Q4WM58_ASPFU</t>
  </si>
  <si>
    <t xml:space="preserve">Amino acid permease, putative</t>
  </si>
  <si>
    <t xml:space="preserve">amino acid transmembrane transport [GO:0003333]</t>
  </si>
  <si>
    <t xml:space="preserve">integral component of membrane [GO:0016021]; amino acid transmembrane transporter activity [GO:0015171]; amino acid transmembrane transport [GO:0003333]</t>
  </si>
  <si>
    <t xml:space="preserve">amino acid transmembrane transporter activity [GO:0015171]</t>
  </si>
  <si>
    <t xml:space="preserve">UPI000051FCFC </t>
  </si>
  <si>
    <t xml:space="preserve">AFUA_1G15430</t>
  </si>
  <si>
    <t xml:space="preserve">AFUB_014980</t>
  </si>
  <si>
    <t xml:space="preserve">Q4WRQ9</t>
  </si>
  <si>
    <t xml:space="preserve">Q4WRQ9_ASPFU</t>
  </si>
  <si>
    <t xml:space="preserve">Lipase/esterase, putative</t>
  </si>
  <si>
    <t xml:space="preserve">UPI000051F1FA </t>
  </si>
  <si>
    <t xml:space="preserve">AFUA_5G11550</t>
  </si>
  <si>
    <t xml:space="preserve">AFUB_059120</t>
  </si>
  <si>
    <t xml:space="preserve">Q4WVB9</t>
  </si>
  <si>
    <t xml:space="preserve">Q4WVB9_ASPFU</t>
  </si>
  <si>
    <t xml:space="preserve">tRNA(M5U54)methyltransferase</t>
  </si>
  <si>
    <t xml:space="preserve">S-adenosylmethionine-dependent tRNA (m5U54) methyltransferase activity [GO:0030697]; tRNA (m5U54) methyltransferase activity [GO:0030696]</t>
  </si>
  <si>
    <t xml:space="preserve">BINDING 395;  /note="S-adenosyl-L-methionine";  /evidence="ECO:0000256|PROSITE-ProRule:PRU01024"; BINDING 431;  /note="S-adenosyl-L-methionine; via carbonyl oxygen";  /evidence="ECO:0000256|PROSITE-ProRule:PRU01024"; BINDING 452;  /note="S-adenosyl-L-methionine";  /evidence="ECO:0000256|PROSITE-ProRule:PRU01024"; BINDING 499;  /note="S-adenosyl-L-methionine";  /evidence="ECO:0000256|PROSITE-ProRule:PRU01024"</t>
  </si>
  <si>
    <t xml:space="preserve">UPI000051FBE4 </t>
  </si>
  <si>
    <t xml:space="preserve">AFUA_6G11530</t>
  </si>
  <si>
    <t xml:space="preserve">AFUB_077540</t>
  </si>
  <si>
    <t xml:space="preserve">Q4WM16</t>
  </si>
  <si>
    <t xml:space="preserve">Q4WM16_ASPFU</t>
  </si>
  <si>
    <t xml:space="preserve">DUF636 domain protein</t>
  </si>
  <si>
    <t xml:space="preserve">carbon-sulfur lyase activity [GO:0016846]; metal ion binding [GO:0046872]</t>
  </si>
  <si>
    <t xml:space="preserve">UPI000051FAAF </t>
  </si>
  <si>
    <t xml:space="preserve">AFUA_2G03620</t>
  </si>
  <si>
    <t xml:space="preserve">AFUB_020700</t>
  </si>
  <si>
    <t xml:space="preserve">Q4WHZ8</t>
  </si>
  <si>
    <t xml:space="preserve">Q4WHZ8_ASPFU</t>
  </si>
  <si>
    <t xml:space="preserve">Oxidoreductase, short-chain dehydrogenase/reductase family</t>
  </si>
  <si>
    <t xml:space="preserve">UPI000051E5FC </t>
  </si>
  <si>
    <t xml:space="preserve">AFUA_1G11180</t>
  </si>
  <si>
    <t xml:space="preserve">AFUB_010610</t>
  </si>
  <si>
    <t xml:space="preserve">Q4WSY7</t>
  </si>
  <si>
    <t xml:space="preserve">Q4WSY7_ASPFU</t>
  </si>
  <si>
    <t xml:space="preserve">Heat shock protein/chaperonin HSP78, putative</t>
  </si>
  <si>
    <t xml:space="preserve">ATP binding [GO:0005524]</t>
  </si>
  <si>
    <t xml:space="preserve">UPI000051FBBB </t>
  </si>
  <si>
    <t xml:space="preserve">AFUA_4G09110</t>
  </si>
  <si>
    <t xml:space="preserve">AFUB_066210</t>
  </si>
  <si>
    <t xml:space="preserve">Q4WPF8</t>
  </si>
  <si>
    <t xml:space="preserve">CCPR_ASPFU</t>
  </si>
  <si>
    <t xml:space="preserve">Cytochrome c peroxidase, mitochondrial (CCP) (EC 1.11.1.5)</t>
  </si>
  <si>
    <t xml:space="preserve">ccp1 AFUA_4G09110</t>
  </si>
  <si>
    <t xml:space="preserve">cellular response to oxidative stress [GO:0034599]; hydrogen peroxide catabolic process [GO:0042744]; response to reactive oxygen species [GO:0000302]</t>
  </si>
  <si>
    <t xml:space="preserve">mitochondrial matrix [GO:0005759]</t>
  </si>
  <si>
    <t xml:space="preserve">mitochondrial matrix [GO:0005759]; cytochrome-c peroxidase activity [GO:0004130]; heme binding [GO:0020037]; metal ion binding [GO:0046872]; peroxidase activity [GO:0004601]; cellular response to oxidative stress [GO:0034599]; hydrogen peroxide catabolic process [GO:0042744]; response to reactive oxygen species [GO:0000302]</t>
  </si>
  <si>
    <t xml:space="preserve">cytochrome-c peroxidase activity [GO:0004130]; heme binding [GO:0020037]; metal ion binding [GO:0046872]; peroxidase activity [GO:0004601]</t>
  </si>
  <si>
    <t xml:space="preserve">UPI000051FEAB </t>
  </si>
  <si>
    <t xml:space="preserve">AFUA_2G07720</t>
  </si>
  <si>
    <t xml:space="preserve">AFUB_023760</t>
  </si>
  <si>
    <t xml:space="preserve">Q4X246</t>
  </si>
  <si>
    <t xml:space="preserve">Q4X246_ASPFU</t>
  </si>
  <si>
    <t xml:space="preserve">Cytochrome b5, putative</t>
  </si>
  <si>
    <t xml:space="preserve">sterol biosynthetic process [GO:0016126]</t>
  </si>
  <si>
    <t xml:space="preserve">endoplasmic reticulum membrane [GO:0005789]; intracellular membrane-bounded organelle [GO:0043231]; membrane [GO:0016020]</t>
  </si>
  <si>
    <t xml:space="preserve">endoplasmic reticulum membrane [GO:0005789]; intracellular membrane-bounded organelle [GO:0043231]; membrane [GO:0016020]; electron transfer activity [GO:0009055]; heme binding [GO:0020037]; metal ion binding [GO:0046872]; sterol biosynthetic process [GO:0016126]</t>
  </si>
  <si>
    <t xml:space="preserve">electron transfer activity [GO:0009055]; heme binding [GO:0020037]; metal ion binding [GO:0046872]</t>
  </si>
  <si>
    <t xml:space="preserve">UPI000051F557 </t>
  </si>
  <si>
    <t xml:space="preserve">AFUA_1G15270</t>
  </si>
  <si>
    <t xml:space="preserve">Q4WRS4</t>
  </si>
  <si>
    <t xml:space="preserve">Q4WRS4_ASPFU</t>
  </si>
  <si>
    <t xml:space="preserve">Heat shock protein Hsp98/Hsp104/ClpA, putative (EC 3.4.21.-)</t>
  </si>
  <si>
    <t xml:space="preserve">ATP binding [GO:0005524]; hydrolase activity [GO:0016787]</t>
  </si>
  <si>
    <t xml:space="preserve">UPI000051F1F2 </t>
  </si>
  <si>
    <t xml:space="preserve">AFUA_1G10080</t>
  </si>
  <si>
    <t xml:space="preserve">AFUB_009490</t>
  </si>
  <si>
    <t xml:space="preserve">Q4WT96</t>
  </si>
  <si>
    <t xml:space="preserve">Q4WT96_ASPFU</t>
  </si>
  <si>
    <t xml:space="preserve">Zaf1, C2H2 transcription factor, putative</t>
  </si>
  <si>
    <t xml:space="preserve">cellular zinc ion homeostasis [GO:0006882]; positive regulation of transcription, DNA-templated [GO:0045893]</t>
  </si>
  <si>
    <t xml:space="preserve">nucleus [GO:0005634]; cellular zinc ion homeostasis [GO:0006882]; positive regulation of transcription, DNA-templated [GO:0045893]</t>
  </si>
  <si>
    <t xml:space="preserve">UPI000051FDFC </t>
  </si>
  <si>
    <t xml:space="preserve">AFUA_1G07080</t>
  </si>
  <si>
    <t xml:space="preserve">AFUB_007440</t>
  </si>
  <si>
    <t xml:space="preserve">Q4WJ65</t>
  </si>
  <si>
    <t xml:space="preserve">Q4WJ65_ASPFU</t>
  </si>
  <si>
    <t xml:space="preserve">tRNA-specific adenosine-34 deaminase subunit Tad3, putative (EC 3.5.4.-)</t>
  </si>
  <si>
    <t xml:space="preserve">tRNA wobble adenosine to inosine editing [GO:0002100]</t>
  </si>
  <si>
    <t xml:space="preserve">tRNA-specific adenosine-34 deaminase complex [GO:0052718]</t>
  </si>
  <si>
    <t xml:space="preserve">tRNA-specific adenosine-34 deaminase complex [GO:0052718]; tRNA-specific adenosine-34 deaminase activity [GO:0052717]; tRNA wobble adenosine to inosine editing [GO:0002100]</t>
  </si>
  <si>
    <t xml:space="preserve">tRNA-specific adenosine-34 deaminase activity [GO:0052717]</t>
  </si>
  <si>
    <t xml:space="preserve">UPI000051FB49 </t>
  </si>
  <si>
    <t xml:space="preserve">AFUA_5G02190</t>
  </si>
  <si>
    <t xml:space="preserve">AFUB_050720</t>
  </si>
  <si>
    <t xml:space="preserve">Q4WE92</t>
  </si>
  <si>
    <t xml:space="preserve">Q4WE92_ASPFU</t>
  </si>
  <si>
    <t xml:space="preserve">Sulfite oxidase, putative (EC 1.8.3.1)</t>
  </si>
  <si>
    <t xml:space="preserve">sulfur compound metabolic process [GO:0006790]</t>
  </si>
  <si>
    <t xml:space="preserve">mitochondrion [GO:0005739]; heme binding [GO:0020037]; molybdenum ion binding [GO:0030151]; molybdopterin cofactor binding [GO:0043546]; sulfite oxidase activity [GO:0008482]; sulfur compound metabolic process [GO:0006790]</t>
  </si>
  <si>
    <t xml:space="preserve">heme binding [GO:0020037]; molybdenum ion binding [GO:0030151]; molybdopterin cofactor binding [GO:0043546]; sulfite oxidase activity [GO:0008482]</t>
  </si>
  <si>
    <t xml:space="preserve">UPI0000F51C97 </t>
  </si>
  <si>
    <t xml:space="preserve">AFUA_6G10280</t>
  </si>
  <si>
    <t xml:space="preserve">AFUB_076330</t>
  </si>
  <si>
    <t xml:space="preserve">Q4WMD6</t>
  </si>
  <si>
    <t xml:space="preserve">Q4WMD6_ASPFU</t>
  </si>
  <si>
    <t xml:space="preserve">coenzyme A biosynthetic process [GO:0015937]</t>
  </si>
  <si>
    <t xml:space="preserve">integral component of membrane [GO:0016021]; dephospho-CoA kinase activity [GO:0004140]; coenzyme A biosynthetic process [GO:0015937]</t>
  </si>
  <si>
    <t xml:space="preserve">dephospho-CoA kinase activity [GO:0004140]</t>
  </si>
  <si>
    <t xml:space="preserve">UPI000051EC03 </t>
  </si>
  <si>
    <t xml:space="preserve">AFUA_5G07460</t>
  </si>
  <si>
    <t xml:space="preserve">AFUB_055010</t>
  </si>
  <si>
    <t xml:space="preserve">Q4WU76</t>
  </si>
  <si>
    <t xml:space="preserve">Q4WU76_ASPFU</t>
  </si>
  <si>
    <t xml:space="preserve">UPI000051E8AA </t>
  </si>
  <si>
    <t xml:space="preserve">AFUA_2G12780</t>
  </si>
  <si>
    <t xml:space="preserve">AFUB_028410</t>
  </si>
  <si>
    <t xml:space="preserve">Q4X0P4</t>
  </si>
  <si>
    <t xml:space="preserve">Q4X0P4_ASPFU</t>
  </si>
  <si>
    <t xml:space="preserve">von Willebrand domain protein</t>
  </si>
  <si>
    <t xml:space="preserve">chromosome [GO:0005694]</t>
  </si>
  <si>
    <t xml:space="preserve">UPI000051FF06 </t>
  </si>
  <si>
    <t xml:space="preserve">AFUA_2G14210</t>
  </si>
  <si>
    <t xml:space="preserve">AFUB_029830</t>
  </si>
  <si>
    <t xml:space="preserve">Q4X099</t>
  </si>
  <si>
    <t xml:space="preserve">Q4X099_ASPFU</t>
  </si>
  <si>
    <t xml:space="preserve">Dihydroxy acid dehydratase Ilv3, putative</t>
  </si>
  <si>
    <t xml:space="preserve">branched-chain amino acid biosynthetic process [GO:0009082]</t>
  </si>
  <si>
    <t xml:space="preserve">4 iron, 4 sulfur cluster binding [GO:0051539]; dihydroxy-acid dehydratase activity [GO:0004160]; hydro-lyase activity [GO:0016836]; metal ion binding [GO:0046872]; branched-chain amino acid biosynthetic process [GO:0009082]</t>
  </si>
  <si>
    <t xml:space="preserve">4 iron, 4 sulfur cluster binding [GO:0051539]; dihydroxy-acid dehydratase activity [GO:0004160]; hydro-lyase activity [GO:0016836]; metal ion binding [GO:0046872]</t>
  </si>
  <si>
    <t xml:space="preserve">UPI0000E64644 </t>
  </si>
  <si>
    <t xml:space="preserve">AFUA_4G10690</t>
  </si>
  <si>
    <t xml:space="preserve">AFUB_067770</t>
  </si>
  <si>
    <t xml:space="preserve">Q4WPW4</t>
  </si>
  <si>
    <t xml:space="preserve">Q4WPW4_ASPFU</t>
  </si>
  <si>
    <t xml:space="preserve">Iron-sulfur cluster assembly accessory protein Isa1, putative</t>
  </si>
  <si>
    <t xml:space="preserve">iron-sulfur cluster assembly [GO:0016226]; protein maturation by iron-sulfur cluster transfer [GO:0097428]</t>
  </si>
  <si>
    <t xml:space="preserve">cytoplasm [GO:0005737]; mitochondrion [GO:0005739]</t>
  </si>
  <si>
    <t xml:space="preserve">cytoplasm [GO:0005737]; mitochondrion [GO:0005739]; 2 iron, 2 sulfur cluster binding [GO:0051537]; structural molecule activity [GO:0005198]; iron-sulfur cluster assembly [GO:0016226]; protein maturation by iron-sulfur cluster transfer [GO:0097428]</t>
  </si>
  <si>
    <t xml:space="preserve">2 iron, 2 sulfur cluster binding [GO:0051537]; structural molecule activity [GO:0005198]</t>
  </si>
  <si>
    <t xml:space="preserve">UPI000051EDA7 </t>
  </si>
  <si>
    <t xml:space="preserve">AFUA_7G01550</t>
  </si>
  <si>
    <t xml:space="preserve">AFUB_088120</t>
  </si>
  <si>
    <t xml:space="preserve">Q4WAJ7</t>
  </si>
  <si>
    <t xml:space="preserve">Q4WAJ7_ASPFU</t>
  </si>
  <si>
    <t xml:space="preserve">Mitochondrial exoribonuclease Cyt-4, putative (EC 3.1.-.-)</t>
  </si>
  <si>
    <t xml:space="preserve">exosome (RNase complex) [GO:0000178]</t>
  </si>
  <si>
    <t xml:space="preserve">exosome (RNase complex) [GO:0000178]; 3'-5'-exoribonuclease activity [GO:0000175]; RNA binding [GO:0003723]</t>
  </si>
  <si>
    <t xml:space="preserve">3'-5'-exoribonuclease activity [GO:0000175]; RNA binding [GO:0003723]</t>
  </si>
  <si>
    <t xml:space="preserve">UPI000051E8EB </t>
  </si>
  <si>
    <t xml:space="preserve">AFUA_6G09190</t>
  </si>
  <si>
    <t xml:space="preserve">AFUB_075170</t>
  </si>
  <si>
    <t xml:space="preserve">Q4WMP5</t>
  </si>
  <si>
    <t xml:space="preserve">Q4WMP5_ASPFU</t>
  </si>
  <si>
    <t xml:space="preserve">Aminoacylproline aminopeptidase (EC 3.4.11.9) (Prolidase)</t>
  </si>
  <si>
    <t xml:space="preserve">mitochondrion [GO:0005739]; aminopeptidase activity [GO:0004177]; manganese ion binding [GO:0030145]; metalloaminopeptidase activity [GO:0070006]; peptidase activity [GO:0008233]</t>
  </si>
  <si>
    <t xml:space="preserve">aminopeptidase activity [GO:0004177]; manganese ion binding [GO:0030145]; metalloaminopeptidase activity [GO:0070006]; peptidase activity [GO:0008233]</t>
  </si>
  <si>
    <t xml:space="preserve">UPI0000F51973 </t>
  </si>
  <si>
    <t xml:space="preserve">AFUA_1G15280</t>
  </si>
  <si>
    <t xml:space="preserve">AFUB_014830</t>
  </si>
  <si>
    <t xml:space="preserve">Q4WRS3</t>
  </si>
  <si>
    <t xml:space="preserve">Q4WRS3_ASPFU</t>
  </si>
  <si>
    <t xml:space="preserve">Polysaccharide deacetylase family protein (EC 1.1.1.47)</t>
  </si>
  <si>
    <t xml:space="preserve">glucose 1-dehydrogenase [NAD(P)] activity [GO:0047936]; hydrolase activity, acting on carbon-nitrogen (but not peptide) bonds [GO:0016810]; carbohydrate metabolic process [GO:0005975]</t>
  </si>
  <si>
    <t xml:space="preserve">glucose 1-dehydrogenase [NAD(P)] activity [GO:0047936]; hydrolase activity, acting on carbon-nitrogen (but not peptide) bonds [GO:0016810]</t>
  </si>
  <si>
    <t xml:space="preserve">UPI000051ECF2 </t>
  </si>
  <si>
    <t xml:space="preserve">AFUA_7G05490</t>
  </si>
  <si>
    <t xml:space="preserve">AFUB_091070</t>
  </si>
  <si>
    <t xml:space="preserve">Q4WGL9</t>
  </si>
  <si>
    <t xml:space="preserve">Q4WGL9_ASPFU</t>
  </si>
  <si>
    <t xml:space="preserve">UPI000051F0D2 </t>
  </si>
  <si>
    <t xml:space="preserve">AFUA_3G04050</t>
  </si>
  <si>
    <t xml:space="preserve">AFUB_043880</t>
  </si>
  <si>
    <t xml:space="preserve">Q4WEZ0</t>
  </si>
  <si>
    <t xml:space="preserve">Q4WEZ0_ASPFU</t>
  </si>
  <si>
    <t xml:space="preserve">UPI000051E47E </t>
  </si>
  <si>
    <t xml:space="preserve">AFUA_6G04330</t>
  </si>
  <si>
    <t xml:space="preserve">AFUB_093960</t>
  </si>
  <si>
    <t xml:space="preserve">Q4WDD1</t>
  </si>
  <si>
    <t xml:space="preserve">Q4WDD1_ASPFU</t>
  </si>
  <si>
    <t xml:space="preserve">DEAH-box RNA helicase (Dhr1), putative</t>
  </si>
  <si>
    <t xml:space="preserve">maturation of SSU-rRNA from tricistronic rRNA transcript (SSU-rRNA, 5.8S rRNA, LSU-rRNA) [GO:0000462]</t>
  </si>
  <si>
    <t xml:space="preserve">nucleolus [GO:0005730]; nucleus [GO:0005634]</t>
  </si>
  <si>
    <t xml:space="preserve">nucleolus [GO:0005730]; nucleus [GO:0005634]; ATP binding [GO:0005524]; helicase activity [GO:0004386]; RNA binding [GO:0003723]; maturation of SSU-rRNA from tricistronic rRNA transcript (SSU-rRNA, 5.8S rRNA, LSU-rRNA) [GO:0000462]</t>
  </si>
  <si>
    <t xml:space="preserve">ATP binding [GO:0005524]; helicase activity [GO:0004386]; RNA binding [GO:0003723]</t>
  </si>
  <si>
    <t xml:space="preserve">UPI0000520927 </t>
  </si>
  <si>
    <t xml:space="preserve">AFUA_1G13550</t>
  </si>
  <si>
    <t xml:space="preserve">AFUB_013040</t>
  </si>
  <si>
    <t xml:space="preserve">Q4WS95</t>
  </si>
  <si>
    <t xml:space="preserve">Q4WS95_ASPFU</t>
  </si>
  <si>
    <t xml:space="preserve">UPI00005204C2 </t>
  </si>
  <si>
    <t xml:space="preserve">AFUA_2G06220</t>
  </si>
  <si>
    <t xml:space="preserve">AFUB_023300</t>
  </si>
  <si>
    <t xml:space="preserve">Q4WH92</t>
  </si>
  <si>
    <t xml:space="preserve">Q4WH92_ASPFU</t>
  </si>
  <si>
    <t xml:space="preserve">Zinc knuckle domain protein</t>
  </si>
  <si>
    <t xml:space="preserve">mRNA processing [GO:0006397]</t>
  </si>
  <si>
    <t xml:space="preserve">nucleus [GO:0005634]; nucleic acid binding [GO:0003676]; ubiquitin protein ligase activity [GO:0061630]; zinc ion binding [GO:0008270]; mRNA processing [GO:0006397]</t>
  </si>
  <si>
    <t xml:space="preserve">nucleic acid binding [GO:0003676]; ubiquitin protein ligase activity [GO:0061630]; zinc ion binding [GO:0008270]</t>
  </si>
  <si>
    <t xml:space="preserve">UPI000051EAA6 </t>
  </si>
  <si>
    <t xml:space="preserve">AFUA_5G02655</t>
  </si>
  <si>
    <t xml:space="preserve">AFUB_051190</t>
  </si>
  <si>
    <t xml:space="preserve">A4DA05</t>
  </si>
  <si>
    <t xml:space="preserve">XANC_ASPFU</t>
  </si>
  <si>
    <t xml:space="preserve">Xanthocillin biosynthesis cluster transcription factor xanC (Xanthocillin biosynthesis cluster protein C)</t>
  </si>
  <si>
    <t xml:space="preserve">xanC AFUA_5G02655</t>
  </si>
  <si>
    <t xml:space="preserve">nucleus [GO:0005634]; DNA binding [GO:0003677]; DNA-binding transcription factor activity [GO:0003700]</t>
  </si>
  <si>
    <t xml:space="preserve">DNA binding [GO:0003677]; DNA-binding transcription factor activity [GO:0003700]</t>
  </si>
  <si>
    <t xml:space="preserve">UPI0000F51C51 </t>
  </si>
  <si>
    <t xml:space="preserve">AFUA_8G05040</t>
  </si>
  <si>
    <t xml:space="preserve">AFUB_082460</t>
  </si>
  <si>
    <t xml:space="preserve">Q4WCB3</t>
  </si>
  <si>
    <t xml:space="preserve">Q4WCB3_ASPFU</t>
  </si>
  <si>
    <t xml:space="preserve">Dihydrodipicolinate synthetase family protein (EC 4.2.1.-)</t>
  </si>
  <si>
    <t xml:space="preserve">AAHF01000013;</t>
  </si>
  <si>
    <t xml:space="preserve">lyase activity [GO:0016829]</t>
  </si>
  <si>
    <t xml:space="preserve">UPI000051ED15 </t>
  </si>
  <si>
    <t xml:space="preserve">AFUA_1G06610</t>
  </si>
  <si>
    <t xml:space="preserve">AFUB_006990</t>
  </si>
  <si>
    <t xml:space="preserve">Q4WJB0</t>
  </si>
  <si>
    <t xml:space="preserve">Q4WJB0_ASPFU</t>
  </si>
  <si>
    <t xml:space="preserve">NADH-quinone oxidoreductase, 23 kDa subunit, putative (EC 1.6.5.3)</t>
  </si>
  <si>
    <t xml:space="preserve">aerobic respiration [GO:0009060]; mitochondrial electron transport, NADH to ubiquinone [GO:0006120]; mitochondrial respiratory chain complex I assembly [GO:0032981]</t>
  </si>
  <si>
    <t xml:space="preserve">membrane [GO:0016020]; mitochondrion [GO:0005739]</t>
  </si>
  <si>
    <t xml:space="preserve">membrane [GO:0016020]; mitochondrion [GO:0005739]; 4 iron, 4 sulfur cluster binding [GO:0051539]; oxidoreductase activity, acting on NAD(P)H [GO:0016651]; aerobic respiration [GO:0009060]; mitochondrial electron transport, NADH to ubiquinone [GO:0006120]; mitochondrial respiratory chain complex I assembly [GO:0032981]</t>
  </si>
  <si>
    <t xml:space="preserve">4 iron, 4 sulfur cluster binding [GO:0051539]; oxidoreductase activity, acting on NAD(P)H [GO:0016651]</t>
  </si>
  <si>
    <t xml:space="preserve">UPI000051EC6C </t>
  </si>
  <si>
    <t xml:space="preserve">AFUA_3G01270</t>
  </si>
  <si>
    <t xml:space="preserve">AFUB_047110</t>
  </si>
  <si>
    <t xml:space="preserve">Q4WFR7</t>
  </si>
  <si>
    <t xml:space="preserve">Q4WFR7_ASPFU</t>
  </si>
  <si>
    <t xml:space="preserve">ceramide biosynthetic process [GO:0046513]; ceramide catabolic process [GO:0046514]</t>
  </si>
  <si>
    <t xml:space="preserve">endoplasmic reticulum [GO:0005783]; integral component of endoplasmic reticulum membrane [GO:0030176]</t>
  </si>
  <si>
    <t xml:space="preserve">endoplasmic reticulum [GO:0005783]; integral component of endoplasmic reticulum membrane [GO:0030176]; phytoceramidase activity [GO:0070774]; ceramide biosynthetic process [GO:0046513]; ceramide catabolic process [GO:0046514]</t>
  </si>
  <si>
    <t xml:space="preserve">phytoceramidase activity [GO:0070774]</t>
  </si>
  <si>
    <t xml:space="preserve">UPI0000F51CC4 </t>
  </si>
  <si>
    <t xml:space="preserve">AFUA_5G12840</t>
  </si>
  <si>
    <t xml:space="preserve">AFUB_060510</t>
  </si>
  <si>
    <t xml:space="preserve">Q4WVP5</t>
  </si>
  <si>
    <t xml:space="preserve">Q4WVP5_ASPFU</t>
  </si>
  <si>
    <t xml:space="preserve">Glyoxalase II (EC 3.1.2.6)</t>
  </si>
  <si>
    <t xml:space="preserve">hydroxyacylglutathione hydrolase activity [GO:0004416]; metal ion binding [GO:0046872]</t>
  </si>
  <si>
    <t xml:space="preserve">UPI000051ED39 </t>
  </si>
  <si>
    <t xml:space="preserve">AFUA_2G09130</t>
  </si>
  <si>
    <t xml:space="preserve">AFUB_025010</t>
  </si>
  <si>
    <t xml:space="preserve">Q4X1Q6</t>
  </si>
  <si>
    <t xml:space="preserve">Q4X1Q6_ASPFU</t>
  </si>
  <si>
    <t xml:space="preserve">NADH-ubiquinone dehydrogenase 24 kDa subunit, putative (EC 1.6.5.3)</t>
  </si>
  <si>
    <t xml:space="preserve">2 iron, 2 sulfur cluster binding [GO:0051537]; metal ion binding [GO:0046872]; oxidoreductase activity [GO:0016491]</t>
  </si>
  <si>
    <t xml:space="preserve">UPI0000520121 </t>
  </si>
  <si>
    <t xml:space="preserve">AFUA_3G10170</t>
  </si>
  <si>
    <t xml:space="preserve">AFUB_039000</t>
  </si>
  <si>
    <t xml:space="preserve">Q4WXN8</t>
  </si>
  <si>
    <t xml:space="preserve">Q4WXN8_ASPFU</t>
  </si>
  <si>
    <t xml:space="preserve">UPI000051F39D </t>
  </si>
  <si>
    <t xml:space="preserve">AFUA_6G11160</t>
  </si>
  <si>
    <t xml:space="preserve">AFUB_077180</t>
  </si>
  <si>
    <t xml:space="preserve">Q4WM52</t>
  </si>
  <si>
    <t xml:space="preserve">Q4WM52_ASPFU</t>
  </si>
  <si>
    <t xml:space="preserve">Isopentenyl-diphosphate Delta-isomerase (EC 5.3.3.2)</t>
  </si>
  <si>
    <t xml:space="preserve">dimethylallyl diphosphate biosynthetic process [GO:0050992]; isopentenyl diphosphate biosynthetic process [GO:0009240]</t>
  </si>
  <si>
    <t xml:space="preserve">cytoplasm [GO:0005737]; hydrolase activity [GO:0016787]; isopentenyl-diphosphate delta-isomerase activity [GO:0004452]; dimethylallyl diphosphate biosynthetic process [GO:0050992]; isopentenyl diphosphate biosynthetic process [GO:0009240]</t>
  </si>
  <si>
    <t xml:space="preserve">hydrolase activity [GO:0016787]; isopentenyl-diphosphate delta-isomerase activity [GO:0004452]</t>
  </si>
  <si>
    <t xml:space="preserve">UPI000051E515 </t>
  </si>
  <si>
    <t xml:space="preserve">AFUA_6G08300</t>
  </si>
  <si>
    <t xml:space="preserve">AFUB_074260</t>
  </si>
  <si>
    <t xml:space="preserve">Q4WMY3</t>
  </si>
  <si>
    <t xml:space="preserve">Q4WMY3_ASPFU</t>
  </si>
  <si>
    <t xml:space="preserve">DNA-directed RNA polymerase subunit beta (EC 2.7.7.6)</t>
  </si>
  <si>
    <t xml:space="preserve">RNA polymerase I complex [GO:0005736]</t>
  </si>
  <si>
    <t xml:space="preserve">RNA polymerase I complex [GO:0005736]; DNA binding [GO:0003677]; DNA-directed 5'-3' RNA polymerase activity [GO:0003899]; ribonucleoside binding [GO:0032549]; transcription, DNA-templated [GO:0006351]</t>
  </si>
  <si>
    <t xml:space="preserve">DNA binding [GO:0003677]; DNA-directed 5'-3' RNA polymerase activity [GO:0003899]; ribonucleoside binding [GO:0032549]</t>
  </si>
  <si>
    <t xml:space="preserve">UPI000051EE6F </t>
  </si>
  <si>
    <t xml:space="preserve">AFUA_5G10370</t>
  </si>
  <si>
    <t xml:space="preserve">AFUB_057960</t>
  </si>
  <si>
    <t xml:space="preserve">Q4WV09</t>
  </si>
  <si>
    <t xml:space="preserve">Q4WV09_ASPFU</t>
  </si>
  <si>
    <t xml:space="preserve">Succinate dehydrogenase [ubiquinone] iron-sulfur subunit, mitochondrial (EC 1.3.5.1)</t>
  </si>
  <si>
    <t xml:space="preserve">aerobic respiration [GO:0009060]; respiratory electron transport chain [GO:0022904]; tricarboxylic acid cycle [GO:0006099]</t>
  </si>
  <si>
    <t xml:space="preserve">mitochondrial inner membrane [GO:0005743]; mitochondrial membrane [GO:0031966]</t>
  </si>
  <si>
    <t xml:space="preserve">mitochondrial inner membrane [GO:0005743]; mitochondrial membrane [GO:0031966]; 2 iron, 2 sulfur cluster binding [GO:0051537]; 3 iron, 4 sulfur cluster binding [GO:0051538]; 4 iron, 4 sulfur cluster binding [GO:0051539]; electron transfer activity [GO:0009055]; metal ion binding [GO:0046872]; succinate dehydrogenase (ubiquinone) activity [GO:0008177]; aerobic respiration [GO:0009060]; respiratory electron transport chain [GO:0022904]; tricarboxylic acid cycle [GO:0006099]</t>
  </si>
  <si>
    <t xml:space="preserve">2 iron, 2 sulfur cluster binding [GO:0051537]; 3 iron, 4 sulfur cluster binding [GO:0051538]; 4 iron, 4 sulfur cluster binding [GO:0051539]; electron transfer activity [GO:0009055]; metal ion binding [GO:0046872]; succinate dehydrogenase (ubiquinone) activity [GO:0008177]</t>
  </si>
  <si>
    <t xml:space="preserve">UPI00005204FE </t>
  </si>
  <si>
    <t xml:space="preserve">AFUA_4G07630</t>
  </si>
  <si>
    <t xml:space="preserve">AFUB_064720</t>
  </si>
  <si>
    <t xml:space="preserve">Q4WP10</t>
  </si>
  <si>
    <t xml:space="preserve">YTM1_ASPFU</t>
  </si>
  <si>
    <t xml:space="preserve">Ribosome biogenesis protein ytm1</t>
  </si>
  <si>
    <t xml:space="preserve">ytm1 AFUA_4G07630</t>
  </si>
  <si>
    <t xml:space="preserve">maturation of 5.8S rRNA from tricistronic rRNA transcript (SSU-rRNA, 5.8S rRNA, LSU-rRNA) [GO:0000466]; maturation of LSU-rRNA from tricistronic rRNA transcript (SSU-rRNA, 5.8S rRNA, LSU-rRNA) [GO:0000463]</t>
  </si>
  <si>
    <t xml:space="preserve">nucleolus [GO:0005730]; nucleoplasm [GO:0005654]; preribosome, large subunit precursor [GO:0030687]</t>
  </si>
  <si>
    <t xml:space="preserve">nucleolus [GO:0005730]; nucleoplasm [GO:0005654]; preribosome, large subunit precursor [GO:0030687]; ribonucleoprotein complex binding [GO:0043021]; maturation of 5.8S rRNA from tricistronic rRNA transcript (SSU-rRNA, 5.8S rRNA, LSU-rRNA) [GO:0000466]; maturation of LSU-rRNA from tricistronic rRNA transcript (SSU-rRNA, 5.8S rRNA, LSU-rRNA) [GO:0000463]</t>
  </si>
  <si>
    <t xml:space="preserve">ribonucleoprotein complex binding [GO:0043021]</t>
  </si>
  <si>
    <t xml:space="preserve">UPI000051EB72 </t>
  </si>
  <si>
    <t xml:space="preserve">AFUA_5G01760</t>
  </si>
  <si>
    <t xml:space="preserve">AFUB_050290</t>
  </si>
  <si>
    <t xml:space="preserve">Q4WE49</t>
  </si>
  <si>
    <t xml:space="preserve">Q4WE49_ASPFU</t>
  </si>
  <si>
    <t xml:space="preserve">Nucleolar RNA methyltransferase (Nop2), putative</t>
  </si>
  <si>
    <t xml:space="preserve">maturation of LSU-rRNA [GO:0000470]; RNA methylation [GO:0001510]; rRNA base methylation [GO:0070475]</t>
  </si>
  <si>
    <t xml:space="preserve">nucleolus [GO:0005730]; RNA binding [GO:0003723]; rRNA (cytosine-C5-)-methyltransferase activity [GO:0009383]; maturation of LSU-rRNA [GO:0000470]; RNA methylation [GO:0001510]; rRNA base methylation [GO:0070475]</t>
  </si>
  <si>
    <t xml:space="preserve">RNA binding [GO:0003723]; rRNA (cytosine-C5-)-methyltransferase activity [GO:0009383]</t>
  </si>
  <si>
    <t xml:space="preserve">BINDING 412;  /note="S-adenosyl-L-methionine";  /evidence="ECO:0000256|PROSITE-ProRule:PRU01023"; BINDING 439;  /note="S-adenosyl-L-methionine";  /evidence="ECO:0000256|PROSITE-ProRule:PRU01023"; BINDING 457;  /note="S-adenosyl-L-methionine";  /evidence="ECO:0000256|PROSITE-ProRule:PRU01023"</t>
  </si>
  <si>
    <t xml:space="preserve">UPI000051E4A4 </t>
  </si>
  <si>
    <t xml:space="preserve">AFUA_8G04380</t>
  </si>
  <si>
    <t xml:space="preserve">AFUB_083160</t>
  </si>
  <si>
    <t xml:space="preserve">Q4WCH7</t>
  </si>
  <si>
    <t xml:space="preserve">Q4WCH7_ASPFU</t>
  </si>
  <si>
    <t xml:space="preserve">Pyr_redox_2 domain-containing protein</t>
  </si>
  <si>
    <t xml:space="preserve">UPI0000520291 </t>
  </si>
  <si>
    <t xml:space="preserve">AFUA_2G04780</t>
  </si>
  <si>
    <t xml:space="preserve">AFUB_021820</t>
  </si>
  <si>
    <t xml:space="preserve">Q4WHN4</t>
  </si>
  <si>
    <t xml:space="preserve">Q4WHN4_ASPFU</t>
  </si>
  <si>
    <t xml:space="preserve">WD repeat protein</t>
  </si>
  <si>
    <t xml:space="preserve">nucleolus [GO:0005730]; small-subunit processome [GO:0032040]</t>
  </si>
  <si>
    <t xml:space="preserve">nucleolus [GO:0005730]; small-subunit processome [GO:0032040]; maturation of SSU-rRNA from tricistronic rRNA transcript (SSU-rRNA, 5.8S rRNA, LSU-rRNA) [GO:0000462]</t>
  </si>
  <si>
    <t xml:space="preserve">UPI000052070B </t>
  </si>
  <si>
    <t xml:space="preserve">AFUA_2G05930</t>
  </si>
  <si>
    <t xml:space="preserve">AFUB_022970</t>
  </si>
  <si>
    <t xml:space="preserve">Q4WHC1</t>
  </si>
  <si>
    <t xml:space="preserve">Q4WHC1_ASPFU</t>
  </si>
  <si>
    <t xml:space="preserve">Small nucleolar ribonucleoprotein complex subunit, putative</t>
  </si>
  <si>
    <t xml:space="preserve">Pwp2p-containing subcomplex of 90S preribosome [GO:0034388]; small-subunit processome [GO:0032040]; viral nucleocapsid [GO:0019013]</t>
  </si>
  <si>
    <t xml:space="preserve">UPI000051F1B3 </t>
  </si>
  <si>
    <t xml:space="preserve">AFUA_6G13370</t>
  </si>
  <si>
    <t xml:space="preserve">AFUB_001400</t>
  </si>
  <si>
    <t xml:space="preserve">Q4WLI9</t>
  </si>
  <si>
    <t xml:space="preserve">UTP10_ASPFU</t>
  </si>
  <si>
    <t xml:space="preserve">U3 small nucleolar RNA-associated protein 10</t>
  </si>
  <si>
    <t xml:space="preserve">utp10 AFUA_6G13370</t>
  </si>
  <si>
    <t xml:space="preserve">maturation of SSU-rRNA from tricistronic rRNA transcript (SSU-rRNA, 5.8S rRNA, LSU-rRNA) [GO:0000462]; positive regulation of transcription by RNA polymerase I [GO:0045943]</t>
  </si>
  <si>
    <t xml:space="preserve">90S preribosome [GO:0030686]; integral component of membrane [GO:0016021]; small-subunit processome [GO:0032040]; t-UTP complex [GO:0034455]</t>
  </si>
  <si>
    <t xml:space="preserve">90S preribosome [GO:0030686]; integral component of membrane [GO:0016021]; small-subunit processome [GO:0032040]; t-UTP complex [GO:0034455]; snoRNA binding [GO:0030515]; maturation of SSU-rRNA from tricistronic rRNA transcript (SSU-rRNA, 5.8S rRNA, LSU-rRNA) [GO:0000462]; positive regulation of transcription by RNA polymerase I [GO:0045943]</t>
  </si>
  <si>
    <t xml:space="preserve">snoRNA binding [GO:0030515]</t>
  </si>
  <si>
    <t xml:space="preserve">UPI000051F5D1 </t>
  </si>
  <si>
    <t xml:space="preserve">AFUA_4G13330</t>
  </si>
  <si>
    <t xml:space="preserve">AFUB_070250</t>
  </si>
  <si>
    <t xml:space="preserve">Q4WQM4</t>
  </si>
  <si>
    <t xml:space="preserve">HAS1_ASPFU</t>
  </si>
  <si>
    <t xml:space="preserve">ATP-dependent RNA helicase has1 (EC 3.6.4.13)</t>
  </si>
  <si>
    <t xml:space="preserve">has1 AFUA_4G13330</t>
  </si>
  <si>
    <t xml:space="preserve">maturation of LSU-rRNA from tricistronic rRNA transcript (SSU-rRNA, 5.8S rRNA, LSU-rRNA) [GO:0000463]</t>
  </si>
  <si>
    <t xml:space="preserve">nucleolus [GO:0005730]; ATP binding [GO:0005524]; RNA binding [GO:0003723]; RNA helicase activity [GO:0003724]; maturation of LSU-rRNA from tricistronic rRNA transcript (SSU-rRNA, 5.8S rRNA, LSU-rRNA) [GO:0000463]</t>
  </si>
  <si>
    <t xml:space="preserve">ATP binding [GO:0005524]; RNA binding [GO:0003723]; RNA helicase activity [GO:0003724]</t>
  </si>
  <si>
    <t xml:space="preserve">UPI00006E22A9 </t>
  </si>
  <si>
    <t xml:space="preserve">AFUA_5G08600</t>
  </si>
  <si>
    <t xml:space="preserve">AFUB_054770</t>
  </si>
  <si>
    <t xml:space="preserve">Q4WUI7</t>
  </si>
  <si>
    <t xml:space="preserve">Q4WUI7_ASPFU</t>
  </si>
  <si>
    <t xml:space="preserve">Homoserine O-acetyltransferase (EC 2.3.1.31)</t>
  </si>
  <si>
    <t xml:space="preserve">homoserine metabolic process [GO:0009092]; methionine biosynthetic process [GO:0009086]</t>
  </si>
  <si>
    <t xml:space="preserve">homoserine O-acetyltransferase activity [GO:0004414]; homoserine metabolic process [GO:0009092]; methionine biosynthetic process [GO:0009086]</t>
  </si>
  <si>
    <t xml:space="preserve">homoserine O-acetyltransferase activity [GO:0004414]</t>
  </si>
  <si>
    <t xml:space="preserve">UPI000051EFDF </t>
  </si>
  <si>
    <t xml:space="preserve">AFUA_6G13650</t>
  </si>
  <si>
    <t xml:space="preserve">AFUB_001100</t>
  </si>
  <si>
    <t xml:space="preserve">Q4WLG1</t>
  </si>
  <si>
    <t xml:space="preserve">NM111_ASPFU</t>
  </si>
  <si>
    <t xml:space="preserve">Pro-apoptotic serine protease nma111 (EC 3.4.21.-)</t>
  </si>
  <si>
    <t xml:space="preserve">nma111 AFUA_6G13650</t>
  </si>
  <si>
    <t xml:space="preserve">apoptotic process [GO:0006915]</t>
  </si>
  <si>
    <t xml:space="preserve">nucleus [GO:0005634]; serine-type endopeptidase activity [GO:0004252]; apoptotic process [GO:0006915]</t>
  </si>
  <si>
    <t xml:space="preserve">serine-type endopeptidase activity [GO:0004252]</t>
  </si>
  <si>
    <t xml:space="preserve">UPI000051E9E8 </t>
  </si>
  <si>
    <t xml:space="preserve">AFUA_4G07540</t>
  </si>
  <si>
    <t xml:space="preserve">AFUB_064630</t>
  </si>
  <si>
    <t xml:space="preserve">Q4WP01</t>
  </si>
  <si>
    <t xml:space="preserve">Q4WP01_ASPFU</t>
  </si>
  <si>
    <t xml:space="preserve">endonucleolytic cleavage in 5'-ETS of tricistronic rRNA transcript (SSU-rRNA, 5.8S rRNA, LSU-rRNA) [GO:0000480]; endonucleolytic cleavage to generate mature 5'-end of SSU-rRNA from (SSU-rRNA, 5.8S rRNA, LSU-rRNA) [GO:0000472]</t>
  </si>
  <si>
    <t xml:space="preserve">90S preribosome [GO:0030686]; nucleolus [GO:0005730]; small-subunit processome [GO:0032040]; viral nucleocapsid [GO:0019013]</t>
  </si>
  <si>
    <t xml:space="preserve">90S preribosome [GO:0030686]; nucleolus [GO:0005730]; small-subunit processome [GO:0032040]; viral nucleocapsid [GO:0019013]; U3 snoRNA binding [GO:0034511]; endonucleolytic cleavage in 5'-ETS of tricistronic rRNA transcript (SSU-rRNA, 5.8S rRNA, LSU-rRNA) [GO:0000480]; endonucleolytic cleavage to generate mature 5'-end of SSU-rRNA from (SSU-rRNA, 5.8S rRNA, LSU-rRNA) [GO:0000472]</t>
  </si>
  <si>
    <t xml:space="preserve">U3 snoRNA binding [GO:0034511]</t>
  </si>
  <si>
    <t xml:space="preserve">UPI000051E8FD </t>
  </si>
  <si>
    <t xml:space="preserve">AFUA_2G13110</t>
  </si>
  <si>
    <t xml:space="preserve">AFUB_028740</t>
  </si>
  <si>
    <t xml:space="preserve">Q4X0L0</t>
  </si>
  <si>
    <t xml:space="preserve">Q4X0L0_ASPFU</t>
  </si>
  <si>
    <t xml:space="preserve">Cytochrome c</t>
  </si>
  <si>
    <t xml:space="preserve">mitochondrial electron transport, cytochrome c to oxygen [GO:0006123]; mitochondrial electron transport, ubiquinol to cytochrome c [GO:0006122]; pathogenesis [GO:0009405]; spore germination [GO:0009847]</t>
  </si>
  <si>
    <t xml:space="preserve">mitochondrial intermembrane space [GO:0005758]; respirasome [GO:0070469]</t>
  </si>
  <si>
    <t xml:space="preserve">mitochondrial intermembrane space [GO:0005758]; respirasome [GO:0070469]; electron transfer activity [GO:0009055]; heme binding [GO:0020037]; metal ion binding [GO:0046872]; mitochondrial electron transport, cytochrome c to oxygen [GO:0006123]; mitochondrial electron transport, ubiquinol to cytochrome c [GO:0006122]; pathogenesis [GO:0009405]; spore germination [GO:0009847]</t>
  </si>
  <si>
    <t xml:space="preserve">UPI000052081E </t>
  </si>
  <si>
    <t xml:space="preserve">AFUA_2G12610</t>
  </si>
  <si>
    <t xml:space="preserve">AFUB_028270</t>
  </si>
  <si>
    <t xml:space="preserve">Q4X0R0</t>
  </si>
  <si>
    <t xml:space="preserve">Q4X0R0_ASPFU</t>
  </si>
  <si>
    <t xml:space="preserve">NADPH:adrenodoxin oxidoreductase, mitochondrial (EC 1.18.1.6)</t>
  </si>
  <si>
    <t xml:space="preserve">ubiquinone biosynthetic process [GO:0006744]</t>
  </si>
  <si>
    <t xml:space="preserve">mitochondrion [GO:0005739]; NADPH-adrenodoxin reductase activity [GO:0015039]; oxidoreductase activity [GO:0016491]; ubiquinone biosynthetic process [GO:0006744]</t>
  </si>
  <si>
    <t xml:space="preserve">NADPH-adrenodoxin reductase activity [GO:0015039]; oxidoreductase activity [GO:0016491]</t>
  </si>
  <si>
    <t xml:space="preserve">BINDING 60;  /note="FAD; via amide nitrogen";  /evidence="ECO:0000256|PIRSR:PIRSR000362-1"; BINDING 81;  /note="FAD";  /evidence="ECO:0000256|PIRSR:PIRSR000362-1"; BINDING 89;  /note="FAD; via amide nitrogen";  /evidence="ECO:0000256|PIRSR:PIRSR000362-1"; BINDING 125;  /note="FAD; via amide nitrogen and carbonyl oxygen";  /evidence="ECO:0000256|PIRSR:PIRSR000362-1"; BINDING 254;  /note="NADP";  /evidence="ECO:0000256|PIRSR:PIRSR000362-2"; BINDING 437;  /note="FAD; via amide nitrogen";  /evidence="ECO:0000256|PIRSR:PIRSR000362-1"; BINDING 444;  /note="NADP; via amide nitrogen";  /evidence="ECO:0000256|PIRSR:PIRSR000362-2"</t>
  </si>
  <si>
    <t xml:space="preserve">UPI000051F2F0 </t>
  </si>
  <si>
    <t xml:space="preserve">AFUA_1G13900</t>
  </si>
  <si>
    <t xml:space="preserve">AFUB_013390</t>
  </si>
  <si>
    <t xml:space="preserve">Q4WS60</t>
  </si>
  <si>
    <t xml:space="preserve">Q4WS60_ASPFU</t>
  </si>
  <si>
    <t xml:space="preserve">DNA-directed RNA polymerase subunit (EC 2.7.7.6)</t>
  </si>
  <si>
    <t xml:space="preserve">host cell nucleus [GO:0042025]; RNA polymerase I complex [GO:0005736]</t>
  </si>
  <si>
    <t xml:space="preserve">host cell nucleus [GO:0042025]; RNA polymerase I complex [GO:0005736]; DNA binding [GO:0003677]; DNA-directed 5'-3' RNA polymerase activity [GO:0003899]; zinc ion binding [GO:0008270]; transcription, DNA-templated [GO:0006351]</t>
  </si>
  <si>
    <t xml:space="preserve">DNA binding [GO:0003677]; DNA-directed 5'-3' RNA polymerase activity [GO:0003899]; zinc ion binding [GO:0008270]</t>
  </si>
  <si>
    <t xml:space="preserve">UPI000051F6C1 </t>
  </si>
  <si>
    <t xml:space="preserve">AFUA_2G12520</t>
  </si>
  <si>
    <t xml:space="preserve">AFUB_028180</t>
  </si>
  <si>
    <t xml:space="preserve">Q4X0R9</t>
  </si>
  <si>
    <t xml:space="preserve">Q4X0R9_ASPFU</t>
  </si>
  <si>
    <t xml:space="preserve">histone deacetylation [GO:0016575]</t>
  </si>
  <si>
    <t xml:space="preserve">UPI000052081D </t>
  </si>
  <si>
    <t xml:space="preserve">AFUA_4G04550</t>
  </si>
  <si>
    <t xml:space="preserve">AFUB_098460</t>
  </si>
  <si>
    <t xml:space="preserve">Q4W9L0</t>
  </si>
  <si>
    <t xml:space="preserve">Q4W9L0_ASPFU</t>
  </si>
  <si>
    <t xml:space="preserve">Xanthine-guanine phosphoribosyl transferase Xpt1, putative</t>
  </si>
  <si>
    <t xml:space="preserve">GMP salvage [GO:0032263]; hypoxanthine metabolic process [GO:0046100]; IMP salvage [GO:0032264]; XMP salvage [GO:0032265]</t>
  </si>
  <si>
    <t xml:space="preserve">hypoxanthine phosphoribosyltransferase activity [GO:0004422]; phosphomannomutase activity [GO:0004615]; GMP salvage [GO:0032263]; hypoxanthine metabolic process [GO:0046100]; IMP salvage [GO:0032264]; XMP salvage [GO:0032265]</t>
  </si>
  <si>
    <t xml:space="preserve">hypoxanthine phosphoribosyltransferase activity [GO:0004422]; phosphomannomutase activity [GO:0004615]</t>
  </si>
  <si>
    <t xml:space="preserve">UPI000052020C </t>
  </si>
  <si>
    <t xml:space="preserve">AFUA_4G08110</t>
  </si>
  <si>
    <t xml:space="preserve">AFUB_065210</t>
  </si>
  <si>
    <t xml:space="preserve">Q4WP57</t>
  </si>
  <si>
    <t xml:space="preserve">EFGM_ASPFU</t>
  </si>
  <si>
    <t xml:space="preserve">Elongation factor G, mitochondrial (EF-Gmt) (Elongation factor G 1, mitochondrial) (mEF-G 1) (Elongation factor G1)</t>
  </si>
  <si>
    <t xml:space="preserve">mef1 AFUA_4G08110</t>
  </si>
  <si>
    <t xml:space="preserve">mitochondrial translational elongation [GO:0070125]</t>
  </si>
  <si>
    <t xml:space="preserve">mitochondrion [GO:0005739]; GTP binding [GO:0005525]; GTPase activity [GO:0003924]; translation elongation factor activity [GO:0003746]; mitochondrial translational elongation [GO:0070125]</t>
  </si>
  <si>
    <t xml:space="preserve">GTPase activity [GO:0003924]; GTP binding [GO:0005525]; translation elongation factor activity [GO:0003746]</t>
  </si>
  <si>
    <t xml:space="preserve">UPI0000F51C29 </t>
  </si>
  <si>
    <t xml:space="preserve">AFUA_3G14100</t>
  </si>
  <si>
    <t xml:space="preserve">AFUB_035130</t>
  </si>
  <si>
    <t xml:space="preserve">Q4WYS6</t>
  </si>
  <si>
    <t xml:space="preserve">Q4WYS6_ASPFU</t>
  </si>
  <si>
    <t xml:space="preserve">RNA polymerase II Elongator complex associated protein Kti12, putative</t>
  </si>
  <si>
    <t xml:space="preserve">regulation of transcription by RNA polymerase II [GO:0006357]; tRNA wobble uridine modification [GO:0002098]</t>
  </si>
  <si>
    <t xml:space="preserve">Elongator holoenzyme complex [GO:0033588]</t>
  </si>
  <si>
    <t xml:space="preserve">Elongator holoenzyme complex [GO:0033588]; ATP binding [GO:0005524]; regulation of transcription by RNA polymerase II [GO:0006357]; tRNA wobble uridine modification [GO:0002098]</t>
  </si>
  <si>
    <t xml:space="preserve">UPI000051FD20 </t>
  </si>
  <si>
    <t xml:space="preserve">AFUA_4G11050</t>
  </si>
  <si>
    <t xml:space="preserve">AFUB_068090</t>
  </si>
  <si>
    <t xml:space="preserve">Q4WPZ9</t>
  </si>
  <si>
    <t xml:space="preserve">Q4WPZ9_ASPFU</t>
  </si>
  <si>
    <t xml:space="preserve">NADH dehydrogenase [ubiquinone] flavoprotein 1, mitochondrial (EC 7.1.1.2)</t>
  </si>
  <si>
    <t xml:space="preserve">mitochondrial electron transport, NADH to ubiquinone [GO:0006120]</t>
  </si>
  <si>
    <t xml:space="preserve">mitochondrial inner membrane [GO:0005743]; mitochondrion [GO:0005739]; respirasome [GO:0070469]</t>
  </si>
  <si>
    <t xml:space="preserve">mitochondrial inner membrane [GO:0005743]; mitochondrion [GO:0005739]; respirasome [GO:0070469]; 4 iron, 4 sulfur cluster binding [GO:0051539]; FMN binding [GO:0010181]; metal ion binding [GO:0046872]; NAD binding [GO:0051287]; NADH dehydrogenase (ubiquinone) activity [GO:0008137]; mitochondrial electron transport, NADH to ubiquinone [GO:0006120]</t>
  </si>
  <si>
    <t xml:space="preserve">4 iron, 4 sulfur cluster binding [GO:0051539]; FMN binding [GO:0010181]; metal ion binding [GO:0046872]; NAD binding [GO:0051287]; NADH dehydrogenase (ubiquinone) activity [GO:0008137]</t>
  </si>
  <si>
    <t xml:space="preserve">UPI000051F00C </t>
  </si>
  <si>
    <t xml:space="preserve">AFUA_1G02700</t>
  </si>
  <si>
    <t xml:space="preserve">AFUB_003090</t>
  </si>
  <si>
    <t xml:space="preserve">Q4WKF0</t>
  </si>
  <si>
    <t xml:space="preserve">Q4WKF0_ASPFU</t>
  </si>
  <si>
    <t xml:space="preserve">Zinc metallopeptidase, putative</t>
  </si>
  <si>
    <t xml:space="preserve">metal ion binding [GO:0046872]</t>
  </si>
  <si>
    <t xml:space="preserve">UPI000051E5A5 </t>
  </si>
  <si>
    <t xml:space="preserve">AFUA_1G04680</t>
  </si>
  <si>
    <t xml:space="preserve">AFUB_005020</t>
  </si>
  <si>
    <t xml:space="preserve">Q4WJV3</t>
  </si>
  <si>
    <t xml:space="preserve">Q4WJV3_ASPFU</t>
  </si>
  <si>
    <t xml:space="preserve">NifU-related protein</t>
  </si>
  <si>
    <t xml:space="preserve">mitochondrion [GO:0005739]; 4 iron, 4 sulfur cluster binding [GO:0051539]; iron ion binding [GO:0005506]; iron-sulfur cluster assembly [GO:0016226]; protein maturation by iron-sulfur cluster transfer [GO:0097428]</t>
  </si>
  <si>
    <t xml:space="preserve">4 iron, 4 sulfur cluster binding [GO:0051539]; iron ion binding [GO:0005506]</t>
  </si>
  <si>
    <t xml:space="preserve">UPI00005208FF </t>
  </si>
  <si>
    <t xml:space="preserve">AFUA_2G12880</t>
  </si>
  <si>
    <t xml:space="preserve">AFUB_028500</t>
  </si>
  <si>
    <t xml:space="preserve">Q4X0N4</t>
  </si>
  <si>
    <t xml:space="preserve">Q4X0N4_ASPFU</t>
  </si>
  <si>
    <t xml:space="preserve">Pre-rRNA processing protein Tsr1, putative</t>
  </si>
  <si>
    <t xml:space="preserve">endonucleolytic cleavage of tricistronic rRNA transcript (SSU-rRNA, 5.8S rRNA, LSU-rRNA) [GO:0000479]; maturation of SSU-rRNA from tricistronic rRNA transcript (SSU-rRNA, 5.8S rRNA, LSU-rRNA) [GO:0000462]</t>
  </si>
  <si>
    <t xml:space="preserve">nucleolus [GO:0005730]; preribosome, small subunit precursor [GO:0030688]</t>
  </si>
  <si>
    <t xml:space="preserve">nucleolus [GO:0005730]; preribosome, small subunit precursor [GO:0030688]; GTP binding [GO:0005525]; GTPase activity [GO:0003924]; U3 snoRNA binding [GO:0034511]; endonucleolytic cleavage of tricistronic rRNA transcript (SSU-rRNA, 5.8S rRNA, LSU-rRNA) [GO:0000479]; maturation of SSU-rRNA from tricistronic rRNA transcript (SSU-rRNA, 5.8S rRNA, LSU-rRNA) [GO:0000462]</t>
  </si>
  <si>
    <t xml:space="preserve">GTPase activity [GO:0003924]; GTP binding [GO:0005525]; U3 snoRNA binding [GO:0034511]</t>
  </si>
  <si>
    <t xml:space="preserve">UPI000052082D </t>
  </si>
  <si>
    <t xml:space="preserve">AFUA_4G06250</t>
  </si>
  <si>
    <t xml:space="preserve">AFUB_063370</t>
  </si>
  <si>
    <t xml:space="preserve">Q4WNM3</t>
  </si>
  <si>
    <t xml:space="preserve">Q4WNM3_ASPFU</t>
  </si>
  <si>
    <t xml:space="preserve">Ribosome biogenesis (Nop4), putative</t>
  </si>
  <si>
    <t xml:space="preserve">UPI000051FE9C </t>
  </si>
  <si>
    <t xml:space="preserve">AFUA_1G10440</t>
  </si>
  <si>
    <t xml:space="preserve">AFUB_009860</t>
  </si>
  <si>
    <t xml:space="preserve">Q4WT60</t>
  </si>
  <si>
    <t xml:space="preserve">Q4WT60_ASPFU</t>
  </si>
  <si>
    <t xml:space="preserve">PUM-HD domain-containing protein</t>
  </si>
  <si>
    <t xml:space="preserve">regulation of translation [GO:0006417]</t>
  </si>
  <si>
    <t xml:space="preserve">nucleolus [GO:0005730]; mRNA binding [GO:0003729]; regulation of translation [GO:0006417]</t>
  </si>
  <si>
    <t xml:space="preserve">mRNA binding [GO:0003729]</t>
  </si>
  <si>
    <t xml:space="preserve">UPI0000F51B0D </t>
  </si>
  <si>
    <t xml:space="preserve">AFUA_1G03650</t>
  </si>
  <si>
    <t xml:space="preserve">AFUB_004060</t>
  </si>
  <si>
    <t xml:space="preserve">Q4WK55</t>
  </si>
  <si>
    <t xml:space="preserve">Q4WK55_ASPFU</t>
  </si>
  <si>
    <t xml:space="preserve">UPI000051F16E </t>
  </si>
  <si>
    <t xml:space="preserve">AFUA_4G14030</t>
  </si>
  <si>
    <t xml:space="preserve">AFUB_070950</t>
  </si>
  <si>
    <t xml:space="preserve">Q4WQU3</t>
  </si>
  <si>
    <t xml:space="preserve">Q4WQU3_ASPFU</t>
  </si>
  <si>
    <t xml:space="preserve">UPI00005200A9 </t>
  </si>
  <si>
    <t xml:space="preserve">AFUA_3G14540</t>
  </si>
  <si>
    <t xml:space="preserve">AFUB_034690</t>
  </si>
  <si>
    <t xml:space="preserve">Q4WYW9</t>
  </si>
  <si>
    <t xml:space="preserve">Q4WYW9_ASPFU</t>
  </si>
  <si>
    <t xml:space="preserve">Heat shock protein Hsp30/Hsp42, putative</t>
  </si>
  <si>
    <t xml:space="preserve">UPI000051EE8F </t>
  </si>
  <si>
    <t xml:space="preserve">AFUA_1G02680</t>
  </si>
  <si>
    <t xml:space="preserve">Q4WKF2</t>
  </si>
  <si>
    <t xml:space="preserve">Q4WKF2_ASPFU</t>
  </si>
  <si>
    <t xml:space="preserve">Small nucleolar ribonucleoprotein complex subunit Dip2, putative</t>
  </si>
  <si>
    <t xml:space="preserve">maturation of SSU-rRNA [GO:0030490]</t>
  </si>
  <si>
    <t xml:space="preserve">Pwp2p-containing subcomplex of 90S preribosome [GO:0034388]; small-subunit processome [GO:0032040]; viral nucleocapsid [GO:0019013]; snoRNA binding [GO:0030515]; maturation of SSU-rRNA [GO:0030490]</t>
  </si>
  <si>
    <t xml:space="preserve">UPI000051F620 </t>
  </si>
  <si>
    <t xml:space="preserve">AFUA_5G04180</t>
  </si>
  <si>
    <t xml:space="preserve">AFUB_052700</t>
  </si>
  <si>
    <t xml:space="preserve">Q4WEU0</t>
  </si>
  <si>
    <t xml:space="preserve">Q4WEU0_ASPFU</t>
  </si>
  <si>
    <t xml:space="preserve">Septin-type G domain-containing protein</t>
  </si>
  <si>
    <t xml:space="preserve">cellular protein localization [GO:0034613]; cytoskeleton-dependent cytokinesis [GO:0061640]</t>
  </si>
  <si>
    <t xml:space="preserve">cell division site [GO:0032153]; integral component of membrane [GO:0016021]; microtubule cytoskeleton [GO:0015630]; septin complex [GO:0031105]; septin ring [GO:0005940]</t>
  </si>
  <si>
    <t xml:space="preserve">cell division site [GO:0032153]; integral component of membrane [GO:0016021]; microtubule cytoskeleton [GO:0015630]; septin complex [GO:0031105]; septin ring [GO:0005940]; GTP binding [GO:0005525]; GTPase activity [GO:0003924]; molecular adaptor activity [GO:0060090]; cellular protein localization [GO:0034613]; cytoskeleton-dependent cytokinesis [GO:0061640]</t>
  </si>
  <si>
    <t xml:space="preserve">GTPase activity [GO:0003924]; GTP binding [GO:0005525]; molecular adaptor activity [GO:0060090]</t>
  </si>
  <si>
    <t xml:space="preserve">UPI000051F2C5 </t>
  </si>
  <si>
    <t xml:space="preserve">AFUA_6G11680</t>
  </si>
  <si>
    <t xml:space="preserve">AFUB_077670</t>
  </si>
  <si>
    <t xml:space="preserve">Q4WM01</t>
  </si>
  <si>
    <t xml:space="preserve">Q4WM01_ASPFU</t>
  </si>
  <si>
    <t xml:space="preserve">Pyruvate decarboxylase (EC 4.1.1.1)</t>
  </si>
  <si>
    <t xml:space="preserve">isoleucine biosynthetic process [GO:0009097]; valine biosynthetic process [GO:0009099]</t>
  </si>
  <si>
    <t xml:space="preserve">acetolactate synthase complex [GO:0005948]</t>
  </si>
  <si>
    <t xml:space="preserve">acetolactate synthase complex [GO:0005948]; acetolactate synthase activity [GO:0003984]; flavin adenine dinucleotide binding [GO:0050660]; magnesium ion binding [GO:0000287]; pyruvate decarboxylase activity [GO:0004737]; thiamine pyrophosphate binding [GO:0030976]; isoleucine biosynthetic process [GO:0009097]; valine biosynthetic process [GO:0009099]</t>
  </si>
  <si>
    <t xml:space="preserve">acetolactate synthase activity [GO:0003984]; flavin adenine dinucleotide binding [GO:0050660]; magnesium ion binding [GO:0000287]; pyruvate decarboxylase activity [GO:0004737]; thiamine pyrophosphate binding [GO:0030976]</t>
  </si>
  <si>
    <t xml:space="preserve">UPI0000F51A28 </t>
  </si>
  <si>
    <t xml:space="preserve">AFUA_5G09320</t>
  </si>
  <si>
    <t xml:space="preserve">AFUB_056860</t>
  </si>
  <si>
    <t xml:space="preserve">Q4WUQ7</t>
  </si>
  <si>
    <t xml:space="preserve">Q4WUQ7_ASPFU</t>
  </si>
  <si>
    <t xml:space="preserve">Signal transduction protein Syg1, putative</t>
  </si>
  <si>
    <t xml:space="preserve">cellular response to phosphate starvation [GO:0016036]; phosphate ion transport [GO:0006817]</t>
  </si>
  <si>
    <t xml:space="preserve">cytoplasm [GO:0005737]; Golgi apparatus [GO:0005794]; integral component of membrane [GO:0016021]; plasma membrane [GO:0005886]</t>
  </si>
  <si>
    <t xml:space="preserve">cytoplasm [GO:0005737]; Golgi apparatus [GO:0005794]; integral component of membrane [GO:0016021]; plasma membrane [GO:0005886]; inositol hexakisphosphate binding [GO:0000822]; phosphate ion transmembrane transporter activity [GO:0015114]; cellular response to phosphate starvation [GO:0016036]; phosphate ion transport [GO:0006817]</t>
  </si>
  <si>
    <t xml:space="preserve">inositol hexakisphosphate binding [GO:0000822]; phosphate ion transmembrane transporter activity [GO:0015114]</t>
  </si>
  <si>
    <t xml:space="preserve">UPI0000F51B8C </t>
  </si>
  <si>
    <t xml:space="preserve">AFUA_8G05530</t>
  </si>
  <si>
    <t xml:space="preserve">AFUB_082020</t>
  </si>
  <si>
    <t xml:space="preserve">Q4WC67</t>
  </si>
  <si>
    <t xml:space="preserve">Q4WC67_ASPFU</t>
  </si>
  <si>
    <t xml:space="preserve">Fumarate reductase Osm1, putative (EC 1.3.99.1)</t>
  </si>
  <si>
    <t xml:space="preserve">succinate dehydrogenase activity [GO:0000104]</t>
  </si>
  <si>
    <t xml:space="preserve">UPI000051F495 </t>
  </si>
  <si>
    <t xml:space="preserve">AFUA_5G07750</t>
  </si>
  <si>
    <t xml:space="preserve">AFUB_055280</t>
  </si>
  <si>
    <t xml:space="preserve">Q4WUA3</t>
  </si>
  <si>
    <t xml:space="preserve">Q4WUA3_ASPFU</t>
  </si>
  <si>
    <t xml:space="preserve">Ferrochelatase (EC 4.99.1.1)</t>
  </si>
  <si>
    <t xml:space="preserve">heme biosynthetic process [GO:0006783]</t>
  </si>
  <si>
    <t xml:space="preserve">mitochondrial inner membrane [GO:0005743]; mitochondrion [GO:0005739]</t>
  </si>
  <si>
    <t xml:space="preserve">mitochondrial inner membrane [GO:0005743]; mitochondrion [GO:0005739]; ferrochelatase activity [GO:0004325]; heme biosynthetic process [GO:0006783]</t>
  </si>
  <si>
    <t xml:space="preserve">ferrochelatase activity [GO:0004325]</t>
  </si>
  <si>
    <t xml:space="preserve">UPI00003E614F </t>
  </si>
  <si>
    <t xml:space="preserve">AFUA_8G04340</t>
  </si>
  <si>
    <t xml:space="preserve">AFUB_083200</t>
  </si>
  <si>
    <t xml:space="preserve">Q4WCI1</t>
  </si>
  <si>
    <t xml:space="preserve">Q4WCI1_ASPFU</t>
  </si>
  <si>
    <t xml:space="preserve">Cystathionine gamma-lyase (EC 4.4.1.8)</t>
  </si>
  <si>
    <t xml:space="preserve">cysteine biosynthetic process via cystathionine [GO:0019343]; transsulfuration [GO:0019346]</t>
  </si>
  <si>
    <t xml:space="preserve">cytoplasm [GO:0005737]; carbon-sulfur lyase activity [GO:0016846]; cystathionine beta-lyase activity [GO:0004121]; cystathionine gamma-lyase activity [GO:0004123]; pyridoxal phosphate binding [GO:0030170]; cysteine biosynthetic process via cystathionine [GO:0019343]; transsulfuration [GO:0019346]</t>
  </si>
  <si>
    <t xml:space="preserve">carbon-sulfur lyase activity [GO:0016846]; cystathionine beta-lyase activity [GO:0004121]; cystathionine gamma-lyase activity [GO:0004123]; pyridoxal phosphate binding [GO:0030170]</t>
  </si>
  <si>
    <t xml:space="preserve">UPI000051F94E </t>
  </si>
  <si>
    <t xml:space="preserve">AFUA_4G02830</t>
  </si>
  <si>
    <t xml:space="preserve">AFUB_100290</t>
  </si>
  <si>
    <t xml:space="preserve">Q4WA32</t>
  </si>
  <si>
    <t xml:space="preserve">Q4WA32_ASPFU</t>
  </si>
  <si>
    <t xml:space="preserve">Aldehyde dehydrogenase, putative (EC 1.2.1.-)</t>
  </si>
  <si>
    <t xml:space="preserve">aldehyde dehydrogenase (NAD+) activity [GO:0004029]</t>
  </si>
  <si>
    <t xml:space="preserve">UPI000051F645 </t>
  </si>
  <si>
    <t xml:space="preserve">AFUA_1G04370</t>
  </si>
  <si>
    <t xml:space="preserve">AFUB_004710</t>
  </si>
  <si>
    <t xml:space="preserve">Q4WJY5</t>
  </si>
  <si>
    <t xml:space="preserve">Q4WJY5_ASPFU</t>
  </si>
  <si>
    <t xml:space="preserve">Ribosome assembly and transport protein Srp40, putative</t>
  </si>
  <si>
    <t xml:space="preserve">nucleolus [GO:0005730]; nucleoplasm [GO:0005654]</t>
  </si>
  <si>
    <t xml:space="preserve">UPI000051FFAE </t>
  </si>
  <si>
    <t xml:space="preserve">AFUA_3G08310</t>
  </si>
  <si>
    <t xml:space="preserve">AFUB_040790</t>
  </si>
  <si>
    <t xml:space="preserve">Q4WX58</t>
  </si>
  <si>
    <t xml:space="preserve">Q4WX58_ASPFU</t>
  </si>
  <si>
    <t xml:space="preserve">4-nitrophenylphosphatase (PNPPase) (EC 3.1.3.41)</t>
  </si>
  <si>
    <t xml:space="preserve">dephosphorylation [GO:0016311]; protein dephosphorylation [GO:0006470]</t>
  </si>
  <si>
    <t xml:space="preserve">cytoplasm [GO:0005737]; alkaline phosphatase activity [GO:0004035]; phosphatase activity [GO:0016791]; phosphoglycolate phosphatase activity [GO:0008967]; phosphoprotein phosphatase activity [GO:0004721]; dephosphorylation [GO:0016311]; protein dephosphorylation [GO:0006470]</t>
  </si>
  <si>
    <t xml:space="preserve">alkaline phosphatase activity [GO:0004035]; phosphatase activity [GO:0016791]; phosphoglycolate phosphatase activity [GO:0008967]; phosphoprotein phosphatase activity [GO:0004721]</t>
  </si>
  <si>
    <t xml:space="preserve">UPI000051EC5C </t>
  </si>
  <si>
    <t xml:space="preserve">AFUA_2G13980</t>
  </si>
  <si>
    <t xml:space="preserve">AFUB_029610</t>
  </si>
  <si>
    <t xml:space="preserve">Q4X0C2</t>
  </si>
  <si>
    <t xml:space="preserve">DBP9_ASPFU</t>
  </si>
  <si>
    <t xml:space="preserve">ATP-dependent RNA helicase dbp9 (EC 3.6.4.13)</t>
  </si>
  <si>
    <t xml:space="preserve">dbp9 AFUA_2G13980</t>
  </si>
  <si>
    <t xml:space="preserve">nucleolus [GO:0005730]; ATP binding [GO:0005524]; RNA binding [GO:0003723]; RNA helicase activity [GO:0003724]; rRNA processing [GO:0006364]</t>
  </si>
  <si>
    <t xml:space="preserve">UPI000051FC9E </t>
  </si>
  <si>
    <t xml:space="preserve">AFUA_2G03930</t>
  </si>
  <si>
    <t xml:space="preserve">AFUB_021000</t>
  </si>
  <si>
    <t xml:space="preserve">Q4WHW8</t>
  </si>
  <si>
    <t xml:space="preserve">Q4WHW8_ASPFU</t>
  </si>
  <si>
    <t xml:space="preserve">90S preribosome [GO:0030686]; small-subunit processome [GO:0032040]; t-UTP complex [GO:0034455]; viral nucleocapsid [GO:0019013]</t>
  </si>
  <si>
    <t xml:space="preserve">90S preribosome [GO:0030686]; small-subunit processome [GO:0032040]; t-UTP complex [GO:0034455]; viral nucleocapsid [GO:0019013]; maturation of SSU-rRNA from tricistronic rRNA transcript (SSU-rRNA, 5.8S rRNA, LSU-rRNA) [GO:0000462]</t>
  </si>
  <si>
    <t xml:space="preserve">UPI000051E5F7 </t>
  </si>
  <si>
    <t xml:space="preserve">AFUA_3G10110</t>
  </si>
  <si>
    <t xml:space="preserve">AFUB_039060</t>
  </si>
  <si>
    <t xml:space="preserve">Q4WXN2</t>
  </si>
  <si>
    <t xml:space="preserve">Q4WXN2_ASPFU</t>
  </si>
  <si>
    <t xml:space="preserve">Electron-transferring-flavoprotein dehydrogenase (EC 1.5.5.1)</t>
  </si>
  <si>
    <t xml:space="preserve">respiratory electron transport chain [GO:0022904]</t>
  </si>
  <si>
    <t xml:space="preserve">integral component of mitochondrial inner membrane [GO:0031305]</t>
  </si>
  <si>
    <t xml:space="preserve">integral component of mitochondrial inner membrane [GO:0031305]; 4 iron, 4 sulfur cluster binding [GO:0051539]; electron transfer activity [GO:0009055]; electron-transferring-flavoprotein dehydrogenase activity [GO:0004174]; oxidoreductase activity, oxidizing metal ions with flavin as acceptor [GO:0043783]; ubiquinone binding [GO:0048039]; respiratory electron transport chain [GO:0022904]</t>
  </si>
  <si>
    <t xml:space="preserve">4 iron, 4 sulfur cluster binding [GO:0051539]; electron transfer activity [GO:0009055]; electron-transferring-flavoprotein dehydrogenase activity [GO:0004174]; oxidoreductase activity, oxidizing metal ions with flavin as acceptor [GO:0043783]; ubiquinone binding [GO:0048039]</t>
  </si>
  <si>
    <t xml:space="preserve">UPI00005208B6 </t>
  </si>
  <si>
    <t xml:space="preserve">AFUA_1G01990</t>
  </si>
  <si>
    <t xml:space="preserve">AFUB_002370</t>
  </si>
  <si>
    <t xml:space="preserve">Q4WKM1</t>
  </si>
  <si>
    <t xml:space="preserve">Q4WKM1_ASPFU</t>
  </si>
  <si>
    <t xml:space="preserve">Ribosome biogenesis protein Rsa4, putative</t>
  </si>
  <si>
    <t xml:space="preserve">ribosomal large subunit assembly [GO:0000027]</t>
  </si>
  <si>
    <t xml:space="preserve">nucleolus [GO:0005730]; ribosomal large subunit assembly [GO:0000027]</t>
  </si>
  <si>
    <t xml:space="preserve">UPI000051FFC3 </t>
  </si>
  <si>
    <t xml:space="preserve">AFUA_1G16860</t>
  </si>
  <si>
    <t xml:space="preserve">AFUB_016250</t>
  </si>
  <si>
    <t xml:space="preserve">Q4WRB6</t>
  </si>
  <si>
    <t xml:space="preserve">Q4WRB6_ASPFU</t>
  </si>
  <si>
    <t xml:space="preserve">UPI00005204DA </t>
  </si>
  <si>
    <t xml:space="preserve">AFUA_1G14940</t>
  </si>
  <si>
    <t xml:space="preserve">AFUB_014480</t>
  </si>
  <si>
    <t xml:space="preserve">Q4WRV7</t>
  </si>
  <si>
    <t xml:space="preserve">Q4WRV7_ASPFU</t>
  </si>
  <si>
    <t xml:space="preserve">Protein translocation complex componenet (Npl1), putative</t>
  </si>
  <si>
    <t xml:space="preserve">posttranslational protein targeting to endoplasmic reticulum membrane [GO:0006620]; posttranslational protein targeting to membrane, translocation [GO:0031204]; SRP-dependent cotranslational protein targeting to membrane [GO:0006614]</t>
  </si>
  <si>
    <t xml:space="preserve">endoplasmic reticulum [GO:0005783]; integral component of membrane [GO:0016021]; Sec62/Sec63 complex [GO:0031207]</t>
  </si>
  <si>
    <t xml:space="preserve">endoplasmic reticulum [GO:0005783]; integral component of membrane [GO:0016021]; Sec62/Sec63 complex [GO:0031207]; protein transmembrane transporter activity [GO:0008320]; RNA binding [GO:0003723]; posttranslational protein targeting to endoplasmic reticulum membrane [GO:0006620]; posttranslational protein targeting to membrane, translocation [GO:0031204]; SRP-dependent cotranslational protein targeting to membrane [GO:0006614]</t>
  </si>
  <si>
    <t xml:space="preserve">protein transmembrane transporter activity [GO:0008320]; RNA binding [GO:0003723]</t>
  </si>
  <si>
    <t xml:space="preserve">UPI000051E3DD </t>
  </si>
  <si>
    <t xml:space="preserve">AFUA_6G08430</t>
  </si>
  <si>
    <t xml:space="preserve">AFUB_074390</t>
  </si>
  <si>
    <t xml:space="preserve">Q4WMX0</t>
  </si>
  <si>
    <t xml:space="preserve">Q4WMX0_ASPFU</t>
  </si>
  <si>
    <t xml:space="preserve">RNA binding protein Pym, putative</t>
  </si>
  <si>
    <t xml:space="preserve">exon-exon junction complex disassembly [GO:1903259]</t>
  </si>
  <si>
    <t xml:space="preserve">cytoplasm [GO:0005737]; exon-exon junction complex [GO:0035145]</t>
  </si>
  <si>
    <t xml:space="preserve">cytoplasm [GO:0005737]; exon-exon junction complex [GO:0035145]; RNA binding [GO:0003723]; exon-exon junction complex disassembly [GO:1903259]</t>
  </si>
  <si>
    <t xml:space="preserve">UPI000051EBF5 </t>
  </si>
  <si>
    <t xml:space="preserve">AFUA_5G09750</t>
  </si>
  <si>
    <t xml:space="preserve">AFUB_057300</t>
  </si>
  <si>
    <t xml:space="preserve">Q4WUV0</t>
  </si>
  <si>
    <t xml:space="preserve">Q4WUV0_ASPFU</t>
  </si>
  <si>
    <t xml:space="preserve">Nucleoside transporter, putative</t>
  </si>
  <si>
    <t xml:space="preserve">adenine transport [GO:0015853]; guanine transport [GO:0015854]</t>
  </si>
  <si>
    <t xml:space="preserve">integral component of membrane [GO:0016021]; plasma membrane [GO:0005886]; purine nucleobase transmembrane transporter activity [GO:0005345]; adenine transport [GO:0015853]; guanine transport [GO:0015854]</t>
  </si>
  <si>
    <t xml:space="preserve">purine nucleobase transmembrane transporter activity [GO:0005345]</t>
  </si>
  <si>
    <t xml:space="preserve">UPI000051F9A3 </t>
  </si>
  <si>
    <t xml:space="preserve">AFUA_7G00370</t>
  </si>
  <si>
    <t xml:space="preserve">AFUB_086950</t>
  </si>
  <si>
    <t xml:space="preserve">Q4WA82</t>
  </si>
  <si>
    <t xml:space="preserve">Q4WA82_ASPFU</t>
  </si>
  <si>
    <t xml:space="preserve">UPI000051F754 </t>
  </si>
  <si>
    <t xml:space="preserve">AFUA_6G04170</t>
  </si>
  <si>
    <t xml:space="preserve">AFUB_094130</t>
  </si>
  <si>
    <t xml:space="preserve">Q4WDB5</t>
  </si>
  <si>
    <t xml:space="preserve">Q4WDB5_ASPFU</t>
  </si>
  <si>
    <t xml:space="preserve">Elongator complex protein 5</t>
  </si>
  <si>
    <t xml:space="preserve">tRNA wobble uridine modification [GO:0002098]</t>
  </si>
  <si>
    <t xml:space="preserve">cytoplasm [GO:0005737]; Elongator holoenzyme complex [GO:0033588]; nucleus [GO:0005634]</t>
  </si>
  <si>
    <t xml:space="preserve">cytoplasm [GO:0005737]; Elongator holoenzyme complex [GO:0033588]; nucleus [GO:0005634]; tRNA wobble uridine modification [GO:0002098]</t>
  </si>
  <si>
    <t xml:space="preserve">UPI000051E5BE </t>
  </si>
  <si>
    <t xml:space="preserve">AFUA_7G05420</t>
  </si>
  <si>
    <t xml:space="preserve">AFUB_091000</t>
  </si>
  <si>
    <t xml:space="preserve">Q4WGL2</t>
  </si>
  <si>
    <t xml:space="preserve">MIA40_ASPFU</t>
  </si>
  <si>
    <t xml:space="preserve">Mitochondrial intermembrane space import and assembly protein 40 (Mitochondrial import inner membrane translocase TIM40)</t>
  </si>
  <si>
    <t xml:space="preserve">mia40 tim40 AFUA_7G05420</t>
  </si>
  <si>
    <t xml:space="preserve">protein import into mitochondrial intermembrane space [GO:0045041]; protein maturation by protein folding [GO:0022417]</t>
  </si>
  <si>
    <t xml:space="preserve">integral component of membrane [GO:0016021]; mitochondrial inner membrane [GO:0005743]; mitochondrial intermembrane space [GO:0005758]</t>
  </si>
  <si>
    <t xml:space="preserve">integral component of membrane [GO:0016021]; mitochondrial inner membrane [GO:0005743]; mitochondrial intermembrane space [GO:0005758]; protein disulfide oxidoreductase activity [GO:0015035]; protein import into mitochondrial intermembrane space [GO:0045041]; protein maturation by protein folding [GO:0022417]</t>
  </si>
  <si>
    <t xml:space="preserve">UPI000051FA77 </t>
  </si>
  <si>
    <t xml:space="preserve">AFUA_3G06120</t>
  </si>
  <si>
    <t xml:space="preserve">AFUB_042930</t>
  </si>
  <si>
    <t xml:space="preserve">Q4WWJ7</t>
  </si>
  <si>
    <t xml:space="preserve">Q4WWJ7_ASPFU</t>
  </si>
  <si>
    <t xml:space="preserve">Hexaprenyl pyrophosphate synthetase Coq1, putative (EC 2.5.1.-)</t>
  </si>
  <si>
    <t xml:space="preserve">isoprenoid biosynthetic process [GO:0008299]; ubiquinone biosynthetic process [GO:0006744]</t>
  </si>
  <si>
    <t xml:space="preserve">transferase complex [GO:1990234]</t>
  </si>
  <si>
    <t xml:space="preserve">transferase complex [GO:1990234]; prenyltransferase activity [GO:0004659]; isoprenoid biosynthetic process [GO:0008299]; ubiquinone biosynthetic process [GO:0006744]</t>
  </si>
  <si>
    <t xml:space="preserve">prenyltransferase activity [GO:0004659]</t>
  </si>
  <si>
    <t xml:space="preserve">UPI000051EA22 </t>
  </si>
  <si>
    <t xml:space="preserve">AFUA_5G08380</t>
  </si>
  <si>
    <t xml:space="preserve">AFUB_055930</t>
  </si>
  <si>
    <t xml:space="preserve">Q4WUG6</t>
  </si>
  <si>
    <t xml:space="preserve">Q4WUG6_ASPFU</t>
  </si>
  <si>
    <t xml:space="preserve">mitochondrial translation [GO:0032543]</t>
  </si>
  <si>
    <t xml:space="preserve">mitochondrial small ribosomal subunit [GO:0005763]</t>
  </si>
  <si>
    <t xml:space="preserve">mitochondrial small ribosomal subunit [GO:0005763]; structural constituent of ribosome [GO:0003735]; mitochondrial translation [GO:0032543]</t>
  </si>
  <si>
    <t xml:space="preserve">structural constituent of ribosome [GO:0003735]</t>
  </si>
  <si>
    <t xml:space="preserve">UPI000051EB15 </t>
  </si>
  <si>
    <t xml:space="preserve">AFUA_5G15020</t>
  </si>
  <si>
    <t xml:space="preserve">AFUB_079130</t>
  </si>
  <si>
    <t xml:space="preserve">Q4WWA9</t>
  </si>
  <si>
    <t xml:space="preserve">Q4WWA9_ASPFU</t>
  </si>
  <si>
    <t xml:space="preserve">Arsenic methyltransferase Cyt19, putative (EC 2.1.1.137)</t>
  </si>
  <si>
    <t xml:space="preserve">arsenite methyltransferase activity [GO:0030791]; methyltransferase activity [GO:0008168]; methylation [GO:0032259]</t>
  </si>
  <si>
    <t xml:space="preserve">arsenite methyltransferase activity [GO:0030791]; methyltransferase activity [GO:0008168]</t>
  </si>
  <si>
    <t xml:space="preserve">UPI000051FC08 </t>
  </si>
  <si>
    <t xml:space="preserve">AFUA_3G13950</t>
  </si>
  <si>
    <t xml:space="preserve">AFUB_035250</t>
  </si>
  <si>
    <t xml:space="preserve">A4D9E3</t>
  </si>
  <si>
    <t xml:space="preserve">A4D9E3_ASPFU</t>
  </si>
  <si>
    <t xml:space="preserve">Mis12-Mtw1 family protein</t>
  </si>
  <si>
    <t xml:space="preserve">cell division [GO:0051301]; mitotic sister chromatid segregation [GO:0000070]</t>
  </si>
  <si>
    <t xml:space="preserve">condensed nuclear chromosome inner kinetochore [GO:0000941]; nuclear MIS12/MIND complex [GO:0000818]; spindle pole [GO:0000922]</t>
  </si>
  <si>
    <t xml:space="preserve">condensed nuclear chromosome inner kinetochore [GO:0000941]; nuclear MIS12/MIND complex [GO:0000818]; spindle pole [GO:0000922]; cell division [GO:0051301]; mitotic sister chromatid segregation [GO:0000070]</t>
  </si>
  <si>
    <t xml:space="preserve">UPI0000F51A03 </t>
  </si>
  <si>
    <t xml:space="preserve">AFUA_6G09950</t>
  </si>
  <si>
    <t xml:space="preserve">AFUB_076000</t>
  </si>
  <si>
    <t xml:space="preserve">Q4WMG8</t>
  </si>
  <si>
    <t xml:space="preserve">Q4WMG8_ASPFU</t>
  </si>
  <si>
    <t xml:space="preserve">Tudor domain-containing protein</t>
  </si>
  <si>
    <t xml:space="preserve">UPI000051FD0E </t>
  </si>
  <si>
    <t xml:space="preserve">AFUA_3G07810</t>
  </si>
  <si>
    <t xml:space="preserve">AFUB_041300</t>
  </si>
  <si>
    <t xml:space="preserve">Q4WX09</t>
  </si>
  <si>
    <t xml:space="preserve">Q4WX09_ASPFU</t>
  </si>
  <si>
    <t xml:space="preserve">Succinate dehydrogenase [ubiquinone] flavoprotein subunit, mitochondrial (EC 1.3.5.1)</t>
  </si>
  <si>
    <t xml:space="preserve">mitochondrial electron transport, succinate to ubiquinone [GO:0006121]; tricarboxylic acid cycle [GO:0006099]</t>
  </si>
  <si>
    <t xml:space="preserve">mitochondrial respiratory chain complex II, succinate dehydrogenase complex (ubiquinone) [GO:0005749]</t>
  </si>
  <si>
    <t xml:space="preserve">mitochondrial respiratory chain complex II, succinate dehydrogenase complex (ubiquinone) [GO:0005749]; electron transfer activity [GO:0009055]; flavin adenine dinucleotide binding [GO:0050660]; oxidoreductase activity [GO:0016491]; succinate dehydrogenase (ubiquinone) activity [GO:0008177]; succinate dehydrogenase activity [GO:0000104]; mitochondrial electron transport, succinate to ubiquinone [GO:0006121]; tricarboxylic acid cycle [GO:0006099]</t>
  </si>
  <si>
    <t xml:space="preserve">electron transfer activity [GO:0009055]; flavin adenine dinucleotide binding [GO:0050660]; oxidoreductase activity [GO:0016491]; succinate dehydrogenase (ubiquinone) activity [GO:0008177]; succinate dehydrogenase activity [GO:0000104]</t>
  </si>
  <si>
    <t xml:space="preserve">UPI00005201D3 </t>
  </si>
  <si>
    <t xml:space="preserve">AFUA_2G04980</t>
  </si>
  <si>
    <t xml:space="preserve">AFUB_022010</t>
  </si>
  <si>
    <t xml:space="preserve">Q4WHL4</t>
  </si>
  <si>
    <t xml:space="preserve">Q4WHL4_ASPFU</t>
  </si>
  <si>
    <t xml:space="preserve">Tyrosine decarboxylase, putative (EC 4.1.1.-)</t>
  </si>
  <si>
    <t xml:space="preserve">carboxylic acid metabolic process [GO:0019752]</t>
  </si>
  <si>
    <t xml:space="preserve">carboxy-lyase activity [GO:0016831]; pyridoxal phosphate binding [GO:0030170]; carboxylic acid metabolic process [GO:0019752]</t>
  </si>
  <si>
    <t xml:space="preserve">carboxy-lyase activity [GO:0016831]; pyridoxal phosphate binding [GO:0030170]</t>
  </si>
  <si>
    <t xml:space="preserve">UPI000052025E </t>
  </si>
  <si>
    <t xml:space="preserve">AFUA_5G05930</t>
  </si>
  <si>
    <t xml:space="preserve">AFUB_053470</t>
  </si>
  <si>
    <t xml:space="preserve">Q4WTS5</t>
  </si>
  <si>
    <t xml:space="preserve">Q4WTS5_ASPFU</t>
  </si>
  <si>
    <t xml:space="preserve">RNA processing factor 1</t>
  </si>
  <si>
    <t xml:space="preserve">maturation of 5.8S rRNA [GO:0000460]; maturation of LSU-rRNA [GO:0000470]; rRNA processing [GO:0006364]</t>
  </si>
  <si>
    <t xml:space="preserve">nucleolus [GO:0005730]; preribosome, large subunit precursor [GO:0030687]</t>
  </si>
  <si>
    <t xml:space="preserve">nucleolus [GO:0005730]; preribosome, large subunit precursor [GO:0030687]; maturation of 5.8S rRNA [GO:0000460]; maturation of LSU-rRNA [GO:0000470]; rRNA processing [GO:0006364]</t>
  </si>
  <si>
    <t xml:space="preserve">UPI00005202D2 </t>
  </si>
  <si>
    <t xml:space="preserve">AFUA_1G13180</t>
  </si>
  <si>
    <t xml:space="preserve">AFUB_012660</t>
  </si>
  <si>
    <t xml:space="preserve">Q4WSD2</t>
  </si>
  <si>
    <t xml:space="preserve">Q4WSD2_ASPFU</t>
  </si>
  <si>
    <t xml:space="preserve">Mitochondrial outer membrane protein (Sam35), putative</t>
  </si>
  <si>
    <t xml:space="preserve">UPI000052028C </t>
  </si>
  <si>
    <t xml:space="preserve">AFUA_6G13410</t>
  </si>
  <si>
    <t xml:space="preserve">AFUB_001340</t>
  </si>
  <si>
    <t xml:space="preserve">Q4WLI5</t>
  </si>
  <si>
    <t xml:space="preserve">RSE1_ASPFU</t>
  </si>
  <si>
    <t xml:space="preserve">Pre-mRNA-splicing factor rse1</t>
  </si>
  <si>
    <t xml:space="preserve">rse1 AFUA_6G13410</t>
  </si>
  <si>
    <t xml:space="preserve">mRNA splicing, via spliceosome [GO:0000398]</t>
  </si>
  <si>
    <t xml:space="preserve">nucleus [GO:0005634]; spliceosomal complex [GO:0005681]</t>
  </si>
  <si>
    <t xml:space="preserve">nucleus [GO:0005634]; spliceosomal complex [GO:0005681]; nucleic acid binding [GO:0003676]; mRNA splicing, via spliceosome [GO:0000398]</t>
  </si>
  <si>
    <t xml:space="preserve">nucleic acid binding [GO:0003676]</t>
  </si>
  <si>
    <t xml:space="preserve">UPI000051E519 </t>
  </si>
  <si>
    <t xml:space="preserve">AFUA_5G11540</t>
  </si>
  <si>
    <t xml:space="preserve">AFUB_059110</t>
  </si>
  <si>
    <t xml:space="preserve">Q4WVB8</t>
  </si>
  <si>
    <t xml:space="preserve">Q4WVB8_ASPFU</t>
  </si>
  <si>
    <t xml:space="preserve">37S ribosomal protein S5</t>
  </si>
  <si>
    <t xml:space="preserve">translation [GO:0006412]</t>
  </si>
  <si>
    <t xml:space="preserve">mitochondrial small ribosomal subunit [GO:0005763]; RNA binding [GO:0003723]; structural constituent of ribosome [GO:0003735]; translation [GO:0006412]</t>
  </si>
  <si>
    <t xml:space="preserve">RNA binding [GO:0003723]; structural constituent of ribosome [GO:0003735]</t>
  </si>
  <si>
    <t xml:space="preserve">UPI0000520784 </t>
  </si>
  <si>
    <t xml:space="preserve">AFUA_3G10610</t>
  </si>
  <si>
    <t xml:space="preserve">AFUB_038550</t>
  </si>
  <si>
    <t xml:space="preserve">Q4WXT3</t>
  </si>
  <si>
    <t xml:space="preserve">Q4WXT3_ASPFU</t>
  </si>
  <si>
    <t xml:space="preserve">UPI000051E9FE </t>
  </si>
  <si>
    <t xml:space="preserve">AFUA_8G03930</t>
  </si>
  <si>
    <t xml:space="preserve">AFUB_083640</t>
  </si>
  <si>
    <t xml:space="preserve">Q4WCM2</t>
  </si>
  <si>
    <t xml:space="preserve">Q4WCM2_ASPFU</t>
  </si>
  <si>
    <t xml:space="preserve">Hsp70 chaperone (HscA), putative</t>
  </si>
  <si>
    <t xml:space="preserve">'de novo' cotranslational protein folding [GO:0051083]; cellular response to unfolded protein [GO:0034620]; chaperone cofactor-dependent protein refolding [GO:0051085]; cytoplasmic translation [GO:0002181]; protein refolding [GO:0042026]; regulation of translational fidelity [GO:0006450]; response to unfolded protein [GO:0006986]; ribosomal subunit export from nucleus [GO:0000054]; translational termination [GO:0006415]</t>
  </si>
  <si>
    <t xml:space="preserve">cytoplasm [GO:0005737]; polysome [GO:0005844]</t>
  </si>
  <si>
    <t xml:space="preserve">cytoplasm [GO:0005737]; polysome [GO:0005844]; ATP binding [GO:0005524]; ATPase activity [GO:0016887]; heat shock protein binding [GO:0031072]; misfolded protein binding [GO:0051787]; protein folding chaperone [GO:0044183]; unfolded protein binding [GO:0051082]; 'de novo' cotranslational protein folding [GO:0051083]; cellular response to unfolded protein [GO:0034620]; chaperone cofactor-dependent protein refolding [GO:0051085]; cytoplasmic translation [GO:0002181]; protein refolding [GO:0042026]; regulation of translational fidelity [GO:0006450]; response to unfolded protein [GO:0006986]; ribosomal subunit export from nucleus [GO:0000054]; translational termination [GO:0006415]</t>
  </si>
  <si>
    <t xml:space="preserve">ATPase activity [GO:0016887]; ATP binding [GO:0005524]; heat shock protein binding [GO:0031072]; misfolded protein binding [GO:0051787]; protein folding chaperone [GO:0044183]; unfolded protein binding [GO:0051082]</t>
  </si>
  <si>
    <t xml:space="preserve">UPI0000520749 </t>
  </si>
  <si>
    <t xml:space="preserve">AFUA_2G04470</t>
  </si>
  <si>
    <t xml:space="preserve">AFUB_021500</t>
  </si>
  <si>
    <t xml:space="preserve">Q4WHR5</t>
  </si>
  <si>
    <t xml:space="preserve">Q4WHR5_ASPFU</t>
  </si>
  <si>
    <t xml:space="preserve">UPI000051EA94 </t>
  </si>
  <si>
    <t xml:space="preserve">AFUA_5G04370</t>
  </si>
  <si>
    <t xml:space="preserve">AFUB_052930</t>
  </si>
  <si>
    <t xml:space="preserve">Q4WEV9</t>
  </si>
  <si>
    <t xml:space="preserve">Q4WEV9_ASPFU</t>
  </si>
  <si>
    <t xml:space="preserve">NADH-ubiquinone oxidoreductase, subunit G, putative (EC 1.6.5.3)</t>
  </si>
  <si>
    <t xml:space="preserve">ATP synthesis coupled electron transport [GO:0042773]</t>
  </si>
  <si>
    <t xml:space="preserve">membrane [GO:0016020]</t>
  </si>
  <si>
    <t xml:space="preserve">membrane [GO:0016020]; 4 iron, 4 sulfur cluster binding [GO:0051539]; electron transfer activity [GO:0009055]; NADH dehydrogenase (ubiquinone) activity [GO:0008137]; ATP synthesis coupled electron transport [GO:0042773]</t>
  </si>
  <si>
    <t xml:space="preserve">4 iron, 4 sulfur cluster binding [GO:0051539]; electron transfer activity [GO:0009055]; NADH dehydrogenase (ubiquinone) activity [GO:0008137]</t>
  </si>
  <si>
    <t xml:space="preserve">UPI000051FA27 </t>
  </si>
  <si>
    <t xml:space="preserve">AFUA_5G05710</t>
  </si>
  <si>
    <t xml:space="preserve">AFUB_053260</t>
  </si>
  <si>
    <t xml:space="preserve">O43102</t>
  </si>
  <si>
    <t xml:space="preserve">CBF5_ASPFU</t>
  </si>
  <si>
    <t xml:space="preserve">H/ACA ribonucleoprotein complex subunit cbf5 (EC 5.4.99.-) (Centromere-binding factor 5) (H/ACA snoRNP protein cbf5) (Small nucleolar RNP protein cbf5)</t>
  </si>
  <si>
    <t xml:space="preserve">cbf5 AFUA_5G05710</t>
  </si>
  <si>
    <t xml:space="preserve">U59150;AAHF01000003;</t>
  </si>
  <si>
    <t xml:space="preserve">box H/ACA snoRNA 3'-end processing [GO:0000495]; mRNA pseudouridine synthesis [GO:1990481]; rRNA pseudouridine synthesis [GO:0031118]; snRNA pseudouridine synthesis [GO:0031120]</t>
  </si>
  <si>
    <t xml:space="preserve">box H/ACA snoRNP complex [GO:0031429]; microtubule [GO:0005874]</t>
  </si>
  <si>
    <t xml:space="preserve">box H/ACA snoRNP complex [GO:0031429]; microtubule [GO:0005874]; DNA binding [GO:0003677]; pseudouridine synthase activity [GO:0009982]; RNA binding [GO:0003723]; box H/ACA snoRNA 3'-end processing [GO:0000495]; mRNA pseudouridine synthesis [GO:1990481]; rRNA pseudouridine synthesis [GO:0031118]; snRNA pseudouridine synthesis [GO:0031120]</t>
  </si>
  <si>
    <t xml:space="preserve">DNA binding [GO:0003677]; pseudouridine synthase activity [GO:0009982]; RNA binding [GO:0003723]</t>
  </si>
  <si>
    <t xml:space="preserve">UPI0000127174 </t>
  </si>
  <si>
    <t xml:space="preserve">AFUA_8G01710</t>
  </si>
  <si>
    <t xml:space="preserve">AFUB_084880</t>
  </si>
  <si>
    <t xml:space="preserve">Q4WBB5</t>
  </si>
  <si>
    <t xml:space="preserve">Q4WBB5_ASPFU</t>
  </si>
  <si>
    <t xml:space="preserve">Antigenic thaumatin domain protein, putative</t>
  </si>
  <si>
    <t xml:space="preserve">AAHF01000014;</t>
  </si>
  <si>
    <t xml:space="preserve">UPI000051F1A1 </t>
  </si>
  <si>
    <t xml:space="preserve">AFUA_4G13060</t>
  </si>
  <si>
    <t xml:space="preserve">AFUB_069960</t>
  </si>
  <si>
    <t xml:space="preserve">Q4WQJ7</t>
  </si>
  <si>
    <t xml:space="preserve">Q4WQJ7_ASPFU</t>
  </si>
  <si>
    <t xml:space="preserve">Zinc knuckle transcription factor (CnjB), putative</t>
  </si>
  <si>
    <t xml:space="preserve">positive regulation of cytoplasmic translation [GO:2000767]</t>
  </si>
  <si>
    <t xml:space="preserve">cytoplasm [GO:0005737]; mRNA binding [GO:0003729]; single-stranded RNA binding [GO:0003727]; translation regulator activity [GO:0045182]; zinc ion binding [GO:0008270]; positive regulation of cytoplasmic translation [GO:2000767]</t>
  </si>
  <si>
    <t xml:space="preserve">mRNA binding [GO:0003729]; single-stranded RNA binding [GO:0003727]; translation regulator activity [GO:0045182]; zinc ion binding [GO:0008270]</t>
  </si>
  <si>
    <t xml:space="preserve">UPI000051E6B1 </t>
  </si>
  <si>
    <t xml:space="preserve">AFUA_3G05940</t>
  </si>
  <si>
    <t xml:space="preserve">AFUB_043110</t>
  </si>
  <si>
    <t xml:space="preserve">Q4WWH9</t>
  </si>
  <si>
    <t xml:space="preserve">Q4WWH9_ASPFU</t>
  </si>
  <si>
    <t xml:space="preserve">Transcription factor Rba50, putative</t>
  </si>
  <si>
    <t xml:space="preserve">transcription by RNA polymerase II [GO:0006366]</t>
  </si>
  <si>
    <t xml:space="preserve">UPI0000520682 </t>
  </si>
  <si>
    <t xml:space="preserve">AFUA_5G03340</t>
  </si>
  <si>
    <t xml:space="preserve">AFUB_051870</t>
  </si>
  <si>
    <t xml:space="preserve">Q4WEK6</t>
  </si>
  <si>
    <t xml:space="preserve">Q4WEK6_ASPFU</t>
  </si>
  <si>
    <t xml:space="preserve">UPI0000520580 </t>
  </si>
  <si>
    <t xml:space="preserve">AFUA_2G16170</t>
  </si>
  <si>
    <t xml:space="preserve">AFUB_031850</t>
  </si>
  <si>
    <t xml:space="preserve">Q4WZQ0</t>
  </si>
  <si>
    <t xml:space="preserve">Q4WZQ0_ASPFU</t>
  </si>
  <si>
    <t xml:space="preserve">DNA-directed RNA polymerase III RPC4, putative</t>
  </si>
  <si>
    <t xml:space="preserve">transcription by RNA polymerase III [GO:0006383]</t>
  </si>
  <si>
    <t xml:space="preserve">RNA polymerase III complex [GO:0005666]</t>
  </si>
  <si>
    <t xml:space="preserve">RNA polymerase III complex [GO:0005666]; DNA binding [GO:0003677]; DNA-directed 5'-3' RNA polymerase activity [GO:0003899]; transcription by RNA polymerase III [GO:0006383]</t>
  </si>
  <si>
    <t xml:space="preserve">DNA binding [GO:0003677]; DNA-directed 5'-3' RNA polymerase activity [GO:0003899]</t>
  </si>
  <si>
    <t xml:space="preserve">UPI000051FEF6 </t>
  </si>
  <si>
    <t xml:space="preserve">AFUA_3G00490</t>
  </si>
  <si>
    <t xml:space="preserve">AFUB_047970</t>
  </si>
  <si>
    <t xml:space="preserve">Q4WFZ6</t>
  </si>
  <si>
    <t xml:space="preserve">Q4WFZ6_ASPFU</t>
  </si>
  <si>
    <t xml:space="preserve">host cell nucleus [GO:0042025]; integral component of membrane [GO:0016021]; nucleus [GO:0005634]</t>
  </si>
  <si>
    <t xml:space="preserve">host cell nucleus [GO:0042025]; integral component of membrane [GO:0016021]; nucleus [GO:0005634]; DNA binding [GO:0003677]; DNA-binding transcription factor activity, RNA polymerase II-specific [GO:0000981]; zinc ion binding [GO:0008270]</t>
  </si>
  <si>
    <t xml:space="preserve">DNA binding [GO:0003677]; DNA-binding transcription factor activity, RNA polymerase II-specific [GO:0000981]; zinc ion binding [GO:0008270]</t>
  </si>
  <si>
    <t xml:space="preserve">UPI000051E482 </t>
  </si>
  <si>
    <t xml:space="preserve">AFUA_3G08480</t>
  </si>
  <si>
    <t xml:space="preserve">AFUB_040610</t>
  </si>
  <si>
    <t xml:space="preserve">Q4WX75</t>
  </si>
  <si>
    <t xml:space="preserve">Q4WX75_ASPFU</t>
  </si>
  <si>
    <t xml:space="preserve">Sucrose transporter, putative</t>
  </si>
  <si>
    <t xml:space="preserve">integral component of plasma membrane [GO:0005887]; membrane [GO:0016020]</t>
  </si>
  <si>
    <t xml:space="preserve">integral component of plasma membrane [GO:0005887]; membrane [GO:0016020]; sucrose:proton symporter activity [GO:0008506]</t>
  </si>
  <si>
    <t xml:space="preserve">sucrose:proton symporter activity [GO:0008506]</t>
  </si>
  <si>
    <t xml:space="preserve">UPI000051E55E </t>
  </si>
  <si>
    <t xml:space="preserve">AFUA_4G08190</t>
  </si>
  <si>
    <t xml:space="preserve">AFUB_065290</t>
  </si>
  <si>
    <t xml:space="preserve">Q4WP65</t>
  </si>
  <si>
    <t xml:space="preserve">PESC_ASPFU</t>
  </si>
  <si>
    <t xml:space="preserve">Pescadillo homolog (Nucleolar protein 7 homolog)</t>
  </si>
  <si>
    <t xml:space="preserve">nop7 AFUA_4G08190</t>
  </si>
  <si>
    <t xml:space="preserve">nucleoplasm [GO:0005654]; PeBoW complex [GO:0070545]; preribosome, large subunit precursor [GO:0030687]</t>
  </si>
  <si>
    <t xml:space="preserve">nucleoplasm [GO:0005654]; PeBoW complex [GO:0070545]; preribosome, large subunit precursor [GO:0030687]; ribonucleoprotein complex binding [GO:0043021]; maturation of 5.8S rRNA from tricistronic rRNA transcript (SSU-rRNA, 5.8S rRNA, LSU-rRNA) [GO:0000466]; maturation of LSU-rRNA from tricistronic rRNA transcript (SSU-rRNA, 5.8S rRNA, LSU-rRNA) [GO:0000463]</t>
  </si>
  <si>
    <t xml:space="preserve">UPI0000520321 </t>
  </si>
  <si>
    <t xml:space="preserve">AFUA_6G09070</t>
  </si>
  <si>
    <t xml:space="preserve">AFUB_075020</t>
  </si>
  <si>
    <t xml:space="preserve">Q4WMQ7</t>
  </si>
  <si>
    <t xml:space="preserve">Q4WMQ7_ASPFU</t>
  </si>
  <si>
    <t xml:space="preserve">3'(2'),5'-bisphosphate nucleotidase (EC 3.1.3.7)</t>
  </si>
  <si>
    <t xml:space="preserve">inositol phosphate dephosphorylation [GO:0046855]; phosphatidylinositol phosphorylation [GO:0046854]; sulfate assimilation [GO:0000103]</t>
  </si>
  <si>
    <t xml:space="preserve">integral component of membrane [GO:0016021]; 3'(2'),5'-bisphosphate nucleotidase activity [GO:0008441]; metal ion binding [GO:0046872]; phosphoric ester hydrolase activity [GO:0042578]; inositol phosphate dephosphorylation [GO:0046855]; phosphatidylinositol phosphorylation [GO:0046854]; sulfate assimilation [GO:0000103]</t>
  </si>
  <si>
    <t xml:space="preserve">3'(2'),5'-bisphosphate nucleotidase activity [GO:0008441]; metal ion binding [GO:0046872]; phosphoric ester hydrolase activity [GO:0042578]</t>
  </si>
  <si>
    <t xml:space="preserve">UPI000051FAC6 </t>
  </si>
  <si>
    <t xml:space="preserve">AFUA_6G03580</t>
  </si>
  <si>
    <t xml:space="preserve">AFUB_094710</t>
  </si>
  <si>
    <t xml:space="preserve">Q4WD57</t>
  </si>
  <si>
    <t xml:space="preserve">Q4WD57_ASPFU</t>
  </si>
  <si>
    <t xml:space="preserve">mRNA-nucleus export ATPase (Elf1), putative (EC 3.6.3.-)</t>
  </si>
  <si>
    <t xml:space="preserve">integral component of membrane [GO:0016021]; ATP binding [GO:0005524]; ATPase activity [GO:0016887]</t>
  </si>
  <si>
    <t xml:space="preserve">UPI000052045F </t>
  </si>
  <si>
    <t xml:space="preserve">AFUA_3G04110</t>
  </si>
  <si>
    <t xml:space="preserve">AFUB_043850</t>
  </si>
  <si>
    <t xml:space="preserve">Q4WEY6</t>
  </si>
  <si>
    <t xml:space="preserve">Q4WEY6_ASPFU</t>
  </si>
  <si>
    <t xml:space="preserve">rRNA processing protein Bystin, putative</t>
  </si>
  <si>
    <t xml:space="preserve">cytoplasm [GO:0005737]; nucleolus [GO:0005730]; nucleus [GO:0005634]; preribosome, small subunit precursor [GO:0030688]</t>
  </si>
  <si>
    <t xml:space="preserve">cytoplasm [GO:0005737]; nucleolus [GO:0005730]; nucleus [GO:0005634]; preribosome, small subunit precursor [GO:0030688]; snoRNA binding [GO:0030515]; rRNA processing [GO:0006364]</t>
  </si>
  <si>
    <t xml:space="preserve">UPI000051F2A8 </t>
  </si>
  <si>
    <t xml:space="preserve">AFUA_2G08480</t>
  </si>
  <si>
    <t xml:space="preserve">AFUB_024430</t>
  </si>
  <si>
    <t xml:space="preserve">Q4X1X0</t>
  </si>
  <si>
    <t xml:space="preserve">MRH4_ASPFU</t>
  </si>
  <si>
    <t xml:space="preserve">ATP-dependent RNA helicase mrh4, mitochondrial (EC 3.6.4.13)</t>
  </si>
  <si>
    <t xml:space="preserve">mrh4 AFUA_2G08480</t>
  </si>
  <si>
    <t xml:space="preserve">mitochondrion [GO:0005739]; nucleus [GO:0005634]</t>
  </si>
  <si>
    <t xml:space="preserve">mitochondrion [GO:0005739]; nucleus [GO:0005634]; ATP binding [GO:0005524]; RNA binding [GO:0003723]; RNA helicase activity [GO:0003724]; rRNA processing [GO:0006364]</t>
  </si>
  <si>
    <t xml:space="preserve">UPI000051E952 </t>
  </si>
  <si>
    <t xml:space="preserve">AFUA_5G03310</t>
  </si>
  <si>
    <t xml:space="preserve">AFUB_051840</t>
  </si>
  <si>
    <t xml:space="preserve">Q4WEK3</t>
  </si>
  <si>
    <t xml:space="preserve">Q4WEK3_ASPFU</t>
  </si>
  <si>
    <t xml:space="preserve">UPI00005207F3 </t>
  </si>
  <si>
    <t xml:space="preserve">AFUA_3G13320</t>
  </si>
  <si>
    <t xml:space="preserve">AFUB_035880</t>
  </si>
  <si>
    <t xml:space="preserve">Q4WYK1</t>
  </si>
  <si>
    <t xml:space="preserve">RSSA_ASPFU</t>
  </si>
  <si>
    <t xml:space="preserve">40S ribosomal protein S0</t>
  </si>
  <si>
    <t xml:space="preserve">rps0 AFUA_3G13320</t>
  </si>
  <si>
    <t xml:space="preserve">cytoplasmic translation [GO:0002181]; ribosomal small subunit assembly [GO:0000028]; translation [GO:0006412]</t>
  </si>
  <si>
    <t xml:space="preserve">cytosolic small ribosomal subunit [GO:0022627]</t>
  </si>
  <si>
    <t xml:space="preserve">cytosolic small ribosomal subunit [GO:0022627]; structural constituent of ribosome [GO:0003735]; cytoplasmic translation [GO:0002181]; ribosomal small subunit assembly [GO:0000028]; translation [GO:0006412]</t>
  </si>
  <si>
    <t xml:space="preserve">UPI000051FD23 </t>
  </si>
  <si>
    <t xml:space="preserve">AFUA_5G02170</t>
  </si>
  <si>
    <t xml:space="preserve">AFUB_050700</t>
  </si>
  <si>
    <t xml:space="preserve">Q4WE90</t>
  </si>
  <si>
    <t xml:space="preserve">Q4WE90_ASPFU</t>
  </si>
  <si>
    <t xml:space="preserve">Nuclear condensin complex subunit 3, putative</t>
  </si>
  <si>
    <t xml:space="preserve">cell division [GO:0051301]; mitotic chromosome condensation [GO:0007076]</t>
  </si>
  <si>
    <t xml:space="preserve">condensed chromosome [GO:0000793]; condensin complex [GO:0000796]</t>
  </si>
  <si>
    <t xml:space="preserve">condensed chromosome [GO:0000793]; condensin complex [GO:0000796]; cell division [GO:0051301]; mitotic chromosome condensation [GO:0007076]</t>
  </si>
  <si>
    <t xml:space="preserve">UPI000051FEE8 </t>
  </si>
  <si>
    <t xml:space="preserve">AFUA_7G04070</t>
  </si>
  <si>
    <t xml:space="preserve">AFUB_089600</t>
  </si>
  <si>
    <t xml:space="preserve">Q4WG78</t>
  </si>
  <si>
    <t xml:space="preserve">Q4WG78_ASPFU</t>
  </si>
  <si>
    <t xml:space="preserve">Phospho-2-dehydro-3-deoxyheptonate aldolase (EC 2.5.1.54)</t>
  </si>
  <si>
    <t xml:space="preserve">aromatic amino acid family biosynthetic process [GO:0009073]</t>
  </si>
  <si>
    <t xml:space="preserve">cytoplasm [GO:0005737]; 3-deoxy-7-phosphoheptulonate synthase activity [GO:0003849]; aromatic amino acid family biosynthetic process [GO:0009073]</t>
  </si>
  <si>
    <t xml:space="preserve">3-deoxy-7-phosphoheptulonate synthase activity [GO:0003849]</t>
  </si>
  <si>
    <t xml:space="preserve">UPI000051F805 </t>
  </si>
  <si>
    <t xml:space="preserve">AFUA_2G09740</t>
  </si>
  <si>
    <t xml:space="preserve">AFUB_025590</t>
  </si>
  <si>
    <t xml:space="preserve">Q4X1J6</t>
  </si>
  <si>
    <t xml:space="preserve">Q4X1J6_ASPFU</t>
  </si>
  <si>
    <t xml:space="preserve">Protein arginine methyltransferase NDUFAF7 (EC 2.1.1.320)</t>
  </si>
  <si>
    <t xml:space="preserve">mitochondrion [GO:0005739]; protein-arginine omega-N symmetric methyltransferase activity [GO:0035243]; mitochondrial respiratory chain complex I assembly [GO:0032981]</t>
  </si>
  <si>
    <t xml:space="preserve">protein-arginine omega-N symmetric methyltransferase activity [GO:0035243]</t>
  </si>
  <si>
    <t xml:space="preserve">UPI0000F5191A </t>
  </si>
  <si>
    <t xml:space="preserve">AFUA_1G15590</t>
  </si>
  <si>
    <t xml:space="preserve">AFUB_015130</t>
  </si>
  <si>
    <t xml:space="preserve">Q4WRP4</t>
  </si>
  <si>
    <t xml:space="preserve">Q4WRP4_ASPFU</t>
  </si>
  <si>
    <t xml:space="preserve">Succinate dehydrogenase [ubiquinone] cytochrome b small subunit</t>
  </si>
  <si>
    <t xml:space="preserve">integral component of membrane [GO:0016021]; mitochondrial respiratory chain complex II, succinate dehydrogenase complex (ubiquinone) [GO:0005749]</t>
  </si>
  <si>
    <t xml:space="preserve">integral component of membrane [GO:0016021]; mitochondrial respiratory chain complex II, succinate dehydrogenase complex (ubiquinone) [GO:0005749]; heme binding [GO:0020037]; ubiquinone binding [GO:0048039]; mitochondrial electron transport, succinate to ubiquinone [GO:0006121]; tricarboxylic acid cycle [GO:0006099]</t>
  </si>
  <si>
    <t xml:space="preserve">heme binding [GO:0020037]; ubiquinone binding [GO:0048039]</t>
  </si>
  <si>
    <t xml:space="preserve">UPI000051EF7C </t>
  </si>
  <si>
    <t xml:space="preserve">AFUA_5G10600</t>
  </si>
  <si>
    <t xml:space="preserve">AFUB_058220</t>
  </si>
  <si>
    <t xml:space="preserve">Q4WV30</t>
  </si>
  <si>
    <t xml:space="preserve">SHE9_ASPFU</t>
  </si>
  <si>
    <t xml:space="preserve">Sensitive to high expression protein 9 homolog, mitochondrial</t>
  </si>
  <si>
    <t xml:space="preserve">she9 AFUA_5G10600</t>
  </si>
  <si>
    <t xml:space="preserve">inner mitochondrial membrane organization [GO:0007007]</t>
  </si>
  <si>
    <t xml:space="preserve">integral component of membrane [GO:0016021]; mitochondrial inner membrane [GO:0005743]</t>
  </si>
  <si>
    <t xml:space="preserve">integral component of membrane [GO:0016021]; mitochondrial inner membrane [GO:0005743]; inner mitochondrial membrane organization [GO:0007007]</t>
  </si>
  <si>
    <t xml:space="preserve">UPI000051EFC4 </t>
  </si>
  <si>
    <t xml:space="preserve">AFUA_1G02030</t>
  </si>
  <si>
    <t xml:space="preserve">AFUB_002410</t>
  </si>
  <si>
    <t xml:space="preserve">Q4WKL7</t>
  </si>
  <si>
    <t xml:space="preserve">EIF3B_ASPFU</t>
  </si>
  <si>
    <t xml:space="preserve">Eukaryotic translation initiation factor 3 subunit B (eIF3b) (Eukaryotic translation initiation factor 3 90 kDa subunit homolog) (eIF3 p90) (Translation initiation factor eIF3 p90 subunit homolog)</t>
  </si>
  <si>
    <t xml:space="preserve">prt1 AFUA_1G02030</t>
  </si>
  <si>
    <t xml:space="preserve">formation of cytoplasmic translation initiation complex [GO:0001732]; translational initiation [GO:0006413]</t>
  </si>
  <si>
    <t xml:space="preserve">eukaryotic 43S preinitiation complex [GO:0016282]; eukaryotic 48S preinitiation complex [GO:0033290]; eukaryotic translation initiation factor 3 complex [GO:0005852]</t>
  </si>
  <si>
    <t xml:space="preserve">eukaryotic 43S preinitiation complex [GO:0016282]; eukaryotic 48S preinitiation complex [GO:0033290]; eukaryotic translation initiation factor 3 complex [GO:0005852]; translation initiation factor activity [GO:0003743]; translation initiation factor binding [GO:0031369]; formation of cytoplasmic translation initiation complex [GO:0001732]; translational initiation [GO:0006413]</t>
  </si>
  <si>
    <t xml:space="preserve">translation initiation factor activity [GO:0003743]; translation initiation factor binding [GO:0031369]</t>
  </si>
  <si>
    <t xml:space="preserve">UPI000051E577 </t>
  </si>
  <si>
    <t xml:space="preserve">AFUA_1G14120</t>
  </si>
  <si>
    <t xml:space="preserve">AFUB_013660</t>
  </si>
  <si>
    <t xml:space="preserve">E9QRL5</t>
  </si>
  <si>
    <t xml:space="preserve">E9QRL5_ASPFU</t>
  </si>
  <si>
    <t xml:space="preserve">Nuclear segregation protein (Bfr1), putative</t>
  </si>
  <si>
    <t xml:space="preserve">intracellular mRNA localization [GO:0008298]</t>
  </si>
  <si>
    <t xml:space="preserve">endoplasmic reticulum [GO:0005783]; nuclear outer membrane-endoplasmic reticulum membrane network [GO:0042175]; ribonucleoprotein complex [GO:1990904]</t>
  </si>
  <si>
    <t xml:space="preserve">endoplasmic reticulum [GO:0005783]; nuclear outer membrane-endoplasmic reticulum membrane network [GO:0042175]; ribonucleoprotein complex [GO:1990904]; intracellular mRNA localization [GO:0008298]</t>
  </si>
  <si>
    <t xml:space="preserve">UPI0000241BE0 </t>
  </si>
  <si>
    <t xml:space="preserve">AFUA_5G03690</t>
  </si>
  <si>
    <t xml:space="preserve">AFUB_052200</t>
  </si>
  <si>
    <t xml:space="preserve">Q4WEP0</t>
  </si>
  <si>
    <t xml:space="preserve">SFH5_ASPFU</t>
  </si>
  <si>
    <t xml:space="preserve">Phosphatidylinositol transfer protein sfh5 (PITP sfh5)</t>
  </si>
  <si>
    <t xml:space="preserve">sfh5 AFUA_5G03690</t>
  </si>
  <si>
    <t xml:space="preserve">Golgi to plasma membrane protein transport [GO:0043001]; regulation of exocytosis [GO:0017157]</t>
  </si>
  <si>
    <t xml:space="preserve">cortical endoplasmic reticulum [GO:0032541]; cytosol [GO:0005829]; endoplasmic reticulum membrane [GO:0005789]; plasma membrane [GO:0005886]</t>
  </si>
  <si>
    <t xml:space="preserve">cortical endoplasmic reticulum [GO:0032541]; cytosol [GO:0005829]; endoplasmic reticulum membrane [GO:0005789]; plasma membrane [GO:0005886]; phosphatidylinositol transfer activity [GO:0008526]; Golgi to plasma membrane protein transport [GO:0043001]; regulation of exocytosis [GO:0017157]</t>
  </si>
  <si>
    <t xml:space="preserve">phosphatidylinositol transfer activity [GO:0008526]</t>
  </si>
  <si>
    <t xml:space="preserve">UPI000051E94A </t>
  </si>
  <si>
    <t xml:space="preserve">AFUA_2G02080</t>
  </si>
  <si>
    <t xml:space="preserve">AFUB_019160</t>
  </si>
  <si>
    <t xml:space="preserve">Q4WIF0</t>
  </si>
  <si>
    <t xml:space="preserve">Q4WIF0_ASPFU</t>
  </si>
  <si>
    <t xml:space="preserve">C2H2 finger domain protein, putative</t>
  </si>
  <si>
    <t xml:space="preserve">UPI000051FDE7 </t>
  </si>
  <si>
    <t xml:space="preserve">AFUA_1G04870</t>
  </si>
  <si>
    <t xml:space="preserve">AFUB_005210</t>
  </si>
  <si>
    <t xml:space="preserve">Q4WJT4</t>
  </si>
  <si>
    <t xml:space="preserve">Q4WJT4_ASPFU</t>
  </si>
  <si>
    <t xml:space="preserve">Urea transporter (Dur3), putative</t>
  </si>
  <si>
    <t xml:space="preserve">putrescine transport [GO:0015847]; spermidine transport [GO:0015848]; urea transport [GO:0015840]</t>
  </si>
  <si>
    <t xml:space="preserve">integral component of membrane [GO:0016021]; plasma membrane [GO:0005886]; putrescine transmembrane transporter activity [GO:0015489]; spermidine transmembrane transporter activity [GO:0015606]; urea transmembrane transporter activity [GO:0015204]; putrescine transport [GO:0015847]; spermidine transport [GO:0015848]; urea transport [GO:0015840]</t>
  </si>
  <si>
    <t xml:space="preserve">putrescine transmembrane transporter activity [GO:0015489]; spermidine transmembrane transporter activity [GO:0015606]; urea transmembrane transporter activity [GO:0015204]</t>
  </si>
  <si>
    <t xml:space="preserve">UPI0000F51A7E </t>
  </si>
  <si>
    <t xml:space="preserve">AFUA_3G09370</t>
  </si>
  <si>
    <t xml:space="preserve">AFUB_039760</t>
  </si>
  <si>
    <t xml:space="preserve">Q4WXF9</t>
  </si>
  <si>
    <t xml:space="preserve">Q4WXF9_ASPFU</t>
  </si>
  <si>
    <t xml:space="preserve">Spindle-pole body protein (Pcp1), putative</t>
  </si>
  <si>
    <t xml:space="preserve">cytoplasm [GO:0005737]; microtubule organizing center [GO:0005815]</t>
  </si>
  <si>
    <t xml:space="preserve">UPI000051FD4D </t>
  </si>
  <si>
    <t xml:space="preserve">AFUA_7G01460</t>
  </si>
  <si>
    <t xml:space="preserve">AFUB_088030</t>
  </si>
  <si>
    <t xml:space="preserve">Q4WAI8</t>
  </si>
  <si>
    <t xml:space="preserve">Q4WAI8_ASPFU</t>
  </si>
  <si>
    <t xml:space="preserve">Ribosomal protein S5</t>
  </si>
  <si>
    <t xml:space="preserve">cytosolic small ribosomal subunit [GO:0022627]; RNA binding [GO:0003723]; structural constituent of ribosome [GO:0003735]; translation [GO:0006412]</t>
  </si>
  <si>
    <t xml:space="preserve">UPI000051F4E7 </t>
  </si>
  <si>
    <t xml:space="preserve">AFUA_7G06430</t>
  </si>
  <si>
    <t xml:space="preserve">AFUB_091990</t>
  </si>
  <si>
    <t xml:space="preserve">Q4WGW2</t>
  </si>
  <si>
    <t xml:space="preserve">Q4WGW2_ASPFU</t>
  </si>
  <si>
    <t xml:space="preserve">BNR/Asp-box repeat domain protein</t>
  </si>
  <si>
    <t xml:space="preserve">UPI000051F336 </t>
  </si>
  <si>
    <t xml:space="preserve">AFUA_2G01830</t>
  </si>
  <si>
    <t xml:space="preserve">AFUB_018900</t>
  </si>
  <si>
    <t xml:space="preserve">Q4WIH5</t>
  </si>
  <si>
    <t xml:space="preserve">Q4WIH5_ASPFU</t>
  </si>
  <si>
    <t xml:space="preserve">ribosome assembly [GO:0042255]; translation [GO:0006412]</t>
  </si>
  <si>
    <t xml:space="preserve">large ribosomal subunit [GO:0015934]</t>
  </si>
  <si>
    <t xml:space="preserve">large ribosomal subunit [GO:0015934]; structural constituent of ribosome [GO:0003735]; ribosome assembly [GO:0042255]; translation [GO:0006412]</t>
  </si>
  <si>
    <t xml:space="preserve">UPI000051FB7D </t>
  </si>
  <si>
    <t xml:space="preserve">AFUA_5G04210</t>
  </si>
  <si>
    <t xml:space="preserve">AFUB_052730</t>
  </si>
  <si>
    <t xml:space="preserve">Q4WEU3</t>
  </si>
  <si>
    <t xml:space="preserve">Q4WEU3_ASPFU</t>
  </si>
  <si>
    <t xml:space="preserve">Ubiquinol-cytochrome C reductase complex core protein 2, putative (EC 1.10.2.2)</t>
  </si>
  <si>
    <t xml:space="preserve">protein processing involved in protein targeting to mitochondrion [GO:0006627]</t>
  </si>
  <si>
    <t xml:space="preserve">mitochondrial inner membrane [GO:0005743]; mitochondrial processing peptidase complex [GO:0017087]; mitochondrion [GO:0005739]</t>
  </si>
  <si>
    <t xml:space="preserve">mitochondrial inner membrane [GO:0005743]; mitochondrial processing peptidase complex [GO:0017087]; mitochondrion [GO:0005739]; metal ion binding [GO:0046872]; ubiquinol-cytochrome-c reductase activity [GO:0008121]; protein processing involved in protein targeting to mitochondrion [GO:0006627]</t>
  </si>
  <si>
    <t xml:space="preserve">metal ion binding [GO:0046872]; ubiquinol-cytochrome-c reductase activity [GO:0008121]</t>
  </si>
  <si>
    <t xml:space="preserve">UPI000051F54E </t>
  </si>
  <si>
    <t xml:space="preserve">AFUA_5G10610</t>
  </si>
  <si>
    <t xml:space="preserve">AFUB_058230</t>
  </si>
  <si>
    <t xml:space="preserve">Q4WV31</t>
  </si>
  <si>
    <t xml:space="preserve">Q4WV31_ASPFU</t>
  </si>
  <si>
    <t xml:space="preserve">Ubiquinol-cytochrome c reductase iron-sulfur subunit (EC 1.10.2.2)</t>
  </si>
  <si>
    <t xml:space="preserve">mitochondrial electron transport, ubiquinol to cytochrome c [GO:0006122]</t>
  </si>
  <si>
    <t xml:space="preserve">integral component of membrane [GO:0016021]; mitochondrial respiratory chain complex III [GO:0005750]; mitochondrion [GO:0005739]</t>
  </si>
  <si>
    <t xml:space="preserve">integral component of membrane [GO:0016021]; mitochondrial respiratory chain complex III [GO:0005750]; mitochondrion [GO:0005739]; 2 iron, 2 sulfur cluster binding [GO:0051537]; metal ion binding [GO:0046872]; oxidoreductase activity [GO:0016491]; ubiquinol-cytochrome-c reductase activity [GO:0008121]; mitochondrial electron transport, ubiquinol to cytochrome c [GO:0006122]</t>
  </si>
  <si>
    <t xml:space="preserve">2 iron, 2 sulfur cluster binding [GO:0051537]; metal ion binding [GO:0046872]; oxidoreductase activity [GO:0016491]; ubiquinol-cytochrome-c reductase activity [GO:0008121]</t>
  </si>
  <si>
    <t xml:space="preserve">UPI000051F70D </t>
  </si>
  <si>
    <t xml:space="preserve">AFUA_1G16550</t>
  </si>
  <si>
    <t xml:space="preserve">AFUB_015880</t>
  </si>
  <si>
    <t xml:space="preserve">Q4WRF0</t>
  </si>
  <si>
    <t xml:space="preserve">Q4WRF0_ASPFU</t>
  </si>
  <si>
    <t xml:space="preserve">tRNA-dihydrouridine synthase 3 (EC 1.3.1.89) (tRNA-dihydrouridine(47) synthase [NAD(P)(+)])</t>
  </si>
  <si>
    <t xml:space="preserve">flavin adenine dinucleotide binding [GO:0050660]; metal ion binding [GO:0046872]; tRNA dihydrouridine synthase activity [GO:0017150]; tRNA-dihydrouridine47 synthase activity [GO:0102265]</t>
  </si>
  <si>
    <t xml:space="preserve">flavin adenine dinucleotide binding [GO:0050660]; metal ion binding [GO:0046872]; tRNA-dihydrouridine47 synthase activity [GO:0102265]; tRNA dihydrouridine synthase activity [GO:0017150]</t>
  </si>
  <si>
    <t xml:space="preserve">UPI00005204D9 </t>
  </si>
  <si>
    <t xml:space="preserve">AFUA_2G02740</t>
  </si>
  <si>
    <t xml:space="preserve">AFUB_019840</t>
  </si>
  <si>
    <t xml:space="preserve">Q4WI84</t>
  </si>
  <si>
    <t xml:space="preserve">Q4WI84_ASPFU</t>
  </si>
  <si>
    <t xml:space="preserve">UPI000051EF44 </t>
  </si>
  <si>
    <t xml:space="preserve">AFUA_1G15620</t>
  </si>
  <si>
    <t xml:space="preserve">AFUB_015150</t>
  </si>
  <si>
    <t xml:space="preserve">Q4WRP2</t>
  </si>
  <si>
    <t xml:space="preserve">MS116_ASPFU</t>
  </si>
  <si>
    <t xml:space="preserve">ATP-dependent RNA helicase mss116, mitochondrial (EC 3.6.4.13)</t>
  </si>
  <si>
    <t xml:space="preserve">mss116 AFUA_1G15620</t>
  </si>
  <si>
    <t xml:space="preserve">mRNA processing [GO:0006397]; regulation of translation [GO:0006417]; RNA splicing [GO:0008380]</t>
  </si>
  <si>
    <t xml:space="preserve">mitochondrial matrix [GO:0005759]; ATP binding [GO:0005524]; RNA binding [GO:0003723]; RNA helicase activity [GO:0003724]; mRNA processing [GO:0006397]; regulation of translation [GO:0006417]; RNA splicing [GO:0008380]</t>
  </si>
  <si>
    <t xml:space="preserve">UPI000051ECFD </t>
  </si>
  <si>
    <t xml:space="preserve">AFUA_1G05080</t>
  </si>
  <si>
    <t xml:space="preserve">Q4WJR3</t>
  </si>
  <si>
    <t xml:space="preserve">Q4WJR3_ASPFU</t>
  </si>
  <si>
    <t xml:space="preserve">60S acidic ribosomal protein P0</t>
  </si>
  <si>
    <t xml:space="preserve">cytoplasmic translation [GO:0002181]; ribosomal large subunit assembly [GO:0000027]</t>
  </si>
  <si>
    <t xml:space="preserve">cytosolic large ribosomal subunit [GO:0022625]</t>
  </si>
  <si>
    <t xml:space="preserve">cytosolic large ribosomal subunit [GO:0022625]; large ribosomal subunit rRNA binding [GO:0070180]; structural constituent of ribosome [GO:0003735]; cytoplasmic translation [GO:0002181]; ribosomal large subunit assembly [GO:0000027]</t>
  </si>
  <si>
    <t xml:space="preserve">large ribosomal subunit rRNA binding [GO:0070180]; structural constituent of ribosome [GO:0003735]</t>
  </si>
  <si>
    <t xml:space="preserve">UPI000051F639 </t>
  </si>
  <si>
    <t xml:space="preserve">AFUA_4G08930</t>
  </si>
  <si>
    <t xml:space="preserve">AFUB_066040</t>
  </si>
  <si>
    <t xml:space="preserve">Q4WPE1</t>
  </si>
  <si>
    <t xml:space="preserve">Q4WPE1_ASPFU</t>
  </si>
  <si>
    <t xml:space="preserve">Nucleolar GTP-binding protein 2</t>
  </si>
  <si>
    <t xml:space="preserve">nucleolus [GO:0005730]; GTP binding [GO:0005525]</t>
  </si>
  <si>
    <t xml:space="preserve">GTP binding [GO:0005525]</t>
  </si>
  <si>
    <t xml:space="preserve">UPI000051E8F8 </t>
  </si>
  <si>
    <t xml:space="preserve">AFUA_4G10680</t>
  </si>
  <si>
    <t xml:space="preserve">AFUB_067760</t>
  </si>
  <si>
    <t xml:space="preserve">Q4WPW3</t>
  </si>
  <si>
    <t xml:space="preserve">Q4WPW3_ASPFU</t>
  </si>
  <si>
    <t xml:space="preserve">DUF1741 domain-containing protein</t>
  </si>
  <si>
    <t xml:space="preserve">UPI000051F9EA </t>
  </si>
  <si>
    <t xml:space="preserve">AFUA_1G16730</t>
  </si>
  <si>
    <t xml:space="preserve">AFUB_016110</t>
  </si>
  <si>
    <t xml:space="preserve">Q4WRD0</t>
  </si>
  <si>
    <t xml:space="preserve">Q4WRD0_ASPFU</t>
  </si>
  <si>
    <t xml:space="preserve">Pseudouridine synthase TruD/Pus7, putative</t>
  </si>
  <si>
    <t xml:space="preserve">pseudouridine synthesis [GO:0001522]</t>
  </si>
  <si>
    <t xml:space="preserve">nucleus [GO:0005634]; pseudouridine synthase activity [GO:0009982]; RNA binding [GO:0003723]; pseudouridine synthesis [GO:0001522]</t>
  </si>
  <si>
    <t xml:space="preserve">pseudouridine synthase activity [GO:0009982]; RNA binding [GO:0003723]</t>
  </si>
  <si>
    <t xml:space="preserve">UPI000051F1E7 </t>
  </si>
  <si>
    <t xml:space="preserve">AFUA_1G04660</t>
  </si>
  <si>
    <t xml:space="preserve">AFUB_005000</t>
  </si>
  <si>
    <t xml:space="preserve">Q4WJV5</t>
  </si>
  <si>
    <t xml:space="preserve">Q4WJV5_ASPFU</t>
  </si>
  <si>
    <t xml:space="preserve">Ribosomal protein L15</t>
  </si>
  <si>
    <t xml:space="preserve">cytoplasmic translation [GO:0002181]</t>
  </si>
  <si>
    <t xml:space="preserve">cytosolic large ribosomal subunit [GO:0022625]; RNA binding [GO:0003723]; structural constituent of ribosome [GO:0003735]; cytoplasmic translation [GO:0002181]</t>
  </si>
  <si>
    <t xml:space="preserve">UPI000051EC8A </t>
  </si>
  <si>
    <t xml:space="preserve">AFUA_2G15770</t>
  </si>
  <si>
    <t xml:space="preserve">AFUB_031420</t>
  </si>
  <si>
    <t xml:space="preserve">Q4WZU1</t>
  </si>
  <si>
    <t xml:space="preserve">Q4WZU1_ASPFU</t>
  </si>
  <si>
    <t xml:space="preserve">Cell wall biogenesis protein/glutathione transferase (Gto1), putative</t>
  </si>
  <si>
    <t xml:space="preserve">cytoplasm [GO:0005737]; integral component of membrane [GO:0016021]</t>
  </si>
  <si>
    <t xml:space="preserve">cytoplasm [GO:0005737]; integral component of membrane [GO:0016021]; glutathione transferase activity [GO:0004364]</t>
  </si>
  <si>
    <t xml:space="preserve">glutathione transferase activity [GO:0004364]</t>
  </si>
  <si>
    <t xml:space="preserve">UPI000051EBCD </t>
  </si>
  <si>
    <t xml:space="preserve">AFUA_1G05990</t>
  </si>
  <si>
    <t xml:space="preserve">AFUB_006380</t>
  </si>
  <si>
    <t xml:space="preserve">Q4WJH1</t>
  </si>
  <si>
    <t xml:space="preserve">Q4WJH1_ASPFU</t>
  </si>
  <si>
    <t xml:space="preserve">Ribosomal protein L16a</t>
  </si>
  <si>
    <t xml:space="preserve">negative regulation of translation [GO:0017148]; translation [GO:0006412]</t>
  </si>
  <si>
    <t xml:space="preserve">cytosolic large ribosomal subunit [GO:0022625]; ribosome [GO:0005840]</t>
  </si>
  <si>
    <t xml:space="preserve">cytosolic large ribosomal subunit [GO:0022625]; ribosome [GO:0005840]; mRNA binding [GO:0003729]; structural constituent of ribosome [GO:0003735]; negative regulation of translation [GO:0017148]; translation [GO:0006412]</t>
  </si>
  <si>
    <t xml:space="preserve">mRNA binding [GO:0003729]; structural constituent of ribosome [GO:0003735]</t>
  </si>
  <si>
    <t xml:space="preserve">UPI0000F51A95 </t>
  </si>
  <si>
    <t xml:space="preserve">AFUA_1G04840</t>
  </si>
  <si>
    <t xml:space="preserve">AFUB_005180</t>
  </si>
  <si>
    <t xml:space="preserve">Q4WJT7</t>
  </si>
  <si>
    <t xml:space="preserve">MRD1_ASPFU</t>
  </si>
  <si>
    <t xml:space="preserve">Multiple RNA-binding domain-containing protein 1</t>
  </si>
  <si>
    <t xml:space="preserve">mrd1 AFUA_1G04840</t>
  </si>
  <si>
    <t xml:space="preserve">ribonucleoprotein complex [GO:1990904]; U2 snRNP [GO:0005686]</t>
  </si>
  <si>
    <t xml:space="preserve">ribonucleoprotein complex [GO:1990904]; U2 snRNP [GO:0005686]; RNA binding [GO:0003723]; rRNA processing [GO:0006364]</t>
  </si>
  <si>
    <t xml:space="preserve">UPI000051F62D </t>
  </si>
  <si>
    <t xml:space="preserve">AFUA_2G13710</t>
  </si>
  <si>
    <t xml:space="preserve">AFUB_029340</t>
  </si>
  <si>
    <t xml:space="preserve">Q4X0E9</t>
  </si>
  <si>
    <t xml:space="preserve">Q4X0E9_ASPFU</t>
  </si>
  <si>
    <t xml:space="preserve">NADH-ubiquinone oxidoreductase 49 kDa subunit, putative (EC 1.6.5.3)</t>
  </si>
  <si>
    <t xml:space="preserve">mitochondrion [GO:0005739]; NAD binding [GO:0051287]; NADH dehydrogenase (ubiquinone) activity [GO:0008137]; quinone binding [GO:0048038]; mitochondrial electron transport, NADH to ubiquinone [GO:0006120]</t>
  </si>
  <si>
    <t xml:space="preserve">NAD binding [GO:0051287]; NADH dehydrogenase (ubiquinone) activity [GO:0008137]; quinone binding [GO:0048038]</t>
  </si>
  <si>
    <t xml:space="preserve">UPI0000F51903 </t>
  </si>
  <si>
    <t xml:space="preserve">AFUA_5G02790</t>
  </si>
  <si>
    <t xml:space="preserve">AFUB_051330</t>
  </si>
  <si>
    <t xml:space="preserve">Q4WEF2</t>
  </si>
  <si>
    <t xml:space="preserve">Q4WEF2_ASPFU</t>
  </si>
  <si>
    <t xml:space="preserve">UPI0000F51CB4 </t>
  </si>
  <si>
    <t xml:space="preserve">AFUA_4G10660</t>
  </si>
  <si>
    <t xml:space="preserve">AFUB_067750</t>
  </si>
  <si>
    <t xml:space="preserve">Q4WPW2</t>
  </si>
  <si>
    <t xml:space="preserve">EAF3_ASPFU</t>
  </si>
  <si>
    <t xml:space="preserve">Chromatin modification-related protein eaf3</t>
  </si>
  <si>
    <t xml:space="preserve">eaf3 AFUA_4G10660</t>
  </si>
  <si>
    <t xml:space="preserve">chromatin silencing [GO:0006342]; DNA repair [GO:0006281]; histone acetylation [GO:0016573]; histone deacetylation [GO:0016575]; histone H2A acetylation [GO:0043968]; histone H4 acetylation [GO:0043967]</t>
  </si>
  <si>
    <t xml:space="preserve">histone acetyltransferase complex [GO:0000123]; NuA4 histone acetyltransferase complex [GO:0035267]; Rpd3S complex [GO:0032221]</t>
  </si>
  <si>
    <t xml:space="preserve">histone acetyltransferase complex [GO:0000123]; NuA4 histone acetyltransferase complex [GO:0035267]; Rpd3S complex [GO:0032221]; chromatin silencing [GO:0006342]; DNA repair [GO:0006281]; histone acetylation [GO:0016573]; histone deacetylation [GO:0016575]; histone H2A acetylation [GO:0043968]; histone H4 acetylation [GO:0043967]</t>
  </si>
  <si>
    <t xml:space="preserve">UPI000051F020 </t>
  </si>
  <si>
    <t xml:space="preserve">AFUA_2G04620</t>
  </si>
  <si>
    <t xml:space="preserve">AFUB_021670</t>
  </si>
  <si>
    <t xml:space="preserve">Q4WHP9</t>
  </si>
  <si>
    <t xml:space="preserve">Q4WHP9_ASPFU</t>
  </si>
  <si>
    <t xml:space="preserve">Endoplasmic reticulum chaperone BiP (EC 3.6.4.10) (Immunoglobulin heavy chain-binding protein homolog)</t>
  </si>
  <si>
    <t xml:space="preserve">cellular response to unfolded protein [GO:0034620]; chaperone cofactor-dependent protein refolding [GO:0051085]; endoplasmic reticulum unfolded protein response [GO:0030968]; protein refolding [GO:0042026]; response to unfolded protein [GO:0006986]; ubiquitin-dependent ERAD pathway [GO:0030433]</t>
  </si>
  <si>
    <t xml:space="preserve">cytoplasm [GO:0005737]; endoplasmic reticulum chaperone complex [GO:0034663]; endoplasmic reticulum lumen [GO:0005788]; membrane [GO:0016020]; nucleus [GO:0005634]</t>
  </si>
  <si>
    <t xml:space="preserve">cytoplasm [GO:0005737]; endoplasmic reticulum chaperone complex [GO:0034663]; endoplasmic reticulum lumen [GO:0005788]; membrane [GO:0016020]; nucleus [GO:0005634]; ATP binding [GO:0005524]; ATPase activity [GO:0016887]; heat shock protein binding [GO:0031072]; misfolded protein binding [GO:0051787]; protein folding chaperone [GO:0044183]; unfolded protein binding [GO:0051082]; cellular response to unfolded protein [GO:0034620]; chaperone cofactor-dependent protein refolding [GO:0051085]; endoplasmic reticulum unfolded protein response [GO:0030968]; protein refolding [GO:0042026]; response to unfolded protein [GO:0006986]; ubiquitin-dependent ERAD pathway [GO:0030433]</t>
  </si>
  <si>
    <t xml:space="preserve">UPI000051E855 </t>
  </si>
  <si>
    <t xml:space="preserve">AFUA_1G02070</t>
  </si>
  <si>
    <t xml:space="preserve">AFUB_002450</t>
  </si>
  <si>
    <t xml:space="preserve">Q4WKL3</t>
  </si>
  <si>
    <t xml:space="preserve">Q4WKL3_ASPFU</t>
  </si>
  <si>
    <t xml:space="preserve">Cytochrome C1/Cyt1, putative (EC 1.10.2.2)</t>
  </si>
  <si>
    <t xml:space="preserve">mitochondrial ATP synthesis coupled proton transport [GO:0042776]; mitochondrial electron transport, ubiquinol to cytochrome c [GO:0006122]</t>
  </si>
  <si>
    <t xml:space="preserve">integral component of membrane [GO:0016021]; mitochondrial respiratory chain complex III [GO:0005750]</t>
  </si>
  <si>
    <t xml:space="preserve">integral component of membrane [GO:0016021]; mitochondrial respiratory chain complex III [GO:0005750]; electron transporter, transferring electrons within CoQH2-cytochrome c reductase complex activity [GO:0045153]; heme binding [GO:0020037]; metal ion binding [GO:0046872]; ubiquinol-cytochrome-c reductase activity [GO:0008121]; mitochondrial ATP synthesis coupled proton transport [GO:0042776]; mitochondrial electron transport, ubiquinol to cytochrome c [GO:0006122]</t>
  </si>
  <si>
    <t xml:space="preserve">electron transporter, transferring electrons within CoQH2-cytochrome c reductase complex activity [GO:0045153]; heme binding [GO:0020037]; metal ion binding [GO:0046872]; ubiquinol-cytochrome-c reductase activity [GO:0008121]</t>
  </si>
  <si>
    <t xml:space="preserve">UPI000051E7EE </t>
  </si>
  <si>
    <t xml:space="preserve">AFUA_1G05410</t>
  </si>
  <si>
    <t xml:space="preserve">AFUB_005760</t>
  </si>
  <si>
    <t xml:space="preserve">Q4WJN0</t>
  </si>
  <si>
    <t xml:space="preserve">Q4WJN0_ASPFU</t>
  </si>
  <si>
    <t xml:space="preserve">Ribosome biogenesis protein Kri1</t>
  </si>
  <si>
    <t xml:space="preserve">endonucleolytic cleavage in ITS1 to separate SSU-rRNA from 5.8S rRNA and LSU-rRNA from tricistronic rRNA transcript (SSU-rRNA, 5.8S rRNA, LSU-rRNA) [GO:0000447]</t>
  </si>
  <si>
    <t xml:space="preserve">90S preribosome [GO:0030686]; nucleolus [GO:0005730]</t>
  </si>
  <si>
    <t xml:space="preserve">90S preribosome [GO:0030686]; nucleolus [GO:0005730]; endonucleolytic cleavage in ITS1 to separate SSU-rRNA from 5.8S rRNA and LSU-rRNA from tricistronic rRNA transcript (SSU-rRNA, 5.8S rRNA, LSU-rRNA) [GO:0000447]</t>
  </si>
  <si>
    <t xml:space="preserve">UPI0000520698 </t>
  </si>
  <si>
    <t xml:space="preserve">AFUA_2G17200</t>
  </si>
  <si>
    <t xml:space="preserve">AFUB_032850</t>
  </si>
  <si>
    <t xml:space="preserve">Q4WZE9</t>
  </si>
  <si>
    <t xml:space="preserve">Q4WZE9_ASPFU</t>
  </si>
  <si>
    <t xml:space="preserve">UPI000051E4DD </t>
  </si>
  <si>
    <t xml:space="preserve">AFUA_4G13460</t>
  </si>
  <si>
    <t xml:space="preserve">AFUB_070380</t>
  </si>
  <si>
    <t xml:space="preserve">Q4WQN7</t>
  </si>
  <si>
    <t xml:space="preserve">Q4WQN7_ASPFU</t>
  </si>
  <si>
    <t xml:space="preserve">SNF2 family helicase/ATPase, putative</t>
  </si>
  <si>
    <t xml:space="preserve">ATP-dependent chromatin remodeling [GO:0043044]; nucleosome positioning [GO:0016584]; positive regulation of transcription by RNA polymerase II [GO:0045944]</t>
  </si>
  <si>
    <t xml:space="preserve">nucleus [GO:0005634]; ATP binding [GO:0005524]; DNA binding [GO:0003677]; DNA-dependent ATPase activity [GO:0008094]; helicase activity [GO:0004386]; nucleosome binding [GO:0031491]; ATP-dependent chromatin remodeling [GO:0043044]; nucleosome positioning [GO:0016584]; positive regulation of transcription by RNA polymerase II [GO:0045944]</t>
  </si>
  <si>
    <t xml:space="preserve">ATP binding [GO:0005524]; DNA binding [GO:0003677]; DNA-dependent ATPase activity [GO:0008094]; helicase activity [GO:0004386]; nucleosome binding [GO:0031491]</t>
  </si>
  <si>
    <t xml:space="preserve">UPI000051F77A </t>
  </si>
  <si>
    <t xml:space="preserve">AFUA_2G07410</t>
  </si>
  <si>
    <t xml:space="preserve">AFUB_023460</t>
  </si>
  <si>
    <t xml:space="preserve">Q4X276</t>
  </si>
  <si>
    <t xml:space="preserve">Q4X276_ASPFU</t>
  </si>
  <si>
    <t xml:space="preserve">Pre-mRNA splicing factor (Srp1), putative</t>
  </si>
  <si>
    <t xml:space="preserve">mRNA cis splicing, via spliceosome [GO:0045292]; regulation of alternative mRNA splicing, via spliceosome [GO:0000381]</t>
  </si>
  <si>
    <t xml:space="preserve">nuclear speck [GO:0016607]; nucleus [GO:0005634]</t>
  </si>
  <si>
    <t xml:space="preserve">nuclear speck [GO:0016607]; nucleus [GO:0005634]; RNA binding [GO:0003723]; mRNA cis splicing, via spliceosome [GO:0045292]; regulation of alternative mRNA splicing, via spliceosome [GO:0000381]</t>
  </si>
  <si>
    <t xml:space="preserve">UPI000051E950 </t>
  </si>
  <si>
    <t xml:space="preserve">AFUA_2G09960</t>
  </si>
  <si>
    <t xml:space="preserve">AFUB_025800</t>
  </si>
  <si>
    <t xml:space="preserve">Q4X1H5</t>
  </si>
  <si>
    <t xml:space="preserve">Q4X1H5_ASPFU</t>
  </si>
  <si>
    <t xml:space="preserve">Mitochondrial Hsp70 chaperone (Ssc70), putative</t>
  </si>
  <si>
    <t xml:space="preserve">cellular response to unfolded protein [GO:0034620]; chaperone cofactor-dependent protein refolding [GO:0051085]; protein refolding [GO:0042026]; response to unfolded protein [GO:0006986]</t>
  </si>
  <si>
    <t xml:space="preserve">cytoplasm [GO:0005737]; mitochondrion [GO:0005739]; ATP binding [GO:0005524]; ATPase activity [GO:0016887]; heat shock protein binding [GO:0031072]; misfolded protein binding [GO:0051787]; protein folding chaperone [GO:0044183]; unfolded protein binding [GO:0051082]; cellular response to unfolded protein [GO:0034620]; chaperone cofactor-dependent protein refolding [GO:0051085]; protein refolding [GO:0042026]; response to unfolded protein [GO:0006986]</t>
  </si>
  <si>
    <t xml:space="preserve">UPI000051E4BA </t>
  </si>
  <si>
    <t xml:space="preserve">AFUA_3G13400</t>
  </si>
  <si>
    <t xml:space="preserve">AFUB_035810</t>
  </si>
  <si>
    <t xml:space="preserve">Q4WYK9</t>
  </si>
  <si>
    <t xml:space="preserve">NOP58_ASPFU</t>
  </si>
  <si>
    <t xml:space="preserve">Nucleolar protein 58</t>
  </si>
  <si>
    <t xml:space="preserve">nop58 AFUA_3G13400</t>
  </si>
  <si>
    <t xml:space="preserve">box C/D snoRNP complex [GO:0031428]; small-subunit processome [GO:0032040]</t>
  </si>
  <si>
    <t xml:space="preserve">box C/D snoRNP complex [GO:0031428]; small-subunit processome [GO:0032040]; snoRNA binding [GO:0030515]; rRNA processing [GO:0006364]</t>
  </si>
  <si>
    <t xml:space="preserve">UPI000051EE95 </t>
  </si>
  <si>
    <t xml:space="preserve">AFUA_7G03940</t>
  </si>
  <si>
    <t xml:space="preserve">AFUB_089470</t>
  </si>
  <si>
    <t xml:space="preserve">Q4WG65</t>
  </si>
  <si>
    <t xml:space="preserve">Q4WG65_ASPFU</t>
  </si>
  <si>
    <t xml:space="preserve">Alpha,alpha-trehalose phosphate synthase subunit TPS3, putative (EC 2.4.1.15)</t>
  </si>
  <si>
    <t xml:space="preserve">alpha,alpha-trehalose-phosphate synthase complex (UDP-forming) [GO:0005946]; cytoplasm [GO:0005737]; cytosol [GO:0005829]</t>
  </si>
  <si>
    <t xml:space="preserve">alpha,alpha-trehalose-phosphate synthase complex (UDP-forming) [GO:0005946]; cytoplasm [GO:0005737]; cytosol [GO:0005829]; alpha,alpha-trehalose-phosphate synthase (UDP-forming) activity [GO:0003825]</t>
  </si>
  <si>
    <t xml:space="preserve">alpha,alpha-trehalose-phosphate synthase (UDP-forming) activity [GO:0003825]</t>
  </si>
  <si>
    <t xml:space="preserve">UPI00005203A9 </t>
  </si>
  <si>
    <t xml:space="preserve">AFUA_3G06950</t>
  </si>
  <si>
    <t xml:space="preserve">AFUB_042110</t>
  </si>
  <si>
    <t xml:space="preserve">Q4WWT0</t>
  </si>
  <si>
    <t xml:space="preserve">Q4WWT0_ASPFU</t>
  </si>
  <si>
    <t xml:space="preserve">Mitochondrial thiamine pyrophosphate carrier 1</t>
  </si>
  <si>
    <t xml:space="preserve">pyrimidine nucleotide import into mitochondrion [GO:1990519]</t>
  </si>
  <si>
    <t xml:space="preserve">integral component of membrane [GO:0016021]; mitochondrial inner membrane [GO:0005743]; ATP transmembrane transporter activity [GO:0005347]; pyrimidine nucleotide transmembrane transporter activity [GO:0015218]; pyrimidine nucleotide import into mitochondrion [GO:1990519]</t>
  </si>
  <si>
    <t xml:space="preserve">ATP transmembrane transporter activity [GO:0005347]; pyrimidine nucleotide transmembrane transporter activity [GO:0015218]</t>
  </si>
  <si>
    <t xml:space="preserve">UPI000051F866 </t>
  </si>
  <si>
    <t xml:space="preserve">AFUA_1G14200</t>
  </si>
  <si>
    <t xml:space="preserve">AFUB_013740</t>
  </si>
  <si>
    <t xml:space="preserve">Q4WS30</t>
  </si>
  <si>
    <t xml:space="preserve">Q4WS30_ASPFU</t>
  </si>
  <si>
    <t xml:space="preserve">Mitochondrial processing peptidase beta subunit, putative (EC 3.4.24.64)</t>
  </si>
  <si>
    <t xml:space="preserve">mitochondrial inner membrane [GO:0005743]; mitochondrial processing peptidase complex [GO:0017087]; mitochondrion [GO:0005739]; metal ion binding [GO:0046872]; metalloendopeptidase activity [GO:0004222]; protein processing involved in protein targeting to mitochondrion [GO:0006627]</t>
  </si>
  <si>
    <t xml:space="preserve">metal ion binding [GO:0046872]; metalloendopeptidase activity [GO:0004222]</t>
  </si>
  <si>
    <t xml:space="preserve">UPI000051FE03 </t>
  </si>
  <si>
    <t xml:space="preserve">AFUA_2G03610</t>
  </si>
  <si>
    <t xml:space="preserve">AFUB_020690</t>
  </si>
  <si>
    <t xml:space="preserve">Q4WHZ9</t>
  </si>
  <si>
    <t xml:space="preserve">IMDH_ASPFU</t>
  </si>
  <si>
    <t xml:space="preserve">Inosine-5'-monophosphate dehydrogenase (IMP dehydrogenase) (IMPD) (IMPDH) (EC 1.1.1.205)</t>
  </si>
  <si>
    <t xml:space="preserve">GMP biosynthetic process [GO:0006177]; GTP biosynthetic process [GO:0006183]</t>
  </si>
  <si>
    <t xml:space="preserve">cytoplasm [GO:0005737]; IMP dehydrogenase activity [GO:0003938]; metal ion binding [GO:0046872]; nucleotide binding [GO:0000166]; GMP biosynthetic process [GO:0006177]; GTP biosynthetic process [GO:0006183]</t>
  </si>
  <si>
    <t xml:space="preserve">IMP dehydrogenase activity [GO:0003938]; metal ion binding [GO:0046872]; nucleotide binding [GO:0000166]</t>
  </si>
  <si>
    <t xml:space="preserve">BINDING 347;  /note="IMP";  /evidence="ECO:0000255|HAMAP-Rule:MF_03156"; BINDING 472;  /note="IMP";  /evidence="ECO:0000255|HAMAP-Rule:MF_03156"</t>
  </si>
  <si>
    <t xml:space="preserve">UPI000051E3AB </t>
  </si>
  <si>
    <t xml:space="preserve">AFUA_1G13160</t>
  </si>
  <si>
    <t xml:space="preserve">AFUB_012640</t>
  </si>
  <si>
    <t xml:space="preserve">E9R4Z9</t>
  </si>
  <si>
    <t xml:space="preserve">E9R4Z9_ASPFU</t>
  </si>
  <si>
    <t xml:space="preserve">Geranylgeranyl diphosphate synthase (EC 2.5.1.-)</t>
  </si>
  <si>
    <t xml:space="preserve">isoprenoid biosynthetic process [GO:0008299]</t>
  </si>
  <si>
    <t xml:space="preserve">prenyltransferase activity [GO:0004659]; isoprenoid biosynthetic process [GO:0008299]</t>
  </si>
  <si>
    <t xml:space="preserve">UPI0000241B7E </t>
  </si>
  <si>
    <t xml:space="preserve">AFUA_3G11280</t>
  </si>
  <si>
    <t xml:space="preserve">AFUB_037900</t>
  </si>
  <si>
    <t xml:space="preserve">Q4WY00</t>
  </si>
  <si>
    <t xml:space="preserve">Q4WY00_ASPFU</t>
  </si>
  <si>
    <t xml:space="preserve">Chitinase (EC 3.2.1.14)</t>
  </si>
  <si>
    <t xml:space="preserve">chitin catabolic process [GO:0006032]; polysaccharide catabolic process [GO:0000272]</t>
  </si>
  <si>
    <t xml:space="preserve">chitin binding [GO:0008061]; chitinase activity [GO:0004568]; chitin catabolic process [GO:0006032]; polysaccharide catabolic process [GO:0000272]</t>
  </si>
  <si>
    <t xml:space="preserve">chitinase activity [GO:0004568]; chitin binding [GO:0008061]</t>
  </si>
  <si>
    <t xml:space="preserve">UPI0000F51998 </t>
  </si>
  <si>
    <t xml:space="preserve">AFUA_4G04460</t>
  </si>
  <si>
    <t xml:space="preserve">AFUB_098550</t>
  </si>
  <si>
    <t xml:space="preserve">Q4W9L9</t>
  </si>
  <si>
    <t xml:space="preserve">Q4W9L9_ASPFU</t>
  </si>
  <si>
    <t xml:space="preserve">60S ribosomal protein L13</t>
  </si>
  <si>
    <t xml:space="preserve">cytosolic large ribosomal subunit [GO:0022625]; RNA binding [GO:0003723]; structural constituent of ribosome [GO:0003735]; translation [GO:0006412]</t>
  </si>
  <si>
    <t xml:space="preserve">UPI0000F51AA6 </t>
  </si>
  <si>
    <t xml:space="preserve">AFUA_6G12770</t>
  </si>
  <si>
    <t xml:space="preserve">AFUB_078770</t>
  </si>
  <si>
    <t xml:space="preserve">Q4WLP7</t>
  </si>
  <si>
    <t xml:space="preserve">Q4WLP7_ASPFU</t>
  </si>
  <si>
    <t xml:space="preserve">Proteasome regulatory particle subunit (RpnI), putative</t>
  </si>
  <si>
    <t xml:space="preserve">proteasome assembly [GO:0043248]; ubiquitin-dependent protein catabolic process [GO:0006511]</t>
  </si>
  <si>
    <t xml:space="preserve">cytosol [GO:0005829]; nucleus [GO:0005634]; proteasome regulatory particle, lid subcomplex [GO:0008541]</t>
  </si>
  <si>
    <t xml:space="preserve">cytosol [GO:0005829]; nucleus [GO:0005634]; proteasome regulatory particle, lid subcomplex [GO:0008541]; structural molecule activity [GO:0005198]; proteasome assembly [GO:0043248]; ubiquitin-dependent protein catabolic process [GO:0006511]</t>
  </si>
  <si>
    <t xml:space="preserve">structural molecule activity [GO:0005198]</t>
  </si>
  <si>
    <t xml:space="preserve">UPI000051F5D0 </t>
  </si>
  <si>
    <t xml:space="preserve">AFUA_4G11390</t>
  </si>
  <si>
    <t xml:space="preserve">AFUB_068420</t>
  </si>
  <si>
    <t xml:space="preserve">Q4WQ32</t>
  </si>
  <si>
    <t xml:space="preserve">Q4WQ32_ASPFU</t>
  </si>
  <si>
    <t xml:space="preserve">Ubiquinol-cytochrome c reductase complex 17 kd protein</t>
  </si>
  <si>
    <t xml:space="preserve">aerobic respiration [GO:0009060]; mitochondrial electron transport, ubiquinol to cytochrome c [GO:0006122]</t>
  </si>
  <si>
    <t xml:space="preserve">mitochondrial respiratory chain complex III [GO:0005750]</t>
  </si>
  <si>
    <t xml:space="preserve">mitochondrial respiratory chain complex III [GO:0005750]; ubiquinol-cytochrome-c reductase activity [GO:0008121]; aerobic respiration [GO:0009060]; mitochondrial electron transport, ubiquinol to cytochrome c [GO:0006122]</t>
  </si>
  <si>
    <t xml:space="preserve">ubiquinol-cytochrome-c reductase activity [GO:0008121]</t>
  </si>
  <si>
    <t xml:space="preserve">UPI000051F76E </t>
  </si>
  <si>
    <t xml:space="preserve">AFUA_1G05120</t>
  </si>
  <si>
    <t xml:space="preserve">AFUB_005480</t>
  </si>
  <si>
    <t xml:space="preserve">Q4WJQ9</t>
  </si>
  <si>
    <t xml:space="preserve">Q4WJQ9_ASPFU</t>
  </si>
  <si>
    <t xml:space="preserve">COPII-coated vesicle membrane protein Erv46, putative</t>
  </si>
  <si>
    <t xml:space="preserve">endoplasmic reticulum to Golgi vesicle-mediated transport [GO:0006888]; retrograde vesicle-mediated transport, Golgi to endoplasmic reticulum [GO:0006890]</t>
  </si>
  <si>
    <t xml:space="preserve">COPII-coated ER to Golgi transport vesicle [GO:0030134]; endoplasmic reticulum [GO:0005783]; integral component of endoplasmic reticulum membrane [GO:0030176]; integral component of Golgi membrane [GO:0030173]</t>
  </si>
  <si>
    <t xml:space="preserve">COPII-coated ER to Golgi transport vesicle [GO:0030134]; endoplasmic reticulum [GO:0005783]; integral component of endoplasmic reticulum membrane [GO:0030176]; integral component of Golgi membrane [GO:0030173]; endoplasmic reticulum to Golgi vesicle-mediated transport [GO:0006888]; retrograde vesicle-mediated transport, Golgi to endoplasmic reticulum [GO:0006890]</t>
  </si>
  <si>
    <t xml:space="preserve">UPI000051E7F5 </t>
  </si>
  <si>
    <t xml:space="preserve">AFUA_2G09210</t>
  </si>
  <si>
    <t xml:space="preserve">AFUB_025090</t>
  </si>
  <si>
    <t xml:space="preserve">Q4X1P8</t>
  </si>
  <si>
    <t xml:space="preserve">Q4X1P8_ASPFU</t>
  </si>
  <si>
    <t xml:space="preserve">60S ribosomal protein L10</t>
  </si>
  <si>
    <t xml:space="preserve">ribosomal large subunit assembly [GO:0000027]; translation [GO:0006412]</t>
  </si>
  <si>
    <t xml:space="preserve">cytosolic large ribosomal subunit [GO:0022625]; structural constituent of ribosome [GO:0003735]; ribosomal large subunit assembly [GO:0000027]; translation [GO:0006412]</t>
  </si>
  <si>
    <t xml:space="preserve">UPI000051EE06 </t>
  </si>
  <si>
    <t xml:space="preserve">AFUA_6G13420</t>
  </si>
  <si>
    <t xml:space="preserve">AFUB_001330</t>
  </si>
  <si>
    <t xml:space="preserve">Q4WLI4</t>
  </si>
  <si>
    <t xml:space="preserve">Q4WLI4_ASPFU</t>
  </si>
  <si>
    <t xml:space="preserve">Ubiquitin-like protein DskB, putative</t>
  </si>
  <si>
    <t xml:space="preserve">protein transport [GO:0015031]; ubiquitin-dependent protein catabolic process [GO:0006511]</t>
  </si>
  <si>
    <t xml:space="preserve">cytosol [GO:0005829]</t>
  </si>
  <si>
    <t xml:space="preserve">cytosol [GO:0005829]; polyubiquitin modification-dependent protein binding [GO:0031593]; protein transport [GO:0015031]; ubiquitin-dependent protein catabolic process [GO:0006511]</t>
  </si>
  <si>
    <t xml:space="preserve">polyubiquitin modification-dependent protein binding [GO:0031593]</t>
  </si>
  <si>
    <t xml:space="preserve">UPI000051FF53 </t>
  </si>
  <si>
    <t xml:space="preserve">AFUA_2G12630</t>
  </si>
  <si>
    <t xml:space="preserve">AFUB_028280</t>
  </si>
  <si>
    <t xml:space="preserve">O60022</t>
  </si>
  <si>
    <t xml:space="preserve">AL15_ASPFU</t>
  </si>
  <si>
    <t xml:space="preserve">Allergen Asp f 15 (Allergen Asp f 13) (allergen Asp f 15)</t>
  </si>
  <si>
    <t xml:space="preserve">AJ002026;AAHF01000001;</t>
  </si>
  <si>
    <t xml:space="preserve">extracellular region [GO:0005576]</t>
  </si>
  <si>
    <t xml:space="preserve">UPI0000125795 </t>
  </si>
  <si>
    <t xml:space="preserve">AFUA_1G09450</t>
  </si>
  <si>
    <t xml:space="preserve">AFUB_008900</t>
  </si>
  <si>
    <t xml:space="preserve">Q4WTF8</t>
  </si>
  <si>
    <t xml:space="preserve">Q4WTF8_ASPFU</t>
  </si>
  <si>
    <t xml:space="preserve">Translation regulator GCD7</t>
  </si>
  <si>
    <t xml:space="preserve">regulation of translational initiation [GO:0006446]; translational initiation [GO:0006413]</t>
  </si>
  <si>
    <t xml:space="preserve">eukaryotic translation initiation factor 2B complex [GO:0005851]</t>
  </si>
  <si>
    <t xml:space="preserve">eukaryotic translation initiation factor 2B complex [GO:0005851]; translation initiation factor activity [GO:0003743]; regulation of translational initiation [GO:0006446]; translational initiation [GO:0006413]</t>
  </si>
  <si>
    <t xml:space="preserve">translation initiation factor activity [GO:0003743]</t>
  </si>
  <si>
    <t xml:space="preserve">UPI00005204BE </t>
  </si>
  <si>
    <t xml:space="preserve">AFUA_3G12030</t>
  </si>
  <si>
    <t xml:space="preserve">AFUB_037150</t>
  </si>
  <si>
    <t xml:space="preserve">Q4WY73</t>
  </si>
  <si>
    <t xml:space="preserve">Q4WY73_ASPFU</t>
  </si>
  <si>
    <t xml:space="preserve">PHD transcription factor, putative</t>
  </si>
  <si>
    <t xml:space="preserve">positive regulation of transcription, DNA-templated [GO:0045893]</t>
  </si>
  <si>
    <t xml:space="preserve">Set1C/COMPASS complex [GO:0048188]</t>
  </si>
  <si>
    <t xml:space="preserve">Set1C/COMPASS complex [GO:0048188]; metal ion binding [GO:0046872]; positive regulation of transcription, DNA-templated [GO:0045893]</t>
  </si>
  <si>
    <t xml:space="preserve">UPI000051EC44 </t>
  </si>
  <si>
    <t xml:space="preserve">AFUA_1G14220</t>
  </si>
  <si>
    <t xml:space="preserve">AFUB_013760</t>
  </si>
  <si>
    <t xml:space="preserve">E9QV42</t>
  </si>
  <si>
    <t xml:space="preserve">E9QV42_ASPFU</t>
  </si>
  <si>
    <t xml:space="preserve">Histone-glutamine methyltransferase (rRNA 2'-O-methyltransferase fibrillarin)</t>
  </si>
  <si>
    <t xml:space="preserve">box C/D snoRNA 3'-end processing [GO:0000494]; histone glutamine methylation [GO:1990258]; rRNA methylation [GO:0031167]</t>
  </si>
  <si>
    <t xml:space="preserve">box C/D snoRNP complex [GO:0031428]; Cajal body [GO:0015030]; nucleolus [GO:0005730]; small-subunit processome [GO:0032040]</t>
  </si>
  <si>
    <t xml:space="preserve">box C/D snoRNP complex [GO:0031428]; Cajal body [GO:0015030]; nucleolus [GO:0005730]; small-subunit processome [GO:0032040]; histone-glutamine methyltransferase activity [GO:1990259]; RNA binding [GO:0003723]; rRNA methyltransferase activity [GO:0008649]; box C/D snoRNA 3'-end processing [GO:0000494]; histone glutamine methylation [GO:1990258]; rRNA methylation [GO:0031167]</t>
  </si>
  <si>
    <t xml:space="preserve">histone-glutamine methyltransferase activity [GO:1990259]; RNA binding [GO:0003723]; rRNA methyltransferase activity [GO:0008649]</t>
  </si>
  <si>
    <t xml:space="preserve">UPI0000241BEA </t>
  </si>
  <si>
    <t xml:space="preserve">AFUA_1G02080</t>
  </si>
  <si>
    <t xml:space="preserve">AFUB_002460</t>
  </si>
  <si>
    <t xml:space="preserve">Q4WKL2</t>
  </si>
  <si>
    <t xml:space="preserve">Q4WKL2_ASPFU</t>
  </si>
  <si>
    <t xml:space="preserve">Gamma-glutamylcyclotransferase (EC 4.3.2.9)</t>
  </si>
  <si>
    <t xml:space="preserve">gamma-glutamylcyclotransferase activity [GO:0003839]</t>
  </si>
  <si>
    <t xml:space="preserve">UPI000051F655 </t>
  </si>
  <si>
    <t xml:space="preserve">AFUA_7G05660</t>
  </si>
  <si>
    <t xml:space="preserve">AFUB_091240</t>
  </si>
  <si>
    <t xml:space="preserve">Q4WGN6</t>
  </si>
  <si>
    <t xml:space="preserve">Q4WGN6_ASPFU</t>
  </si>
  <si>
    <t xml:space="preserve">Translation elongation factor eEF-3, putative (EC 3.6.3.-)</t>
  </si>
  <si>
    <t xml:space="preserve">integral component of membrane [GO:0016021]; ATP binding [GO:0005524]; ATPase activity [GO:0016887]; translation elongation factor activity [GO:0003746]</t>
  </si>
  <si>
    <t xml:space="preserve">ATPase activity [GO:0016887]; ATP binding [GO:0005524]; translation elongation factor activity [GO:0003746]</t>
  </si>
  <si>
    <t xml:space="preserve">UPI0000520874 </t>
  </si>
  <si>
    <t xml:space="preserve">AFUA_3G04120</t>
  </si>
  <si>
    <t xml:space="preserve">AFUB_043840</t>
  </si>
  <si>
    <t xml:space="preserve">Q4WEY5</t>
  </si>
  <si>
    <t xml:space="preserve">Q4WEY5_ASPFU</t>
  </si>
  <si>
    <t xml:space="preserve">Protein SSH4 (Protein ssh4)</t>
  </si>
  <si>
    <t xml:space="preserve">histone H3-K4 dimethylation [GO:0044648]; histone H3-K4 methylation [GO:0051568]; histone H3-K4 trimethylation [GO:0080182]</t>
  </si>
  <si>
    <t xml:space="preserve">endosome membrane [GO:0010008]; Set1C/COMPASS complex [GO:0048188]; vacuolar membrane [GO:0005774]</t>
  </si>
  <si>
    <t xml:space="preserve">endosome membrane [GO:0010008]; Set1C/COMPASS complex [GO:0048188]; vacuolar membrane [GO:0005774]; methyltransferase activity [GO:0008168]; transcription regulatory region sequence-specific DNA binding [GO:0000976]; histone H3-K4 dimethylation [GO:0044648]; histone H3-K4 methylation [GO:0051568]; histone H3-K4 trimethylation [GO:0080182]</t>
  </si>
  <si>
    <t xml:space="preserve">methyltransferase activity [GO:0008168]; transcription regulatory region sequence-specific DNA binding [GO:0000976]</t>
  </si>
  <si>
    <t xml:space="preserve">UPI000051E948 </t>
  </si>
  <si>
    <t xml:space="preserve">AFUA_4G05880</t>
  </si>
  <si>
    <t xml:space="preserve">AFUB_062970</t>
  </si>
  <si>
    <t xml:space="preserve">Q4WNI6</t>
  </si>
  <si>
    <t xml:space="preserve">Q4WNI6_ASPFU</t>
  </si>
  <si>
    <t xml:space="preserve">U3 small nucleolar ribonucleoprotein protein MPP10</t>
  </si>
  <si>
    <t xml:space="preserve">Mpp10 complex [GO:0034457]; small nucleolar ribonucleoprotein complex [GO:0005732]; small-subunit processome [GO:0032040]; viral nucleocapsid [GO:0019013]</t>
  </si>
  <si>
    <t xml:space="preserve">Mpp10 complex [GO:0034457]; small nucleolar ribonucleoprotein complex [GO:0005732]; small-subunit processome [GO:0032040]; viral nucleocapsid [GO:0019013]; rRNA processing [GO:0006364]</t>
  </si>
  <si>
    <t xml:space="preserve">UPI0000520575 </t>
  </si>
  <si>
    <t xml:space="preserve">AFUA_1G12850</t>
  </si>
  <si>
    <t xml:space="preserve">AFUB_012320</t>
  </si>
  <si>
    <t xml:space="preserve">E9QQM2</t>
  </si>
  <si>
    <t xml:space="preserve">E9QQM2_ASPFU</t>
  </si>
  <si>
    <t xml:space="preserve">Nitrate/nitrite transporter</t>
  </si>
  <si>
    <t xml:space="preserve">nitrate assimilation [GO:0042128]; nitrate transport [GO:0015706]</t>
  </si>
  <si>
    <t xml:space="preserve">integral component of membrane [GO:0016021]; plasma membrane [GO:0005886]; nitrate transmembrane transporter activity [GO:0015112]; nitrite transmembrane transporter activity [GO:0015113]; nitrate assimilation [GO:0042128]; nitrate transport [GO:0015706]</t>
  </si>
  <si>
    <t xml:space="preserve">nitrate transmembrane transporter activity [GO:0015112]; nitrite transmembrane transporter activity [GO:0015113]</t>
  </si>
  <si>
    <t xml:space="preserve">UPI0000241B6C </t>
  </si>
  <si>
    <t xml:space="preserve">AFUA_1G11960</t>
  </si>
  <si>
    <t xml:space="preserve">AFUB_011410</t>
  </si>
  <si>
    <t xml:space="preserve">Q4WSQ8</t>
  </si>
  <si>
    <t xml:space="preserve">Q4WSQ8_ASPFU</t>
  </si>
  <si>
    <t xml:space="preserve">Alternative NADH-dehydrogenase (EC 1.6.99.3)</t>
  </si>
  <si>
    <t xml:space="preserve">NADH dehydrogenase activity [GO:0003954]</t>
  </si>
  <si>
    <t xml:space="preserve">UPI000051F6B5 </t>
  </si>
  <si>
    <t xml:space="preserve">AFUA_6G05350</t>
  </si>
  <si>
    <t xml:space="preserve">AFUB_092930</t>
  </si>
  <si>
    <t xml:space="preserve">Q4WDN4</t>
  </si>
  <si>
    <t xml:space="preserve">OPSB_ASPFU</t>
  </si>
  <si>
    <t xml:space="preserve">Probable aspartic-type endopeptidase opsB (EC 3.4.23.-)</t>
  </si>
  <si>
    <t xml:space="preserve">opsB AFUA_6G05350</t>
  </si>
  <si>
    <t xml:space="preserve">fungal-type cell wall organization [GO:0031505]; pathogenesis [GO:0009405]</t>
  </si>
  <si>
    <t xml:space="preserve">anchored component of membrane [GO:0031225]; extracellular region [GO:0005576]; fungal-type cell wall [GO:0009277]; plasma membrane [GO:0005886]</t>
  </si>
  <si>
    <t xml:space="preserve">anchored component of membrane [GO:0031225]; extracellular region [GO:0005576]; fungal-type cell wall [GO:0009277]; plasma membrane [GO:0005886]; aspartic-type endopeptidase activity [GO:0004190]; fungal-type cell wall organization [GO:0031505]; pathogenesis [GO:0009405]</t>
  </si>
  <si>
    <t xml:space="preserve">aspartic-type endopeptidase activity [GO:0004190]</t>
  </si>
  <si>
    <t xml:space="preserve">UPI000051EF09 </t>
  </si>
  <si>
    <t xml:space="preserve">AFUA_6G08580</t>
  </si>
  <si>
    <t xml:space="preserve">AFUB_074540</t>
  </si>
  <si>
    <t xml:space="preserve">Q4WMV5</t>
  </si>
  <si>
    <t xml:space="preserve">FKBP4_ASPFU</t>
  </si>
  <si>
    <t xml:space="preserve">FK506-binding protein 4 (EC 5.2.1.8) (Histone proline isomerase) (Peptidyl-prolyl cis-trans isomerase) (PPIase) (Rotamase)</t>
  </si>
  <si>
    <t xml:space="preserve">fpr4 AFUA_6G08580</t>
  </si>
  <si>
    <t xml:space="preserve">nucleus [GO:0005634]; peptidyl-prolyl cis-trans isomerase activity [GO:0003755]</t>
  </si>
  <si>
    <t xml:space="preserve">peptidyl-prolyl cis-trans isomerase activity [GO:0003755]</t>
  </si>
  <si>
    <t xml:space="preserve">UPI0000D4FEA2 </t>
  </si>
  <si>
    <t xml:space="preserve">AFUA_1G12170</t>
  </si>
  <si>
    <t xml:space="preserve">AFUB_011640</t>
  </si>
  <si>
    <t xml:space="preserve">E9RD31</t>
  </si>
  <si>
    <t xml:space="preserve">E9RD31_ASPFU</t>
  </si>
  <si>
    <t xml:space="preserve">Elongation factor Tu</t>
  </si>
  <si>
    <t xml:space="preserve">mitochondrial translational elongation [GO:0070125]; translational elongation [GO:0006414]</t>
  </si>
  <si>
    <t xml:space="preserve">mitochondrion [GO:0005739]; GTP binding [GO:0005525]; GTPase activity [GO:0003924]; translation elongation factor activity [GO:0003746]; mitochondrial translational elongation [GO:0070125]; translational elongation [GO:0006414]</t>
  </si>
  <si>
    <t xml:space="preserve">UPI000006B345 </t>
  </si>
  <si>
    <t xml:space="preserve">AFUA_2G06200</t>
  </si>
  <si>
    <t xml:space="preserve">AFUB_023280</t>
  </si>
  <si>
    <t xml:space="preserve">Q4WH94</t>
  </si>
  <si>
    <t xml:space="preserve">Q4WH94_ASPFU</t>
  </si>
  <si>
    <t xml:space="preserve">SHNi-TPR domain-containing protein</t>
  </si>
  <si>
    <t xml:space="preserve">CENP-A containing nucleosome assembly [GO:0034080]; DNA replication-dependent nucleosome assembly [GO:0006335]</t>
  </si>
  <si>
    <t xml:space="preserve">nucleoplasm [GO:0005654]; nucleus [GO:0005634]</t>
  </si>
  <si>
    <t xml:space="preserve">nucleoplasm [GO:0005654]; nucleus [GO:0005634]; histone binding [GO:0042393]; CENP-A containing nucleosome assembly [GO:0034080]; DNA replication-dependent nucleosome assembly [GO:0006335]</t>
  </si>
  <si>
    <t xml:space="preserve">histone binding [GO:0042393]</t>
  </si>
  <si>
    <t xml:space="preserve">UPI000051FB8C </t>
  </si>
  <si>
    <t xml:space="preserve">AFUA_4G11330</t>
  </si>
  <si>
    <t xml:space="preserve">AFUB_068360</t>
  </si>
  <si>
    <t xml:space="preserve">Q4WQ26</t>
  </si>
  <si>
    <t xml:space="preserve">Q4WQ26_ASPFU</t>
  </si>
  <si>
    <t xml:space="preserve">Aha1 domain family</t>
  </si>
  <si>
    <t xml:space="preserve">positive regulation of ATPase activity [GO:0032781]; protein folding [GO:0006457]</t>
  </si>
  <si>
    <t xml:space="preserve">cytosol [GO:0005829]; integral component of membrane [GO:0016021]</t>
  </si>
  <si>
    <t xml:space="preserve">cytosol [GO:0005829]; integral component of membrane [GO:0016021]; ATPase activator activity [GO:0001671]; chaperone binding [GO:0051087]; Hsp90 protein binding [GO:0051879]; positive regulation of ATPase activity [GO:0032781]; protein folding [GO:0006457]</t>
  </si>
  <si>
    <t xml:space="preserve">ATPase activator activity [GO:0001671]; chaperone binding [GO:0051087]; Hsp90 protein binding [GO:0051879]</t>
  </si>
  <si>
    <t xml:space="preserve">UPI000051EB55 </t>
  </si>
  <si>
    <t xml:space="preserve">AFUA_4G12610</t>
  </si>
  <si>
    <t xml:space="preserve">AFUB_069540</t>
  </si>
  <si>
    <t xml:space="preserve">Q4WQF2</t>
  </si>
  <si>
    <t xml:space="preserve">Q4WQF2_ASPFU</t>
  </si>
  <si>
    <t xml:space="preserve">protein dephosphorylation [GO:0006470]</t>
  </si>
  <si>
    <t xml:space="preserve">cytoplasm [GO:0005737]; nucleus [GO:0005634]; protein phosphatase 4 complex [GO:0030289]</t>
  </si>
  <si>
    <t xml:space="preserve">cytoplasm [GO:0005737]; nucleus [GO:0005634]; protein phosphatase 4 complex [GO:0030289]; protein phosphatase regulator activity [GO:0019888]; protein dephosphorylation [GO:0006470]</t>
  </si>
  <si>
    <t xml:space="preserve">protein phosphatase regulator activity [GO:0019888]</t>
  </si>
  <si>
    <t xml:space="preserve">UPI000051E44F </t>
  </si>
  <si>
    <t xml:space="preserve">AFUA_3G13310</t>
  </si>
  <si>
    <t xml:space="preserve">AFUB_035890</t>
  </si>
  <si>
    <t xml:space="preserve">Q4WYK0</t>
  </si>
  <si>
    <t xml:space="preserve">Q4WYK0_ASPFU</t>
  </si>
  <si>
    <t xml:space="preserve">Ribosomal protein S15, putative</t>
  </si>
  <si>
    <t xml:space="preserve">ribosome [GO:0005840]</t>
  </si>
  <si>
    <t xml:space="preserve">ribosome [GO:0005840]; structural constituent of ribosome [GO:0003735]; translation [GO:0006412]</t>
  </si>
  <si>
    <t xml:space="preserve">UPI000051EEA0 </t>
  </si>
  <si>
    <t xml:space="preserve">AFUA_6G12530</t>
  </si>
  <si>
    <t xml:space="preserve">AFUB_078530</t>
  </si>
  <si>
    <t xml:space="preserve">Q4WLS1</t>
  </si>
  <si>
    <t xml:space="preserve">Q4WLS1_ASPFU</t>
  </si>
  <si>
    <t xml:space="preserve">GDP-mannose pyrophosphorylase (EC 2.7.7.13) (GTP-mannose-1-phosphate guanylyltransferase) (Mannose-1-phosphate guanyltransferase) (eIF-2B GDP-GTP exchange factor subunit epsilon)</t>
  </si>
  <si>
    <t xml:space="preserve">GDP-mannose biosynthetic process [GO:0009298]</t>
  </si>
  <si>
    <t xml:space="preserve">eukaryotic translation initiation factor 2B complex [GO:0005851]; GTP binding [GO:0005525]; guanyl-nucleotide exchange factor activity [GO:0005085]; mannose-1-phosphate guanylyltransferase activity [GO:0004475]; translation initiation factor activity [GO:0003743]; translation initiation factor binding [GO:0031369]; GDP-mannose biosynthetic process [GO:0009298]</t>
  </si>
  <si>
    <t xml:space="preserve">GTP binding [GO:0005525]; guanyl-nucleotide exchange factor activity [GO:0005085]; mannose-1-phosphate guanylyltransferase activity [GO:0004475]; translation initiation factor activity [GO:0003743]; translation initiation factor binding [GO:0031369]</t>
  </si>
  <si>
    <t xml:space="preserve">UPI0000520627 </t>
  </si>
  <si>
    <t xml:space="preserve">AFUA_4G12850</t>
  </si>
  <si>
    <t xml:space="preserve">AFUB_069760</t>
  </si>
  <si>
    <t xml:space="preserve">Q6Q487</t>
  </si>
  <si>
    <t xml:space="preserve">CALX_ASPFU</t>
  </si>
  <si>
    <t xml:space="preserve">Calnexin homolog</t>
  </si>
  <si>
    <t xml:space="preserve">AY560606;AAHF01000005;</t>
  </si>
  <si>
    <t xml:space="preserve">cellular response to heat [GO:0034605]; cellular response to starvation [GO:0009267]; endoplasmic reticulum unfolded protein response [GO:0030968]; protein folding [GO:0006457]</t>
  </si>
  <si>
    <t xml:space="preserve">endoplasmic reticulum membrane [GO:0005789]; integral component of membrane [GO:0016021]</t>
  </si>
  <si>
    <t xml:space="preserve">endoplasmic reticulum membrane [GO:0005789]; integral component of membrane [GO:0016021]; calcium ion binding [GO:0005509]; carbohydrate binding [GO:0030246]; unfolded protein binding [GO:0051082]; cellular response to heat [GO:0034605]; cellular response to starvation [GO:0009267]; endoplasmic reticulum unfolded protein response [GO:0030968]; protein folding [GO:0006457]</t>
  </si>
  <si>
    <t xml:space="preserve">calcium ion binding [GO:0005509]; carbohydrate binding [GO:0030246]; unfolded protein binding [GO:0051082]</t>
  </si>
  <si>
    <t xml:space="preserve">BINDING 145;  /note="Carbohydrate";  /evidence="ECO:0000250"; BINDING 147;  /note="Carbohydrate";  /evidence="ECO:0000250"; BINDING 166;  /note="Carbohydrate";  /evidence="ECO:0000250"; BINDING 197;  /note="Carbohydrate";  /evidence="ECO:0000250"</t>
  </si>
  <si>
    <t xml:space="preserve">UPI000051F9D8 </t>
  </si>
  <si>
    <t xml:space="preserve">AFUA_6G04560</t>
  </si>
  <si>
    <t xml:space="preserve">AFUB_093740</t>
  </si>
  <si>
    <t xml:space="preserve">Q4WDF4</t>
  </si>
  <si>
    <t xml:space="preserve">Q4WDF4_ASPFU</t>
  </si>
  <si>
    <t xml:space="preserve">37S ribosomal protein S9</t>
  </si>
  <si>
    <t xml:space="preserve">mitochondrial small ribosomal subunit [GO:0005763]; small ribosomal subunit [GO:0015935]</t>
  </si>
  <si>
    <t xml:space="preserve">mitochondrial small ribosomal subunit [GO:0005763]; small ribosomal subunit [GO:0015935]; RNA binding [GO:0003723]; structural constituent of ribosome [GO:0003735]; translation [GO:0006412]</t>
  </si>
  <si>
    <t xml:space="preserve">UPI000051F671 </t>
  </si>
  <si>
    <t xml:space="preserve">AFUA_6G00620</t>
  </si>
  <si>
    <t xml:space="preserve">AFUB_096850</t>
  </si>
  <si>
    <t xml:space="preserve">Q4W915</t>
  </si>
  <si>
    <t xml:space="preserve">Q4W915_ASPFU</t>
  </si>
  <si>
    <t xml:space="preserve">UPI000051ED5B </t>
  </si>
  <si>
    <t xml:space="preserve">AFUA_5G02410</t>
  </si>
  <si>
    <t xml:space="preserve">AFUB_050940</t>
  </si>
  <si>
    <t xml:space="preserve">Q4WEB4</t>
  </si>
  <si>
    <t xml:space="preserve">FAL1_ASPFU</t>
  </si>
  <si>
    <t xml:space="preserve">ATP-dependent RNA helicase fal1 (EC 3.6.4.13)</t>
  </si>
  <si>
    <t xml:space="preserve">fal1 AFUA_5G02410</t>
  </si>
  <si>
    <t xml:space="preserve">catalytic step 2 spliceosome [GO:0071013]; nucleolus [GO:0005730]</t>
  </si>
  <si>
    <t xml:space="preserve">catalytic step 2 spliceosome [GO:0071013]; nucleolus [GO:0005730]; ATP binding [GO:0005524]; mRNA binding [GO:0003729]; RNA binding [GO:0003723]; RNA helicase activity [GO:0003724]; rRNA processing [GO:0006364]</t>
  </si>
  <si>
    <t xml:space="preserve">ATP binding [GO:0005524]; mRNA binding [GO:0003729]; RNA binding [GO:0003723]; RNA helicase activity [GO:0003724]</t>
  </si>
  <si>
    <t xml:space="preserve">UPI00006E2292 </t>
  </si>
  <si>
    <t xml:space="preserve">AFUA_4G11360</t>
  </si>
  <si>
    <t xml:space="preserve">AFUB_068390</t>
  </si>
  <si>
    <t xml:space="preserve">Q4WQ29</t>
  </si>
  <si>
    <t xml:space="preserve">Q4WQ29_ASPFU</t>
  </si>
  <si>
    <t xml:space="preserve">Glycerol-3-phosphate acyltransferase Sct1, putative (EC 2.3.1.-)</t>
  </si>
  <si>
    <t xml:space="preserve">phospholipid biosynthetic process [GO:0008654]</t>
  </si>
  <si>
    <t xml:space="preserve">integral component of endoplasmic reticulum membrane [GO:0030176]</t>
  </si>
  <si>
    <t xml:space="preserve">integral component of endoplasmic reticulum membrane [GO:0030176]; glycerol-3-phosphate O-acyltransferase activity [GO:0004366]; glycerone-phosphate O-acyltransferase activity [GO:0016287]; phospholipid biosynthetic process [GO:0008654]</t>
  </si>
  <si>
    <t xml:space="preserve">glycerol-3-phosphate O-acyltransferase activity [GO:0004366]; glycerone-phosphate O-acyltransferase activity [GO:0016287]</t>
  </si>
  <si>
    <t xml:space="preserve">UPI000051F51F </t>
  </si>
  <si>
    <t xml:space="preserve">AFUA_4G06070</t>
  </si>
  <si>
    <t xml:space="preserve">AFUB_063180</t>
  </si>
  <si>
    <t xml:space="preserve">Q4WNK5</t>
  </si>
  <si>
    <t xml:space="preserve">Q4WNK5_ASPFU</t>
  </si>
  <si>
    <t xml:space="preserve">Translation initiation regulator (Gcn20), putative (EC 3.6.3.-)</t>
  </si>
  <si>
    <t xml:space="preserve">UPI000051F781 </t>
  </si>
  <si>
    <t xml:space="preserve">AFUA_6G11230</t>
  </si>
  <si>
    <t xml:space="preserve">AFUB_077250</t>
  </si>
  <si>
    <t xml:space="preserve">E9R3F6</t>
  </si>
  <si>
    <t xml:space="preserve">E9R3F6_ASPFU</t>
  </si>
  <si>
    <t xml:space="preserve">C6 transcription factor, putative</t>
  </si>
  <si>
    <t xml:space="preserve">host cell nucleus [GO:0042025]; nucleus [GO:0005634]; DNA binding [GO:0003677]; DNA-binding transcription factor activity, RNA polymerase II-specific [GO:0000981]; zinc ion binding [GO:0008270]; transcription, DNA-templated [GO:0006351]</t>
  </si>
  <si>
    <t xml:space="preserve">UPI000006C02D </t>
  </si>
  <si>
    <t xml:space="preserve">AFUA_3G13480</t>
  </si>
  <si>
    <t xml:space="preserve">AFUB_035720</t>
  </si>
  <si>
    <t xml:space="preserve">Q4WYL7</t>
  </si>
  <si>
    <t xml:space="preserve">Q4WYL7_ASPFU</t>
  </si>
  <si>
    <t xml:space="preserve">Translation initiation factor 2 alpha subunit, putative</t>
  </si>
  <si>
    <t xml:space="preserve">eukaryotic 48S preinitiation complex [GO:0033290]; eukaryotic translation initiation factor 2B complex [GO:0005851]; eukaryotic translation initiation factor 2 complex [GO:0005850]; multi-eIF complex [GO:0043614]</t>
  </si>
  <si>
    <t xml:space="preserve">eukaryotic 48S preinitiation complex [GO:0033290]; eukaryotic translation initiation factor 2 complex [GO:0005850]; eukaryotic translation initiation factor 2B complex [GO:0005851]; multi-eIF complex [GO:0043614]; ribosome binding [GO:0043022]; RNA binding [GO:0003723]; translation initiation factor activity [GO:0003743]</t>
  </si>
  <si>
    <t xml:space="preserve">ribosome binding [GO:0043022]; RNA binding [GO:0003723]; translation initiation factor activity [GO:0003743]</t>
  </si>
  <si>
    <t xml:space="preserve">UPI000051FAF3 </t>
  </si>
  <si>
    <t xml:space="preserve">AFUA_1G08810</t>
  </si>
  <si>
    <t xml:space="preserve">AFUB_008170</t>
  </si>
  <si>
    <t xml:space="preserve">Q4WTM2</t>
  </si>
  <si>
    <t xml:space="preserve">Q4WTM2_ASPFU</t>
  </si>
  <si>
    <t xml:space="preserve">Glycerol-3-phosphate dehydrogenase (EC 1.1.5.3)</t>
  </si>
  <si>
    <t xml:space="preserve">glycerol-3-phosphate metabolic process [GO:0006072]</t>
  </si>
  <si>
    <t xml:space="preserve">glycerol-3-phosphate dehydrogenase complex [GO:0009331]; integral component of membrane [GO:0016021]; mitochondrion [GO:0005739]</t>
  </si>
  <si>
    <t xml:space="preserve">glycerol-3-phosphate dehydrogenase complex [GO:0009331]; integral component of membrane [GO:0016021]; mitochondrion [GO:0005739]; sn-glycerol-3-phosphate:ubiquinone-8 oxidoreductase activity [GO:0052591]; glycerol-3-phosphate metabolic process [GO:0006072]</t>
  </si>
  <si>
    <t xml:space="preserve">sn-glycerol-3-phosphate:ubiquinone-8 oxidoreductase activity [GO:0052591]</t>
  </si>
  <si>
    <t xml:space="preserve">UPI000051FDEA </t>
  </si>
  <si>
    <t xml:space="preserve">AFUA_1G07720</t>
  </si>
  <si>
    <t xml:space="preserve">AFUB_008050</t>
  </si>
  <si>
    <t xml:space="preserve">Q4WJ02</t>
  </si>
  <si>
    <t xml:space="preserve">SPT16_ASPFU</t>
  </si>
  <si>
    <t xml:space="preserve">FACT complex subunit spt16 (Facilitates chromatin transcription complex subunit spt16)</t>
  </si>
  <si>
    <t xml:space="preserve">spt16 AFUA_1G07720</t>
  </si>
  <si>
    <t xml:space="preserve">DNA repair [GO:0006281]; DNA replication [GO:0006260]; DNA replication-independent nucleosome organization [GO:0034724]; positive regulation of transcription elongation from RNA polymerase II promoter [GO:0032968]; transcription elongation from RNA polymerase II promoter [GO:0006368]</t>
  </si>
  <si>
    <t xml:space="preserve">FACT complex [GO:0035101]</t>
  </si>
  <si>
    <t xml:space="preserve">FACT complex [GO:0035101]; histone binding [GO:0042393]; nucleosome binding [GO:0031491]; DNA repair [GO:0006281]; DNA replication [GO:0006260]; DNA replication-independent nucleosome organization [GO:0034724]; positive regulation of transcription elongation from RNA polymerase II promoter [GO:0032968]; transcription elongation from RNA polymerase II promoter [GO:0006368]</t>
  </si>
  <si>
    <t xml:space="preserve">histone binding [GO:0042393]; nucleosome binding [GO:0031491]</t>
  </si>
  <si>
    <t xml:space="preserve">UPI000051EED0 </t>
  </si>
  <si>
    <t xml:space="preserve">AFUA_3G12100</t>
  </si>
  <si>
    <t xml:space="preserve">AFUB_037080</t>
  </si>
  <si>
    <t xml:space="preserve">Q4WY80</t>
  </si>
  <si>
    <t xml:space="preserve">Q4WY80_ASPFU</t>
  </si>
  <si>
    <t xml:space="preserve">Trehalose synthase (Ccg-9), putative (EC 2.4.1.-)</t>
  </si>
  <si>
    <t xml:space="preserve">transferase activity, transferring glycosyl groups [GO:0016757]</t>
  </si>
  <si>
    <t xml:space="preserve">UPI000051F38A </t>
  </si>
  <si>
    <t xml:space="preserve">AFUA_5G04230</t>
  </si>
  <si>
    <t xml:space="preserve">AFUB_052750</t>
  </si>
  <si>
    <t xml:space="preserve">Q4WEU5</t>
  </si>
  <si>
    <t xml:space="preserve">Q4WEU5_ASPFU</t>
  </si>
  <si>
    <t xml:space="preserve">Citrate synthase</t>
  </si>
  <si>
    <t xml:space="preserve">carbohydrate metabolic process [GO:0005975]; citrate metabolic process [GO:0006101]; tricarboxylic acid cycle [GO:0006099]</t>
  </si>
  <si>
    <t xml:space="preserve">mitochondrial matrix [GO:0005759]; citrate (Si)-synthase activity [GO:0004108]; carbohydrate metabolic process [GO:0005975]; citrate metabolic process [GO:0006101]; tricarboxylic acid cycle [GO:0006099]</t>
  </si>
  <si>
    <t xml:space="preserve">citrate (Si)-synthase activity [GO:0004108]</t>
  </si>
  <si>
    <t xml:space="preserve">UPI000051F2AA </t>
  </si>
  <si>
    <t xml:space="preserve">AFUA_6G05310</t>
  </si>
  <si>
    <t xml:space="preserve">AFUB_092970</t>
  </si>
  <si>
    <t xml:space="preserve">Q4WDN0</t>
  </si>
  <si>
    <t xml:space="preserve">Q4WDN0_ASPFU</t>
  </si>
  <si>
    <t xml:space="preserve">Nucleolus protein required for cell viability, putative</t>
  </si>
  <si>
    <t xml:space="preserve">UPI000051F66A </t>
  </si>
  <si>
    <t xml:space="preserve">AFUA_2G12230</t>
  </si>
  <si>
    <t xml:space="preserve">AFUB_027920</t>
  </si>
  <si>
    <t xml:space="preserve">Q4X0U8</t>
  </si>
  <si>
    <t xml:space="preserve">Q4X0U8_ASPFU</t>
  </si>
  <si>
    <t xml:space="preserve">Mitochondrial large ribosomal subunit protein L16, putative</t>
  </si>
  <si>
    <t xml:space="preserve">mitochondrial large ribosomal subunit [GO:0005762]</t>
  </si>
  <si>
    <t xml:space="preserve">mitochondrial large ribosomal subunit [GO:0005762]; rRNA binding [GO:0019843]; structural constituent of ribosome [GO:0003735]; mitochondrial translation [GO:0032543]</t>
  </si>
  <si>
    <t xml:space="preserve">rRNA binding [GO:0019843]; structural constituent of ribosome [GO:0003735]</t>
  </si>
  <si>
    <t xml:space="preserve">UPI0000F5191D </t>
  </si>
  <si>
    <t xml:space="preserve">AFUA_4G08480</t>
  </si>
  <si>
    <t xml:space="preserve">AFUB_065580</t>
  </si>
  <si>
    <t xml:space="preserve">Q4WP94</t>
  </si>
  <si>
    <t xml:space="preserve">Q4WP94_ASPFU</t>
  </si>
  <si>
    <t xml:space="preserve">26S proteasome regulatory subunit RPN2</t>
  </si>
  <si>
    <t xml:space="preserve">proteasome-mediated ubiquitin-dependent protein catabolic process [GO:0043161]; regulation of protein catabolic process [GO:0042176]</t>
  </si>
  <si>
    <t xml:space="preserve">nucleus [GO:0005634]; proteasome regulatory particle, base subcomplex [GO:0008540]; proteasome storage granule [GO:0034515]</t>
  </si>
  <si>
    <t xml:space="preserve">nucleus [GO:0005634]; proteasome regulatory particle, base subcomplex [GO:0008540]; proteasome storage granule [GO:0034515]; enzyme regulator activity [GO:0030234]; proteasome-mediated ubiquitin-dependent protein catabolic process [GO:0043161]; regulation of protein catabolic process [GO:0042176]</t>
  </si>
  <si>
    <t xml:space="preserve">enzyme regulator activity [GO:0030234]</t>
  </si>
  <si>
    <t xml:space="preserve">UPI000051FC5A </t>
  </si>
  <si>
    <t xml:space="preserve">AFUA_5G03880</t>
  </si>
  <si>
    <t xml:space="preserve">AFUB_052380</t>
  </si>
  <si>
    <t xml:space="preserve">Q4WEQ8</t>
  </si>
  <si>
    <t xml:space="preserve">Q4WEQ8_ASPFU</t>
  </si>
  <si>
    <t xml:space="preserve">Signal recognition particle 54 kDa protein</t>
  </si>
  <si>
    <t xml:space="preserve">SRP-dependent cotranslational protein targeting to membrane, translocation [GO:0006616]</t>
  </si>
  <si>
    <t xml:space="preserve">cytosol [GO:0005829]; signal recognition particle, endoplasmic reticulum targeting [GO:0005786]</t>
  </si>
  <si>
    <t xml:space="preserve">cytosol [GO:0005829]; signal recognition particle, endoplasmic reticulum targeting [GO:0005786]; 7S RNA binding [GO:0008312]; endoplasmic reticulum signal peptide binding [GO:0030942]; GTP binding [GO:0005525]; GTPase activity [GO:0003924]; SRP-dependent cotranslational protein targeting to membrane, translocation [GO:0006616]</t>
  </si>
  <si>
    <t xml:space="preserve">7S RNA binding [GO:0008312]; endoplasmic reticulum signal peptide binding [GO:0030942]; GTPase activity [GO:0003924]; GTP binding [GO:0005525]</t>
  </si>
  <si>
    <t xml:space="preserve">UPI000051EB8F </t>
  </si>
  <si>
    <t xml:space="preserve">AFUA_4G09920</t>
  </si>
  <si>
    <t xml:space="preserve">AFUB_067030</t>
  </si>
  <si>
    <t xml:space="preserve">Q4WPN8</t>
  </si>
  <si>
    <t xml:space="preserve">Q4WPN8_ASPFU</t>
  </si>
  <si>
    <t xml:space="preserve">Nitroreductase domain-containing protein</t>
  </si>
  <si>
    <t xml:space="preserve">cellular response to oxidative stress [GO:0034599]</t>
  </si>
  <si>
    <t xml:space="preserve">oxidoreductase activity, acting on NAD(P)H, nitrogenous group as acceptor [GO:0016657]; cellular response to oxidative stress [GO:0034599]</t>
  </si>
  <si>
    <t xml:space="preserve">oxidoreductase activity, acting on NAD(P)H, nitrogenous group as acceptor [GO:0016657]</t>
  </si>
  <si>
    <t xml:space="preserve">UPI000051F017 </t>
  </si>
  <si>
    <t xml:space="preserve">AFUA_1G11170</t>
  </si>
  <si>
    <t xml:space="preserve">AFUB_010600</t>
  </si>
  <si>
    <t xml:space="preserve">Q4WSY8</t>
  </si>
  <si>
    <t xml:space="preserve">Q4WSY8_ASPFU</t>
  </si>
  <si>
    <t xml:space="preserve">DNA mismatch repair protein Msh5, putative</t>
  </si>
  <si>
    <t xml:space="preserve">mismatch repair [GO:0006298]; reciprocal meiotic recombination [GO:0007131]</t>
  </si>
  <si>
    <t xml:space="preserve">nuclear chromosome [GO:0000228]; nucleus [GO:0005634]</t>
  </si>
  <si>
    <t xml:space="preserve">nuclear chromosome [GO:0000228]; nucleus [GO:0005634]; ATP binding [GO:0005524]; DNA-dependent ATPase activity [GO:0008094]; mismatched DNA binding [GO:0030983]; mismatch repair [GO:0006298]; reciprocal meiotic recombination [GO:0007131]</t>
  </si>
  <si>
    <t xml:space="preserve">ATP binding [GO:0005524]; DNA-dependent ATPase activity [GO:0008094]; mismatched DNA binding [GO:0030983]</t>
  </si>
  <si>
    <t xml:space="preserve">UPI0000F51AFC </t>
  </si>
  <si>
    <t xml:space="preserve">AFUA_3G03470</t>
  </si>
  <si>
    <t xml:space="preserve">AFUB_044770</t>
  </si>
  <si>
    <t xml:space="preserve">Q4WF48</t>
  </si>
  <si>
    <t xml:space="preserve">Q4WF48_ASPFU</t>
  </si>
  <si>
    <t xml:space="preserve">UPI0000F51C9F </t>
  </si>
  <si>
    <t xml:space="preserve">AFUA_6G13080</t>
  </si>
  <si>
    <t xml:space="preserve">AFUB_001680</t>
  </si>
  <si>
    <t xml:space="preserve">Q4WLL7</t>
  </si>
  <si>
    <t xml:space="preserve">Q4WLL7_ASPFU</t>
  </si>
  <si>
    <t xml:space="preserve">DEAD/DEAH box DNA helicase (Mer3), putative (EC 3.6.1.-)</t>
  </si>
  <si>
    <t xml:space="preserve">RNA catabolic process [GO:0006401]</t>
  </si>
  <si>
    <t xml:space="preserve">ATP binding [GO:0005524]; nucleic acid binding [GO:0003676]; RNA helicase activity [GO:0003724]; RNA catabolic process [GO:0006401]</t>
  </si>
  <si>
    <t xml:space="preserve">ATP binding [GO:0005524]; nucleic acid binding [GO:0003676]; RNA helicase activity [GO:0003724]</t>
  </si>
  <si>
    <t xml:space="preserve">UPI000051F11D </t>
  </si>
  <si>
    <t xml:space="preserve">AFUA_7G04030</t>
  </si>
  <si>
    <t xml:space="preserve">AFUB_089560</t>
  </si>
  <si>
    <t xml:space="preserve">Q4WG74</t>
  </si>
  <si>
    <t xml:space="preserve">Q4WG74_ASPFU</t>
  </si>
  <si>
    <t xml:space="preserve">Hva1_TUDOR domain-containing protein</t>
  </si>
  <si>
    <t xml:space="preserve">UPI000051F807 </t>
  </si>
  <si>
    <t xml:space="preserve">AFUA_3G00400</t>
  </si>
  <si>
    <t xml:space="preserve">AFUB_048060</t>
  </si>
  <si>
    <t xml:space="preserve">Q4WG04</t>
  </si>
  <si>
    <t xml:space="preserve">Q4WG04_ASPFU</t>
  </si>
  <si>
    <t xml:space="preserve">UPI000051FA13 </t>
  </si>
  <si>
    <t xml:space="preserve">AFUA_4G13780</t>
  </si>
  <si>
    <t xml:space="preserve">AFUB_070720</t>
  </si>
  <si>
    <t xml:space="preserve">Q4WQR9</t>
  </si>
  <si>
    <t xml:space="preserve">Q4WQR9_ASPFU</t>
  </si>
  <si>
    <t xml:space="preserve">Polyphenol monooxygenase, putative (EC 1.-.-.-)</t>
  </si>
  <si>
    <t xml:space="preserve">monooxygenase activity [GO:0004497]</t>
  </si>
  <si>
    <t xml:space="preserve">UPI00005200B2 </t>
  </si>
  <si>
    <t xml:space="preserve">AFUA_4G12530</t>
  </si>
  <si>
    <t xml:space="preserve">AFUB_069470</t>
  </si>
  <si>
    <t xml:space="preserve">Q4WQE4</t>
  </si>
  <si>
    <t xml:space="preserve">Q4WQE4_ASPFU</t>
  </si>
  <si>
    <t xml:space="preserve">Calcium transporter, putative</t>
  </si>
  <si>
    <t xml:space="preserve">cellular iron ion homeostasis [GO:0006879]; cellular manganese ion homeostasis [GO:0030026]; intracellular sequestering of iron ion [GO:0006880]</t>
  </si>
  <si>
    <t xml:space="preserve">fungal-type vacuole membrane [GO:0000329]; integral component of membrane [GO:0016021]; membrane [GO:0016020]; vacuolar membrane [GO:0005774]</t>
  </si>
  <si>
    <t xml:space="preserve">fungal-type vacuole membrane [GO:0000329]; integral component of membrane [GO:0016021]; membrane [GO:0016020]; vacuolar membrane [GO:0005774]; iron ion transmembrane transporter activity [GO:0005381]; manganese ion transmembrane transporter activity [GO:0005384]; cellular iron ion homeostasis [GO:0006879]; cellular manganese ion homeostasis [GO:0030026]; intracellular sequestering of iron ion [GO:0006880]</t>
  </si>
  <si>
    <t xml:space="preserve">iron ion transmembrane transporter activity [GO:0005381]; manganese ion transmembrane transporter activity [GO:0005384]</t>
  </si>
  <si>
    <t xml:space="preserve">UPI000051F000 </t>
  </si>
  <si>
    <t xml:space="preserve">AFUA_7G04980</t>
  </si>
  <si>
    <t xml:space="preserve">AFUB_090540</t>
  </si>
  <si>
    <t xml:space="preserve">Q4WGG7</t>
  </si>
  <si>
    <t xml:space="preserve">Q4WGG7_ASPFU</t>
  </si>
  <si>
    <t xml:space="preserve">3-ketoacyl-acyl carrier protein reductase (EC 1.1.1.100)</t>
  </si>
  <si>
    <t xml:space="preserve">oxidation-reduction process [GO:0055114]</t>
  </si>
  <si>
    <t xml:space="preserve">3-oxo-glutaryl-[acp] methyl ester reductase activity [GO:0102131]; 3-oxo-pimeloyl-[acp] methyl ester reductase activity [GO:0102132]; 3-oxoacyl-[acyl-carrier-protein] reductase (NADPH) activity [GO:0004316]; oxidoreductase activity, acting on the CH-OH group of donors, NAD or NADP as acceptor [GO:0016616]; oxidation-reduction process [GO:0055114]</t>
  </si>
  <si>
    <t xml:space="preserve">3-oxoacyl-[acyl-carrier-protein] reductase (NADPH) activity [GO:0004316]; 3-oxo-glutaryl-[acp] methyl ester reductase activity [GO:0102131]; 3-oxo-pimeloyl-[acp] methyl ester reductase activity [GO:0102132]; oxidoreductase activity, acting on the CH-OH group of donors, NAD or NADP as acceptor [GO:0016616]</t>
  </si>
  <si>
    <t xml:space="preserve">UPI0000520605 </t>
  </si>
  <si>
    <t xml:space="preserve">AFUA_4G00450</t>
  </si>
  <si>
    <t xml:space="preserve">AFUB_100990</t>
  </si>
  <si>
    <t xml:space="preserve">Q4W968</t>
  </si>
  <si>
    <t xml:space="preserve">Q4W968_ASPFU</t>
  </si>
  <si>
    <t xml:space="preserve">UPI000051F4D9 </t>
  </si>
  <si>
    <t xml:space="preserve">AFUA_2G15312</t>
  </si>
  <si>
    <t xml:space="preserve">AFUB_030970</t>
  </si>
  <si>
    <t xml:space="preserve">A4D9B8</t>
  </si>
  <si>
    <t xml:space="preserve">A4D9B8_ASPFU</t>
  </si>
  <si>
    <t xml:space="preserve">carbohydrate metabolic process [GO:0005975]; tricarboxylic acid cycle [GO:0006099]</t>
  </si>
  <si>
    <t xml:space="preserve">mitochondrial matrix [GO:0005759]; citrate (Si)-synthase activity [GO:0004108]; carbohydrate metabolic process [GO:0005975]; tricarboxylic acid cycle [GO:0006099]</t>
  </si>
  <si>
    <t xml:space="preserve">UPI0000F518E6 </t>
  </si>
  <si>
    <t xml:space="preserve">AFUA_6G09670</t>
  </si>
  <si>
    <t xml:space="preserve">AFUB_075720</t>
  </si>
  <si>
    <t xml:space="preserve">E9RCR4</t>
  </si>
  <si>
    <t xml:space="preserve">GLIC_ASPFU</t>
  </si>
  <si>
    <t xml:space="preserve">Cytochrome P450 monooxygenase gliC (EC 1.-.-.-) (Gliotoxin biosynthesis protein C)</t>
  </si>
  <si>
    <t xml:space="preserve">gliC AFUA_6G09670</t>
  </si>
  <si>
    <t xml:space="preserve">pathogenesis [GO:0009405]</t>
  </si>
  <si>
    <t xml:space="preserve">heme binding [GO:0020037]; iron ion binding [GO:0005506]; monooxygenase activity [GO:0004497]; oxidoreductase activity, acting on paired donors, with incorporation or reduction of molecular oxygen [GO:0016705]; pathogenesis [GO:0009405]</t>
  </si>
  <si>
    <t xml:space="preserve">UPI000049DBFC </t>
  </si>
  <si>
    <t xml:space="preserve">AFUA_5G14570</t>
  </si>
  <si>
    <t xml:space="preserve">AFUB_062250</t>
  </si>
  <si>
    <t xml:space="preserve">Q4WW64</t>
  </si>
  <si>
    <t xml:space="preserve">Q4WW64_ASPFU</t>
  </si>
  <si>
    <t xml:space="preserve">T5orf172 domain-containing protein</t>
  </si>
  <si>
    <t xml:space="preserve">UPI000051ED24 </t>
  </si>
  <si>
    <t xml:space="preserve">AFUA_5G14740</t>
  </si>
  <si>
    <t xml:space="preserve">AFUB_062410</t>
  </si>
  <si>
    <t xml:space="preserve">Q4WW81</t>
  </si>
  <si>
    <t xml:space="preserve">LECF_ASPFU</t>
  </si>
  <si>
    <t xml:space="preserve">Fucose-specific lectin (Aspergillus fumigatus lectin) (AFL)</t>
  </si>
  <si>
    <t xml:space="preserve">fleA AFUA_5G14740</t>
  </si>
  <si>
    <t xml:space="preserve">carbohydrate binding [GO:0030246]; metal ion binding [GO:0046872]</t>
  </si>
  <si>
    <t xml:space="preserve">BINDING 25;  /note="Carbohydrate 1";  /evidence="ECO:0000244|PDB:4AGT, ECO:0000244|PDB:4AH4, ECO:0000244|PDB:4AHA, ECO:0000244|PDB:4C1Y, ECO:0000244|PDB:4D4U, ECO:0000244|PDB:4D52, ECO:0000269|PubMed:25760594"; BINDING 37;  /note="Carbohydrate 1";  /evidence="ECO:0000244|PDB:4AGT, ECO:0000244|PDB:4AH4, ECO:0000244|PDB:4AHA, ECO:0000244|PDB:4C1Y, ECO:0000244|PDB:4D4U, ECO:0000244|PDB:4D52, ECO:0000269|PubMed:25760594"; BINDING 44;  /note="Carbohydrate 6";  /evidence="ECO:0000244|PDB:4AGT, ECO:0000244|PDB:4AH4, ECO:0000244|PDB:4AHA, ECO:0000244|PDB:4C1Y, ECO:0000244|PDB:4D4U, ECO:0000244|PDB:4D52, ECO:0000269|PubMed:25760594"; BINDING 73;  /note="Carbohydrate 2";  /evidence="ECO:0000244|PDB:4AGT, ECO:0000244|PDB:4AH4, ECO:0000244|PDB:4AHA, ECO:0000244|PDB:4D4U, ECO:0000244|PDB:4D52, ECO:0000269|PubMed:25760594"; BINDING 85;  /note="Carbohydrate 2";  /evidence="ECO:0000244|PDB:4D52, ECO:0000269|PubMed:25760594"; BINDING 94;  /note="Carbohydrate 1";  /evidence="ECO:0000244|PDB:4AGT, ECO:0000244|PDB:4AH4, ECO:0000244|PDB:4AHA, ECO:0000244|PDB:4C1Y, ECO:0000244|PDB:4D4U, ECO:0000244|PDB:4D52, ECO:0000269|PubMed:25760594"; BINDING 98;  /note="Carbohydrate 2; via amide nitrogen";  /evidence="ECO:0000244|PDB:4AGT, ECO:0000244|PDB:4AH4, ECO:0000244|PDB:4AHA, ECO:0000244|PDB:4D4U, ECO:0000244|PDB:4D52, ECO:0000269|PubMed:25760594"; BINDING 126;  /note="Carbohydrate 3";  /evidence="ECO:0000244|PDB:4AGT, ECO:0000244|PDB:4AH4, ECO:0000244|PDB:4AHA, ECO:0000244|PDB:4C1Y, ECO:0000244|PDB:4D4U, ECO:0000244|PDB:4D52, ECO:0000269|PubMed:25760594"; BINDING 138;  /note="Carbohydrate 3";  /evidence="ECO:0000244|PDB:4D52, ECO:0000269|PubMed:25760594"; BINDING 146;  /note="Carbohydrate 2";  /evidence="ECO:0000244|PDB:4D52, ECO:0000269|PubMed:25760594"; BINDING 150;  /note="Carbohydrate 3";  /evidence="ECO:0000244|PDB:4AGT, ECO:0000244|PDB:4AH4, ECO:0000244|PDB:4AHA, ECO:0000244|PDB:4C1Y, ECO:0000244|PDB:4D4U, ECO:0000244|PDB:4D52, ECO:0000269|PubMed:25760594"; BINDING 177;  /note="Carbohydrate 4";  /evidence="ECO:0000244|PDB:4AGT, ECO:0000244|PDB:4AH4, ECO:0000244|PDB:4AHA, ECO:0000269|PubMed:25760594"; BINDING 198;  /note="Carbohydrate 3";  /evidence="ECO:0000244|PDB:4AGT, ECO:0000244|PDB:4AH4, ECO:0000244|PDB:4AHA, ECO:0000244|PDB:4C1Y, ECO:0000244|PDB:4D4U, ECO:0000244|PDB:4D52, ECO:0000269|PubMed:25760594"; BINDING 230;  /note="Carbohydrate 5";  /evidence="ECO:0000244|PDB:4AGT, ECO:0000244|PDB:4AH4, ECO:0000244|PDB:4AHA, ECO:0000244|PDB:4C1Y, ECO:0000244|PDB:4D4U, ECO:0000269|PubMed:25760594"; BINDING 242;  /note="Carbohydrate 5";  /evidence="ECO:0000244|PDB:4AGT, ECO:0000244|PDB:4AH4, ECO:0000244|PDB:4AHA, ECO:0000244|PDB:4C1Y, ECO:0000244|PDB:4D4U, ECO:0000269|PubMed:25760594"; BINDING 282;  /note="Carbohydrate 6";  /evidence="ECO:0000244|PDB:4AGT, ECO:0000244|PDB:4AH4, ECO:0000244|PDB:4AHA, ECO:0000244|PDB:4C1Y, ECO:0000244|PDB:4D4U, ECO:0000244|PDB:4D52, ECO:0000269|PubMed:25760594"; BINDING 296;  /note="Carbohydrate 6";  /evidence="ECO:0000244|PDB:4C1Y, ECO:0000244|PDB:4D52, ECO:0000269|PubMed:25760594"</t>
  </si>
  <si>
    <t xml:space="preserve">UPI000051ED36 </t>
  </si>
  <si>
    <t xml:space="preserve">AFUA_2G09580</t>
  </si>
  <si>
    <t xml:space="preserve">AFUB_025450</t>
  </si>
  <si>
    <t xml:space="preserve">Q4X1L1</t>
  </si>
  <si>
    <t xml:space="preserve">Q4X1L1_ASPFU</t>
  </si>
  <si>
    <t xml:space="preserve">UDP-N-acetylmuramate dehydrogenase, putative (EC 1.3.1.98)</t>
  </si>
  <si>
    <t xml:space="preserve">UDP-N-acetylmuramate dehydrogenase activity [GO:0008762]</t>
  </si>
  <si>
    <t xml:space="preserve">UPI000051F321 </t>
  </si>
  <si>
    <t xml:space="preserve">AFUA_4G00510</t>
  </si>
  <si>
    <t xml:space="preserve">AFUB_101060</t>
  </si>
  <si>
    <t xml:space="preserve">Q4W974</t>
  </si>
  <si>
    <t xml:space="preserve">Q4W974_ASPFU</t>
  </si>
  <si>
    <t xml:space="preserve">UPI000051E8D6 </t>
  </si>
  <si>
    <t xml:space="preserve">AFUA_1G16670</t>
  </si>
  <si>
    <t xml:space="preserve">AFUB_016050</t>
  </si>
  <si>
    <t xml:space="preserve">Q4WRD6</t>
  </si>
  <si>
    <t xml:space="preserve">Q4WRD6_ASPFU</t>
  </si>
  <si>
    <t xml:space="preserve">UPI000051FDF8 </t>
  </si>
  <si>
    <t xml:space="preserve">AFUA_5G13730</t>
  </si>
  <si>
    <t xml:space="preserve">AFUB_061470</t>
  </si>
  <si>
    <t xml:space="preserve">Q4WVY3</t>
  </si>
  <si>
    <t xml:space="preserve">Q4WVY3_ASPFU</t>
  </si>
  <si>
    <t xml:space="preserve">NlpC/P60-like cell-wall peptidase, putative</t>
  </si>
  <si>
    <t xml:space="preserve">UPI000051F975 </t>
  </si>
  <si>
    <t xml:space="preserve">AFUA_8G00170</t>
  </si>
  <si>
    <t xml:space="preserve">AFUB_086360</t>
  </si>
  <si>
    <t xml:space="preserve">Q4WAW3</t>
  </si>
  <si>
    <t xml:space="preserve">FTMA_ASPFU</t>
  </si>
  <si>
    <t xml:space="preserve">Nonribosomal peptide synthetase 13 (EC 6.3.3.-) (Brevianamide F synthase) (Fumitremorgin biosynthesis protein A)</t>
  </si>
  <si>
    <t xml:space="preserve">NRPS13 ftmA pesN AFUA_8G00170</t>
  </si>
  <si>
    <t xml:space="preserve">amino acid activation for nonribosomal peptide biosynthetic process [GO:0043041]; brevianamide F biosynthetic process [GO:1900805]; fumitremorgin B biosynthetic process [GO:1900772]; nonribosomal peptide biosynthetic process [GO:0019184]; pathogenesis [GO:0009405]; secondary metabolite biosynthetic process [GO:0044550]</t>
  </si>
  <si>
    <t xml:space="preserve">cytoplasm [GO:0005737]; isomerase activity [GO:0016853]; ligase activity [GO:0016874]; phosphopantetheine binding [GO:0031177]; amino acid activation for nonribosomal peptide biosynthetic process [GO:0043041]; brevianamide F biosynthetic process [GO:1900805]; fumitremorgin B biosynthetic process [GO:1900772]; nonribosomal peptide biosynthetic process [GO:0019184]; pathogenesis [GO:0009405]; secondary metabolite biosynthetic process [GO:0044550]</t>
  </si>
  <si>
    <t xml:space="preserve">isomerase activity [GO:0016853]; ligase activity [GO:0016874]; phosphopantetheine binding [GO:0031177]</t>
  </si>
  <si>
    <t xml:space="preserve">UPI0000520944 </t>
  </si>
  <si>
    <t xml:space="preserve">AFUA_2G04230</t>
  </si>
  <si>
    <t xml:space="preserve">AFUB_021300</t>
  </si>
  <si>
    <t xml:space="preserve">Q4WHT8</t>
  </si>
  <si>
    <t xml:space="preserve">Q4WHT8_ASPFU</t>
  </si>
  <si>
    <t xml:space="preserve">Fumarylacetoacetase (EC 3.7.1.2) (Fumarylacetoacetate hydrolase)</t>
  </si>
  <si>
    <t xml:space="preserve">homogentisate catabolic process [GO:1902000]; L-phenylalanine catabolic process [GO:0006559]; tyrosine catabolic process [GO:0006572]</t>
  </si>
  <si>
    <t xml:space="preserve">fumarylacetoacetase activity [GO:0004334]; metal ion binding [GO:0046872]; homogentisate catabolic process [GO:1902000]; L-phenylalanine catabolic process [GO:0006559]; tyrosine catabolic process [GO:0006572]</t>
  </si>
  <si>
    <t xml:space="preserve">fumarylacetoacetase activity [GO:0004334]; metal ion binding [GO:0046872]</t>
  </si>
  <si>
    <t xml:space="preserve">UPI000051F1D1 </t>
  </si>
  <si>
    <t xml:space="preserve">AFUA_5G15060</t>
  </si>
  <si>
    <t xml:space="preserve">AFUB_062550</t>
  </si>
  <si>
    <t xml:space="preserve">Q4WWB3</t>
  </si>
  <si>
    <t xml:space="preserve">Q4WWB3_ASPFU</t>
  </si>
  <si>
    <t xml:space="preserve">Terpene synthase family protein</t>
  </si>
  <si>
    <t xml:space="preserve">diterpenoid biosynthetic process [GO:0016102]</t>
  </si>
  <si>
    <t xml:space="preserve">magnesium ion binding [GO:0000287]; terpene synthase activity [GO:0010333]; diterpenoid biosynthetic process [GO:0016102]</t>
  </si>
  <si>
    <t xml:space="preserve">magnesium ion binding [GO:0000287]; terpene synthase activity [GO:0010333]</t>
  </si>
  <si>
    <t xml:space="preserve">UPI000051E667 </t>
  </si>
  <si>
    <t xml:space="preserve">AFUA_1G01100</t>
  </si>
  <si>
    <t xml:space="preserve">AFUB_079700</t>
  </si>
  <si>
    <t xml:space="preserve">Q4WKW0</t>
  </si>
  <si>
    <t xml:space="preserve">Q4WKW0_ASPFU</t>
  </si>
  <si>
    <t xml:space="preserve">Fungal specific transcription factor, putative</t>
  </si>
  <si>
    <t xml:space="preserve">UPI000051F3CE </t>
  </si>
  <si>
    <t xml:space="preserve">AFUA_4G01150</t>
  </si>
  <si>
    <t xml:space="preserve">AFUB_101660</t>
  </si>
  <si>
    <t xml:space="preserve">Q4W9D7</t>
  </si>
  <si>
    <t xml:space="preserve">Q4W9D7_ASPFU</t>
  </si>
  <si>
    <t xml:space="preserve">N,N-dimethylglycine oxidase (EC 1.5.8.3)</t>
  </si>
  <si>
    <t xml:space="preserve">cytoplasm [GO:0005737]; mitochondrion [GO:0005739]; oxidoreductase activity [GO:0016491]; sarcosine dehydrogenase activity [GO:0008480]</t>
  </si>
  <si>
    <t xml:space="preserve">oxidoreductase activity [GO:0016491]; sarcosine dehydrogenase activity [GO:0008480]</t>
  </si>
  <si>
    <t xml:space="preserve">UPI000051F9B5 </t>
  </si>
  <si>
    <t xml:space="preserve">AFUA_2G14430</t>
  </si>
  <si>
    <t xml:space="preserve">AFUB_030050</t>
  </si>
  <si>
    <t xml:space="preserve">Q4X077</t>
  </si>
  <si>
    <t xml:space="preserve">Q4X077_ASPFU</t>
  </si>
  <si>
    <t xml:space="preserve">Cytochrome p450, putative (EC 1.14.-.-)</t>
  </si>
  <si>
    <t xml:space="preserve">heme binding [GO:0020037]; iron ion binding [GO:0005506]; oxidoreductase activity, acting on paired donors, with incorporation or reduction of molecular oxygen [GO:0016705]; steroid hydroxylase activity [GO:0008395]</t>
  </si>
  <si>
    <t xml:space="preserve">UPI000051FA5A </t>
  </si>
  <si>
    <t xml:space="preserve">AFUA_6G14020</t>
  </si>
  <si>
    <t xml:space="preserve">AFUB_000730</t>
  </si>
  <si>
    <t xml:space="preserve">Q4WLC6</t>
  </si>
  <si>
    <t xml:space="preserve">Q4WLC6_ASPFU</t>
  </si>
  <si>
    <t xml:space="preserve">UPI000052089F </t>
  </si>
  <si>
    <t xml:space="preserve">AFUA_6G08140</t>
  </si>
  <si>
    <t xml:space="preserve">AFUB_074120</t>
  </si>
  <si>
    <t xml:space="preserve">Q4WMZ8</t>
  </si>
  <si>
    <t xml:space="preserve">Q4WMZ8_ASPFU</t>
  </si>
  <si>
    <t xml:space="preserve">Cytochrome P450 monooxygenase, putative</t>
  </si>
  <si>
    <t xml:space="preserve">UPI0000F51A12 </t>
  </si>
  <si>
    <t xml:space="preserve">AFUA_2G14440</t>
  </si>
  <si>
    <t xml:space="preserve">AFUB_030060</t>
  </si>
  <si>
    <t xml:space="preserve">Q4X076</t>
  </si>
  <si>
    <t xml:space="preserve">Q4X076_ASPFU</t>
  </si>
  <si>
    <t xml:space="preserve">Cytochrome P450, putative</t>
  </si>
  <si>
    <t xml:space="preserve">heme binding [GO:0020037]; iron ion binding [GO:0005506]; oxidoreductase activity, acting on paired donors, with incorporation or reduction of molecular oxygen [GO:0016705]</t>
  </si>
  <si>
    <t xml:space="preserve">UPI000051F32B </t>
  </si>
  <si>
    <t xml:space="preserve">AFUA_6G03252</t>
  </si>
  <si>
    <t xml:space="preserve">AFUB_095050</t>
  </si>
  <si>
    <t xml:space="preserve">Q4WD25</t>
  </si>
  <si>
    <t xml:space="preserve">Q4WD25_ASPFU</t>
  </si>
  <si>
    <t xml:space="preserve">Protein kinase, putative (EC 2.7.1.-)</t>
  </si>
  <si>
    <t xml:space="preserve">ATP binding [GO:0005524]; protein kinase activity [GO:0004672]</t>
  </si>
  <si>
    <t xml:space="preserve">UPI0000F51CCB </t>
  </si>
  <si>
    <t xml:space="preserve">AFUA_2G00240</t>
  </si>
  <si>
    <t xml:space="preserve">AFUB_017320</t>
  </si>
  <si>
    <t xml:space="preserve">Q4WIY3</t>
  </si>
  <si>
    <t xml:space="preserve">Q4WIY3_ASPFU</t>
  </si>
  <si>
    <t xml:space="preserve">UPI0000F51815 </t>
  </si>
  <si>
    <t xml:space="preserve">AFUA_3G03270</t>
  </si>
  <si>
    <t xml:space="preserve">AFUB_044980</t>
  </si>
  <si>
    <t xml:space="preserve">Q4WF69</t>
  </si>
  <si>
    <t xml:space="preserve">Q4WF69_ASPFU</t>
  </si>
  <si>
    <t xml:space="preserve">Isochorismatase family hydrolase, putative</t>
  </si>
  <si>
    <t xml:space="preserve">UPI000051F799 </t>
  </si>
  <si>
    <t xml:space="preserve">AFUA_1G13360</t>
  </si>
  <si>
    <t xml:space="preserve">AFUB_012850</t>
  </si>
  <si>
    <t xml:space="preserve">Q4WSB4</t>
  </si>
  <si>
    <t xml:space="preserve">Q4WSB4_ASPFU</t>
  </si>
  <si>
    <t xml:space="preserve">C4-dicarboxylate transporter/malic acid transport protein, putative</t>
  </si>
  <si>
    <t xml:space="preserve">sulfite transport [GO:0000316]</t>
  </si>
  <si>
    <t xml:space="preserve">integral component of membrane [GO:0016021]; plasma membrane [GO:0005886]; sulfite transmembrane transporter activity [GO:0000319]; sulfite transport [GO:0000316]</t>
  </si>
  <si>
    <t xml:space="preserve">sulfite transmembrane transporter activity [GO:0000319]</t>
  </si>
  <si>
    <t xml:space="preserve">UPI000051F6BE </t>
  </si>
  <si>
    <t xml:space="preserve">AFUA_4G13580</t>
  </si>
  <si>
    <t xml:space="preserve">AFUB_070500</t>
  </si>
  <si>
    <t xml:space="preserve">Q4WQP9</t>
  </si>
  <si>
    <t xml:space="preserve">Q4WQP9_ASPFU</t>
  </si>
  <si>
    <t xml:space="preserve">Gamma-glutamyltranspeptidase (EC 2.3.2.2)</t>
  </si>
  <si>
    <t xml:space="preserve">hypoglycin A gamma-glutamyl transpeptidase activity [GO:0102953]; leukotriene C4 gamma-glutamyl transferase activity [GO:0103068]</t>
  </si>
  <si>
    <t xml:space="preserve">UPI000051ED88 </t>
  </si>
  <si>
    <t xml:space="preserve">AFUA_5G08470</t>
  </si>
  <si>
    <t xml:space="preserve">AFUB_054950</t>
  </si>
  <si>
    <t xml:space="preserve">Q4WUH4</t>
  </si>
  <si>
    <t xml:space="preserve">Q4WUH4_ASPFU</t>
  </si>
  <si>
    <t xml:space="preserve">AMP-binding enzyme, putative (EC 6.2.1.3)</t>
  </si>
  <si>
    <t xml:space="preserve">fatty acid metabolic process [GO:0006631]</t>
  </si>
  <si>
    <t xml:space="preserve">acyl-CoA ligase activity [GO:0003996]; decanoate-CoA ligase activity [GO:0102391]; long-chain fatty acid-CoA ligase activity [GO:0004467]; medium-chain fatty acid-CoA ligase activity [GO:0031956]; fatty acid metabolic process [GO:0006631]</t>
  </si>
  <si>
    <t xml:space="preserve">acyl-CoA ligase activity [GO:0003996]; decanoate-CoA ligase activity [GO:0102391]; long-chain fatty acid-CoA ligase activity [GO:0004467]; medium-chain fatty acid-CoA ligase activity [GO:0031956]</t>
  </si>
  <si>
    <t xml:space="preserve">UPI000051F9A4 </t>
  </si>
  <si>
    <t xml:space="preserve">AFUA_7G06570</t>
  </si>
  <si>
    <t xml:space="preserve">AFUB_092140</t>
  </si>
  <si>
    <t xml:space="preserve">Q4WGX5</t>
  </si>
  <si>
    <t xml:space="preserve">Q4WGX5_ASPFU</t>
  </si>
  <si>
    <t xml:space="preserve">Cation diffusion facilitator family metal ion transporter, putative</t>
  </si>
  <si>
    <t xml:space="preserve">cellular zinc ion homeostasis [GO:0006882]; zinc ion transmembrane transport [GO:0071577]</t>
  </si>
  <si>
    <t xml:space="preserve">fungal-type vacuole [GO:0000324]; integral component of membrane [GO:0016021]; plasma membrane [GO:0005886]; zinc ion transmembrane transporter activity [GO:0005385]; cellular zinc ion homeostasis [GO:0006882]; zinc ion transmembrane transport [GO:0071577]</t>
  </si>
  <si>
    <t xml:space="preserve">zinc ion transmembrane transporter activity [GO:0005385]</t>
  </si>
  <si>
    <t xml:space="preserve">UPI0000F51945 </t>
  </si>
  <si>
    <t xml:space="preserve">AFUA_5G08870</t>
  </si>
  <si>
    <t xml:space="preserve">AFUB_056400</t>
  </si>
  <si>
    <t xml:space="preserve">Q4WUL4</t>
  </si>
  <si>
    <t xml:space="preserve">Q4WUL4_ASPFU</t>
  </si>
  <si>
    <t xml:space="preserve">MARVEL domain-containing protein</t>
  </si>
  <si>
    <t xml:space="preserve">UPI000051ED20 </t>
  </si>
  <si>
    <t xml:space="preserve">AFUA_6G01860</t>
  </si>
  <si>
    <t xml:space="preserve">AFUB_096480</t>
  </si>
  <si>
    <t xml:space="preserve">Q4WCN5</t>
  </si>
  <si>
    <t xml:space="preserve">Q4WCN5_ASPFU</t>
  </si>
  <si>
    <t xml:space="preserve">MFS lactose permease, putative</t>
  </si>
  <si>
    <t xml:space="preserve">UPI000051E5C1 </t>
  </si>
  <si>
    <t xml:space="preserve">AFUA_6G00540</t>
  </si>
  <si>
    <t xml:space="preserve">Q4W908</t>
  </si>
  <si>
    <t xml:space="preserve">Q4W908_ASPFU</t>
  </si>
  <si>
    <t xml:space="preserve">dioxygenase activity [GO:0051213]</t>
  </si>
  <si>
    <t xml:space="preserve">UPI00005202D6 </t>
  </si>
  <si>
    <t xml:space="preserve">AFUA_6G04550</t>
  </si>
  <si>
    <t xml:space="preserve">AFUB_093750</t>
  </si>
  <si>
    <t xml:space="preserve">Q4WDF3</t>
  </si>
  <si>
    <t xml:space="preserve">Q4WDF3_ASPFU</t>
  </si>
  <si>
    <t xml:space="preserve">UPI000051E829 </t>
  </si>
  <si>
    <t xml:space="preserve">AFUA_5G10180</t>
  </si>
  <si>
    <t xml:space="preserve">AFUB_057780</t>
  </si>
  <si>
    <t xml:space="preserve">Q4WUZ2</t>
  </si>
  <si>
    <t xml:space="preserve">Q4WUZ2_ASPFU</t>
  </si>
  <si>
    <t xml:space="preserve">Salicylate hydroxylase, putative (EC 1.14.13.-)</t>
  </si>
  <si>
    <t xml:space="preserve">FAD binding [GO:0071949]; monooxygenase activity [GO:0004497]</t>
  </si>
  <si>
    <t xml:space="preserve">UPI0000F51B9C </t>
  </si>
  <si>
    <t xml:space="preserve">AFUA_2G09110</t>
  </si>
  <si>
    <t xml:space="preserve">AFUB_024990</t>
  </si>
  <si>
    <t xml:space="preserve">Q4X1Q8</t>
  </si>
  <si>
    <t xml:space="preserve">Q4X1Q8_ASPFU</t>
  </si>
  <si>
    <t xml:space="preserve">Phenylalanine ammonia-lyase</t>
  </si>
  <si>
    <t xml:space="preserve">L-phenylalanine catabolic process [GO:0006559]</t>
  </si>
  <si>
    <t xml:space="preserve">cytoplasm [GO:0005737]; ammonia-lyase activity [GO:0016841]; L-phenylalanine catabolic process [GO:0006559]</t>
  </si>
  <si>
    <t xml:space="preserve">ammonia-lyase activity [GO:0016841]</t>
  </si>
  <si>
    <t xml:space="preserve">UPI00005205C5 </t>
  </si>
  <si>
    <t xml:space="preserve">AFUA_1G16250</t>
  </si>
  <si>
    <t xml:space="preserve">AFUB_015590</t>
  </si>
  <si>
    <t xml:space="preserve">Q4WRH9</t>
  </si>
  <si>
    <t xml:space="preserve">AGDC_ASPFU</t>
  </si>
  <si>
    <t xml:space="preserve">Probable alpha/beta-glucosidase agdC (EC 3.2.1.20) (EC 3.2.1.21)</t>
  </si>
  <si>
    <t xml:space="preserve">agdC AFUA_1G16250</t>
  </si>
  <si>
    <t xml:space="preserve">cell wall organization [GO:0071555]; polysaccharide catabolic process [GO:0000272]</t>
  </si>
  <si>
    <t xml:space="preserve">extracellular region [GO:0005576]; beta-glucosidase activity [GO:0008422]; carbohydrate binding [GO:0030246]; maltose alpha-glucosidase activity [GO:0032450]; scopolin beta-glucosidase activity [GO:0102483]; cell wall organization [GO:0071555]; polysaccharide catabolic process [GO:0000272]</t>
  </si>
  <si>
    <t xml:space="preserve">beta-glucosidase activity [GO:0008422]; carbohydrate binding [GO:0030246]; maltose alpha-glucosidase activity [GO:0032450]; scopolin beta-glucosidase activity [GO:0102483]</t>
  </si>
  <si>
    <t xml:space="preserve">UPI00005204D8 </t>
  </si>
  <si>
    <t xml:space="preserve">AFUA_2G02970</t>
  </si>
  <si>
    <t xml:space="preserve">AFUB_020030</t>
  </si>
  <si>
    <t xml:space="preserve">Q4WI61</t>
  </si>
  <si>
    <t xml:space="preserve">Q4WI61_ASPFU</t>
  </si>
  <si>
    <t xml:space="preserve">UPI000051EA9B </t>
  </si>
  <si>
    <t xml:space="preserve">AFUA_2G01580</t>
  </si>
  <si>
    <t xml:space="preserve">AFUB_018650</t>
  </si>
  <si>
    <t xml:space="preserve">Q4WIK0</t>
  </si>
  <si>
    <t xml:space="preserve">Q4WIK0_ASPFU</t>
  </si>
  <si>
    <t xml:space="preserve">FAD monooxygenase, putative</t>
  </si>
  <si>
    <t xml:space="preserve">UPI000051F68A </t>
  </si>
  <si>
    <t xml:space="preserve">AFUA_1G12100</t>
  </si>
  <si>
    <t xml:space="preserve">AFUB_011570</t>
  </si>
  <si>
    <t xml:space="preserve">E9QSH1</t>
  </si>
  <si>
    <t xml:space="preserve">E9QSH1_ASPFU</t>
  </si>
  <si>
    <t xml:space="preserve">UPI000023981F </t>
  </si>
  <si>
    <t xml:space="preserve">AFUA_7G00820</t>
  </si>
  <si>
    <t xml:space="preserve">AFUB_087400</t>
  </si>
  <si>
    <t xml:space="preserve">Q4WAC6</t>
  </si>
  <si>
    <t xml:space="preserve">Q4WAC6_ASPFU</t>
  </si>
  <si>
    <t xml:space="preserve">UPI000051FE75 </t>
  </si>
  <si>
    <t xml:space="preserve">AFUA_8G06090</t>
  </si>
  <si>
    <t xml:space="preserve">AFUB_081390</t>
  </si>
  <si>
    <t xml:space="preserve">Q4WC11</t>
  </si>
  <si>
    <t xml:space="preserve">Q4WC11_ASPFU</t>
  </si>
  <si>
    <t xml:space="preserve">UPI000051EF90 </t>
  </si>
  <si>
    <t xml:space="preserve">AFUA_6G13760</t>
  </si>
  <si>
    <t xml:space="preserve">AFUB_000980</t>
  </si>
  <si>
    <t xml:space="preserve">Q4WLF0</t>
  </si>
  <si>
    <t xml:space="preserve">Q4WLF0_ASPFU</t>
  </si>
  <si>
    <t xml:space="preserve">Alpha-1,2-mannosidase, putative subfamily</t>
  </si>
  <si>
    <t xml:space="preserve">carbohydrate binding [GO:0030246]; catalytic activity [GO:0003824]</t>
  </si>
  <si>
    <t xml:space="preserve">UPI000051EE59 </t>
  </si>
  <si>
    <t xml:space="preserve">AFUA_4G08560</t>
  </si>
  <si>
    <t xml:space="preserve">AFUB_065650</t>
  </si>
  <si>
    <t xml:space="preserve">Q4WPA1</t>
  </si>
  <si>
    <t xml:space="preserve">Q4WPA1_ASPFU</t>
  </si>
  <si>
    <t xml:space="preserve">F-box domain protein</t>
  </si>
  <si>
    <t xml:space="preserve">UPI000051E460 </t>
  </si>
  <si>
    <t xml:space="preserve">AFUA_3G00230</t>
  </si>
  <si>
    <t xml:space="preserve">AFUB_048210</t>
  </si>
  <si>
    <t xml:space="preserve">Q4WG20</t>
  </si>
  <si>
    <t xml:space="preserve">Q4WG20_ASPFU</t>
  </si>
  <si>
    <t xml:space="preserve">Beta-glucosidase, putative (EC 3.2.1.21)</t>
  </si>
  <si>
    <t xml:space="preserve">glucan catabolic process [GO:0009251]</t>
  </si>
  <si>
    <t xml:space="preserve">beta-glucosidase activity [GO:0008422]; scopolin beta-glucosidase activity [GO:0102483]; glucan catabolic process [GO:0009251]</t>
  </si>
  <si>
    <t xml:space="preserve">beta-glucosidase activity [GO:0008422]; scopolin beta-glucosidase activity [GO:0102483]</t>
  </si>
  <si>
    <t xml:space="preserve">UPI0000520325 </t>
  </si>
  <si>
    <t xml:space="preserve">AFUA_2G15200</t>
  </si>
  <si>
    <t xml:space="preserve">AFUB_030870</t>
  </si>
  <si>
    <t xml:space="preserve">Q4WZZ8</t>
  </si>
  <si>
    <t xml:space="preserve">Q4WZZ8_ASPFU</t>
  </si>
  <si>
    <t xml:space="preserve">Methyltransf_11 domain-containing protein</t>
  </si>
  <si>
    <t xml:space="preserve">UPI00005205FA </t>
  </si>
  <si>
    <t xml:space="preserve">AFUA_3G01600</t>
  </si>
  <si>
    <t xml:space="preserve">AFUB_046800</t>
  </si>
  <si>
    <t xml:space="preserve">Q4WFN4</t>
  </si>
  <si>
    <t xml:space="preserve">Q4WFN4_ASPFU</t>
  </si>
  <si>
    <t xml:space="preserve">Salicylate hydroxylase, putative (EC 1.14.13.1)</t>
  </si>
  <si>
    <t xml:space="preserve">secondary metabolite biosynthetic process [GO:0044550]</t>
  </si>
  <si>
    <t xml:space="preserve">FAD binding [GO:0071949]; monooxygenase activity [GO:0004497]; salicylate 1-monooxygenase activity [GO:0018658]; secondary metabolite biosynthetic process [GO:0044550]</t>
  </si>
  <si>
    <t xml:space="preserve">FAD binding [GO:0071949]; monooxygenase activity [GO:0004497]; salicylate 1-monooxygenase activity [GO:0018658]</t>
  </si>
  <si>
    <t xml:space="preserve">UPI0000F51C60 </t>
  </si>
  <si>
    <t xml:space="preserve">AFUA_2G01720</t>
  </si>
  <si>
    <t xml:space="preserve">AFUB_018790</t>
  </si>
  <si>
    <t xml:space="preserve">Q4WII6</t>
  </si>
  <si>
    <t xml:space="preserve">Q4WII6_ASPFU</t>
  </si>
  <si>
    <t xml:space="preserve">UPI00005206FA </t>
  </si>
  <si>
    <t xml:space="preserve">AFUA_6G07370</t>
  </si>
  <si>
    <t xml:space="preserve">AFUB_073340</t>
  </si>
  <si>
    <t xml:space="preserve">Q4WN72</t>
  </si>
  <si>
    <t xml:space="preserve">Q4WN72_ASPFU</t>
  </si>
  <si>
    <t xml:space="preserve">nucleus [GO:0005634]; nucleic acid binding [GO:0003676]; mRNA splicing, via spliceosome [GO:0000398]</t>
  </si>
  <si>
    <t xml:space="preserve">UPI000051F5D3 </t>
  </si>
  <si>
    <t xml:space="preserve">AFUA_2G11590</t>
  </si>
  <si>
    <t xml:space="preserve">AFUB_027340</t>
  </si>
  <si>
    <t xml:space="preserve">Q4X112</t>
  </si>
  <si>
    <t xml:space="preserve">Q4X112_ASPFU</t>
  </si>
  <si>
    <t xml:space="preserve">UDP-glucoronosyl and UDP-glucosyl transferase family protein</t>
  </si>
  <si>
    <t xml:space="preserve">UDP-glycosyltransferase activity [GO:0008194]</t>
  </si>
  <si>
    <t xml:space="preserve">UPI000051E96C </t>
  </si>
  <si>
    <t xml:space="preserve">AFUA_6G02170</t>
  </si>
  <si>
    <t xml:space="preserve">AFUB_096170</t>
  </si>
  <si>
    <t xml:space="preserve">Q4WCR6</t>
  </si>
  <si>
    <t xml:space="preserve">Q4WCR6_ASPFU</t>
  </si>
  <si>
    <t xml:space="preserve">Metalloreductase transmembrane component, putative (EC 1.16.1.-)</t>
  </si>
  <si>
    <t xml:space="preserve">UPI000051F8CA </t>
  </si>
  <si>
    <t xml:space="preserve">AFUA_5G12470</t>
  </si>
  <si>
    <t xml:space="preserve">AFUB_059870</t>
  </si>
  <si>
    <t xml:space="preserve">Q4WVK9</t>
  </si>
  <si>
    <t xml:space="preserve">Q4WVK9_ASPFU</t>
  </si>
  <si>
    <t xml:space="preserve">Oxidoreductase, 2OG-Fe(II) oxygenase family</t>
  </si>
  <si>
    <t xml:space="preserve">metal ion binding [GO:0046872]; oxidoreductase activity [GO:0016491]</t>
  </si>
  <si>
    <t xml:space="preserve">UPI000051F220 </t>
  </si>
  <si>
    <t xml:space="preserve">AFUA_1G04430</t>
  </si>
  <si>
    <t xml:space="preserve">AFUB_004770</t>
  </si>
  <si>
    <t xml:space="preserve">Q4WJX9</t>
  </si>
  <si>
    <t xml:space="preserve">Q4WJX9_ASPFU</t>
  </si>
  <si>
    <t xml:space="preserve">UPI000051FFC6 </t>
  </si>
  <si>
    <t xml:space="preserve">AFUA_6G07200</t>
  </si>
  <si>
    <t xml:space="preserve">AFUB_073140</t>
  </si>
  <si>
    <t xml:space="preserve">Q4WN89</t>
  </si>
  <si>
    <t xml:space="preserve">Q4WN89_ASPFU</t>
  </si>
  <si>
    <t xml:space="preserve">UPI000051F352 </t>
  </si>
  <si>
    <t xml:space="preserve">AFUA_2G15260</t>
  </si>
  <si>
    <t xml:space="preserve">AFUB_030920</t>
  </si>
  <si>
    <t xml:space="preserve">Q4WZZ2</t>
  </si>
  <si>
    <t xml:space="preserve">Q4WZZ2_ASPFU</t>
  </si>
  <si>
    <t xml:space="preserve">C6 transcription factor (Leu3), putative</t>
  </si>
  <si>
    <t xml:space="preserve">host cell nucleus [GO:0042025]; nucleus [GO:0005634]; DNA binding [GO:0003677]; DNA-binding transcription factor activity, RNA polymerase II-specific [GO:0000981]; zinc ion binding [GO:0008270]</t>
  </si>
  <si>
    <t xml:space="preserve">UPI000052038C </t>
  </si>
  <si>
    <t xml:space="preserve">AFUA_1G17260</t>
  </si>
  <si>
    <t xml:space="preserve">AFUB_016650</t>
  </si>
  <si>
    <t xml:space="preserve">Q4WR76</t>
  </si>
  <si>
    <t xml:space="preserve">Q4WR76_ASPFU</t>
  </si>
  <si>
    <t xml:space="preserve">UPI0000520043 </t>
  </si>
  <si>
    <t xml:space="preserve">AFUA_2G14450</t>
  </si>
  <si>
    <t xml:space="preserve">AFUB_030070</t>
  </si>
  <si>
    <t xml:space="preserve">Q4X075</t>
  </si>
  <si>
    <t xml:space="preserve">Q4X075_ASPFU</t>
  </si>
  <si>
    <t xml:space="preserve">UPI000051EE23 </t>
  </si>
  <si>
    <t xml:space="preserve">AFUA_8G02560</t>
  </si>
  <si>
    <t xml:space="preserve">AFUB_084020</t>
  </si>
  <si>
    <t xml:space="preserve">Q4WBK0</t>
  </si>
  <si>
    <t xml:space="preserve">Q4WBK0_ASPFU</t>
  </si>
  <si>
    <t xml:space="preserve">Glyceraldehyde-3-phosphate dehydrogenase (phosphorylating) (EC 1.2.1.12)</t>
  </si>
  <si>
    <t xml:space="preserve">glucose metabolic process [GO:0006006]; glycolytic process [GO:0006096]</t>
  </si>
  <si>
    <t xml:space="preserve">cytosol [GO:0005829]; glyceraldehyde-3-phosphate dehydrogenase (NAD+) (phosphorylating) activity [GO:0004365]; NAD binding [GO:0051287]; NADP binding [GO:0050661]; glucose metabolic process [GO:0006006]; glycolytic process [GO:0006096]</t>
  </si>
  <si>
    <t xml:space="preserve">glyceraldehyde-3-phosphate dehydrogenase (NAD+) (phosphorylating) activity [GO:0004365]; NAD binding [GO:0051287]; NADP binding [GO:0050661]</t>
  </si>
  <si>
    <t xml:space="preserve">BINDING 99;  /note="NAD; via carbonyl oxygen";  /evidence="ECO:0000256|PIRSR:PIRSR000149-3"; BINDING 142;  /note="NAD";  /evidence="ECO:0000256|PIRSR:PIRSR000149-3"; BINDING 204;  /note="Glyceraldehyde 3-phosphate";  /evidence="ECO:0000256|PIRSR:PIRSR000149-2"; BINDING 256;  /note="Glyceraldehyde 3-phosphate";  /evidence="ECO:0000256|PIRSR:PIRSR000149-2"; BINDING 338;  /note="NAD";  /evidence="ECO:0000256|PIRSR:PIRSR000149-3"</t>
  </si>
  <si>
    <t xml:space="preserve">UPI000051E836 </t>
  </si>
  <si>
    <t xml:space="preserve">AFUA_5G06980</t>
  </si>
  <si>
    <t xml:space="preserve">AFUB_054540</t>
  </si>
  <si>
    <t xml:space="preserve">Q4WU28</t>
  </si>
  <si>
    <t xml:space="preserve">Q4WU28_ASPFU</t>
  </si>
  <si>
    <t xml:space="preserve">UPI000051F720 </t>
  </si>
  <si>
    <t xml:space="preserve">AFUA_3G08610</t>
  </si>
  <si>
    <t xml:space="preserve">AFUB_040490</t>
  </si>
  <si>
    <t xml:space="preserve">Q4WX87</t>
  </si>
  <si>
    <t xml:space="preserve">Q4WX87_ASPFU</t>
  </si>
  <si>
    <t xml:space="preserve">Altered inheritance of mitochondria protein 24, mitochondrial</t>
  </si>
  <si>
    <t xml:space="preserve">UPI0000F51991 </t>
  </si>
  <si>
    <t xml:space="preserve">AFUA_5G02000</t>
  </si>
  <si>
    <t xml:space="preserve">AFUB_050520</t>
  </si>
  <si>
    <t xml:space="preserve">Q4WE73</t>
  </si>
  <si>
    <t xml:space="preserve">Q4WE73_ASPFU</t>
  </si>
  <si>
    <t xml:space="preserve">Proline racemase, putative</t>
  </si>
  <si>
    <t xml:space="preserve">hydro-lyase activity [GO:0016836]</t>
  </si>
  <si>
    <t xml:space="preserve">UPI000051E49D </t>
  </si>
  <si>
    <t xml:space="preserve">AFUA_6G07090</t>
  </si>
  <si>
    <t xml:space="preserve">AFUB_073030</t>
  </si>
  <si>
    <t xml:space="preserve">Q4WNA0</t>
  </si>
  <si>
    <t xml:space="preserve">Q4WNA0_ASPFU</t>
  </si>
  <si>
    <t xml:space="preserve">Maleylacetate reductase, putative (EC 1.3.1.-)</t>
  </si>
  <si>
    <t xml:space="preserve">cytosol [GO:0005829]; alcohol dehydrogenase (NAD+) activity [GO:0004022]; maleylacetate reductase activity [GO:0018506]; metal ion binding [GO:0046872]</t>
  </si>
  <si>
    <t xml:space="preserve">alcohol dehydrogenase (NAD+) activity [GO:0004022]; maleylacetate reductase activity [GO:0018506]; metal ion binding [GO:0046872]</t>
  </si>
  <si>
    <t xml:space="preserve">UPI00005208A3 </t>
  </si>
  <si>
    <t xml:space="preserve">AFUA_4G04210</t>
  </si>
  <si>
    <t xml:space="preserve">AFUB_098810</t>
  </si>
  <si>
    <t xml:space="preserve">Q4W9P4</t>
  </si>
  <si>
    <t xml:space="preserve">LAP1_ASPFU</t>
  </si>
  <si>
    <t xml:space="preserve">Leucine aminopeptidase 1 (EC 3.4.11.-) (Leucyl aminopeptidase 1) (LAP1)</t>
  </si>
  <si>
    <t xml:space="preserve">lap1 AFUA_4G04210</t>
  </si>
  <si>
    <t xml:space="preserve">pathogenesis [GO:0009405]; proteolysis [GO:0006508]</t>
  </si>
  <si>
    <t xml:space="preserve">extracellular region [GO:0005576]; aminopeptidase activity [GO:0004177]; metal ion binding [GO:0046872]; pathogenesis [GO:0009405]; proteolysis [GO:0006508]</t>
  </si>
  <si>
    <t xml:space="preserve">aminopeptidase activity [GO:0004177]; metal ion binding [GO:0046872]</t>
  </si>
  <si>
    <t xml:space="preserve">UPI0000453C00 </t>
  </si>
  <si>
    <t xml:space="preserve">AFUA_3G14880</t>
  </si>
  <si>
    <t xml:space="preserve">AFUB_034360</t>
  </si>
  <si>
    <t xml:space="preserve">Q4WZ04</t>
  </si>
  <si>
    <t xml:space="preserve">Q4WZ04_ASPFU</t>
  </si>
  <si>
    <t xml:space="preserve">Oxidoreductase, 2OG-Fe(II) oxygenase family, putative</t>
  </si>
  <si>
    <t xml:space="preserve">UPI000051EA02 </t>
  </si>
  <si>
    <t xml:space="preserve">AFUA_5G12930</t>
  </si>
  <si>
    <t xml:space="preserve">AFUB_060650</t>
  </si>
  <si>
    <t xml:space="preserve">Q4WVQ4</t>
  </si>
  <si>
    <t xml:space="preserve">Q4WVQ4_ASPFU</t>
  </si>
  <si>
    <t xml:space="preserve">regulation of transcription by RNA polymerase II [GO:0006357]</t>
  </si>
  <si>
    <t xml:space="preserve">host cell nucleus [GO:0042025]; nucleus [GO:0005634]; DNA binding [GO:0003677]; DNA-binding transcription factor activity, RNA polymerase II-specific [GO:0000981]; zinc ion binding [GO:0008270]; regulation of transcription by RNA polymerase II [GO:0006357]</t>
  </si>
  <si>
    <t xml:space="preserve">UPI000051F702 </t>
  </si>
  <si>
    <t xml:space="preserve">AFUA_5G00920</t>
  </si>
  <si>
    <t xml:space="preserve">AFUB_049360</t>
  </si>
  <si>
    <t xml:space="preserve">Q4WDW6</t>
  </si>
  <si>
    <t xml:space="preserve">Q4WDW6_ASPFU</t>
  </si>
  <si>
    <t xml:space="preserve">Transesterase (LovD), putative</t>
  </si>
  <si>
    <t xml:space="preserve">UPI000051F079 </t>
  </si>
  <si>
    <t xml:space="preserve">AFUA_5G13250</t>
  </si>
  <si>
    <t xml:space="preserve">AFUB_049410</t>
  </si>
  <si>
    <t xml:space="preserve">Q4WVT5</t>
  </si>
  <si>
    <t xml:space="preserve">Q4WVT5_ASPFU</t>
  </si>
  <si>
    <t xml:space="preserve">DUF614 domain protein</t>
  </si>
  <si>
    <t xml:space="preserve">UPI0000520755 </t>
  </si>
  <si>
    <t xml:space="preserve">AFUA_3G09730</t>
  </si>
  <si>
    <t xml:space="preserve">AFUB_039440</t>
  </si>
  <si>
    <t xml:space="preserve">Q4WXJ5</t>
  </si>
  <si>
    <t xml:space="preserve">Q4WXJ5_ASPFU</t>
  </si>
  <si>
    <t xml:space="preserve">UPI000051F857 </t>
  </si>
  <si>
    <t xml:space="preserve">AFUA_3G14730</t>
  </si>
  <si>
    <t xml:space="preserve">AFUB_034490</t>
  </si>
  <si>
    <t xml:space="preserve">Q4WYY9</t>
  </si>
  <si>
    <t xml:space="preserve">Q4WYY9_ASPFU</t>
  </si>
  <si>
    <t xml:space="preserve">LysR family regulatory protein, putative</t>
  </si>
  <si>
    <t xml:space="preserve">transferase activity, transferring acyl groups other than amino-acyl groups [GO:0016747]</t>
  </si>
  <si>
    <t xml:space="preserve">UPI000051FD4A </t>
  </si>
  <si>
    <t xml:space="preserve">AFUA_2G08820</t>
  </si>
  <si>
    <t xml:space="preserve">AFUB_024730</t>
  </si>
  <si>
    <t xml:space="preserve">Q4X1T7</t>
  </si>
  <si>
    <t xml:space="preserve">Q4X1T7_ASPFU</t>
  </si>
  <si>
    <t xml:space="preserve">UPI000051EDFA </t>
  </si>
  <si>
    <t xml:space="preserve">AFUA_6G13346</t>
  </si>
  <si>
    <t xml:space="preserve">A4D9R0</t>
  </si>
  <si>
    <t xml:space="preserve">A4D9R0_ASPFU</t>
  </si>
  <si>
    <t xml:space="preserve">UPI0000F519BF </t>
  </si>
  <si>
    <t xml:space="preserve">AFUA_5G07410</t>
  </si>
  <si>
    <t xml:space="preserve">Q4WU71</t>
  </si>
  <si>
    <t xml:space="preserve">Q4WU71_ASPFU</t>
  </si>
  <si>
    <t xml:space="preserve">Phenylacetyl-CoA ligase (EC 6.2.1.3)</t>
  </si>
  <si>
    <t xml:space="preserve">secondary metabolic process [GO:0019748]</t>
  </si>
  <si>
    <t xml:space="preserve">acyl-CoA ligase activity [GO:0003996]; CoA-ligase activity [GO:0016405]; decanoate-CoA ligase activity [GO:0102391]; long-chain fatty acid-CoA ligase activity [GO:0004467]; secondary metabolic process [GO:0019748]</t>
  </si>
  <si>
    <t xml:space="preserve">acyl-CoA ligase activity [GO:0003996]; CoA-ligase activity [GO:0016405]; decanoate-CoA ligase activity [GO:0102391]; long-chain fatty acid-CoA ligase activity [GO:0004467]</t>
  </si>
  <si>
    <t xml:space="preserve">UPI0000F51B5F </t>
  </si>
  <si>
    <t xml:space="preserve">AFUA_4G13990</t>
  </si>
  <si>
    <t xml:space="preserve">AFUB_070900</t>
  </si>
  <si>
    <t xml:space="preserve">Q4WQT9</t>
  </si>
  <si>
    <t xml:space="preserve">Q4WQT9_ASPFU</t>
  </si>
  <si>
    <t xml:space="preserve">UPI0000F51BC7 </t>
  </si>
  <si>
    <t xml:space="preserve">AFUA_1G15670</t>
  </si>
  <si>
    <t xml:space="preserve">AFUB_015200</t>
  </si>
  <si>
    <t xml:space="preserve">Q4WRN7</t>
  </si>
  <si>
    <t xml:space="preserve">Q4WRN7_ASPFU</t>
  </si>
  <si>
    <t xml:space="preserve">Laccase TilA (EC 1.10.3.2)</t>
  </si>
  <si>
    <t xml:space="preserve">copper ion binding [GO:0005507]; hydroquinone:oxygen oxidoreductase activity [GO:0052716]; oxidoreductase activity [GO:0016491]</t>
  </si>
  <si>
    <t xml:space="preserve">UPI000051FB9E </t>
  </si>
  <si>
    <t xml:space="preserve">AFUA_2G08250</t>
  </si>
  <si>
    <t xml:space="preserve">AFUB_024230</t>
  </si>
  <si>
    <t xml:space="preserve">Q4X1Z4</t>
  </si>
  <si>
    <t xml:space="preserve">Q4X1Z4_ASPFU</t>
  </si>
  <si>
    <t xml:space="preserve">Glycerol-3-phosphate dehydrogenase [NAD(+)] (EC 1.1.1.8)</t>
  </si>
  <si>
    <t xml:space="preserve">carbohydrate metabolic process [GO:0005975]; glycerol-3-phosphate catabolic process [GO:0046168]; glycerol-3-phosphate metabolic process [GO:0006072]; NADH oxidation [GO:0006116]</t>
  </si>
  <si>
    <t xml:space="preserve">cytosol [GO:0005829]; glycerol-3-phosphate dehydrogenase complex [GO:0009331]; nucleus [GO:0005634]</t>
  </si>
  <si>
    <t xml:space="preserve">cytosol [GO:0005829]; glycerol-3-phosphate dehydrogenase complex [GO:0009331]; nucleus [GO:0005634]; glycerol-3-phosphate dehydrogenase [NAD+] activity [GO:0004367]; NAD binding [GO:0051287]; protein homodimerization activity [GO:0042803]; carbohydrate metabolic process [GO:0005975]; glycerol-3-phosphate catabolic process [GO:0046168]; glycerol-3-phosphate metabolic process [GO:0006072]; NADH oxidation [GO:0006116]</t>
  </si>
  <si>
    <t xml:space="preserve">glycerol-3-phosphate dehydrogenase [NAD+] activity [GO:0004367]; NAD binding [GO:0051287]; protein homodimerization activity [GO:0042803]</t>
  </si>
  <si>
    <t xml:space="preserve">BINDING 44;  /note="NAD";  /evidence="ECO:0000256|PIRSR:PIRSR000114-3"; BINDING 114;  /note="NAD";  /evidence="ECO:0000256|PIRSR:PIRSR000114-3"; BINDING 137;  /note="Substrate";  /evidence="ECO:0000256|PIRSR:PIRSR000114-2"; BINDING 170;  /note="NAD; via amide nitrogen";  /evidence="ECO:0000256|PIRSR:PIRSR000114-3"; BINDING 329;  /note="NAD";  /evidence="ECO:0000256|PIRSR:PIRSR000114-3"; BINDING 356;  /note="NAD; via amide nitrogen";  /evidence="ECO:0000256|PIRSR:PIRSR000114-3"; BINDING 358;  /note="NAD";  /evidence="ECO:0000256|PIRSR:PIRSR000114-3"</t>
  </si>
  <si>
    <t xml:space="preserve">UPI0000F518E4 </t>
  </si>
  <si>
    <t xml:space="preserve">AFUA_6G06970</t>
  </si>
  <si>
    <t xml:space="preserve">AFUB_072900</t>
  </si>
  <si>
    <t xml:space="preserve">Q4WNB2</t>
  </si>
  <si>
    <t xml:space="preserve">Q4WNB2_ASPFU</t>
  </si>
  <si>
    <t xml:space="preserve">UPI00005203B2 </t>
  </si>
  <si>
    <t xml:space="preserve">AFUA_2G15250</t>
  </si>
  <si>
    <t xml:space="preserve">Q4WZZ3</t>
  </si>
  <si>
    <t xml:space="preserve">Q4WZZ3_ASPFU</t>
  </si>
  <si>
    <t xml:space="preserve">UPI000051F0C3 </t>
  </si>
  <si>
    <t xml:space="preserve">AFUA_2G03690</t>
  </si>
  <si>
    <t xml:space="preserve">AFUB_020760</t>
  </si>
  <si>
    <t xml:space="preserve">Q4WHZ2</t>
  </si>
  <si>
    <t xml:space="preserve">Q4WHZ2_ASPFU</t>
  </si>
  <si>
    <t xml:space="preserve">UPI000051E846 </t>
  </si>
  <si>
    <t xml:space="preserve">AFUA_5G07200</t>
  </si>
  <si>
    <t xml:space="preserve">AFUB_054760</t>
  </si>
  <si>
    <t xml:space="preserve">Q4WU50</t>
  </si>
  <si>
    <t xml:space="preserve">Q4WU50_ASPFU</t>
  </si>
  <si>
    <t xml:space="preserve">UPI000051ED31 </t>
  </si>
  <si>
    <t xml:space="preserve">AFUA_4G11110</t>
  </si>
  <si>
    <t xml:space="preserve">AFUB_068140</t>
  </si>
  <si>
    <t xml:space="preserve">Q4WQ04</t>
  </si>
  <si>
    <t xml:space="preserve">Q4WQ04_ASPFU</t>
  </si>
  <si>
    <t xml:space="preserve">C2 domain protein</t>
  </si>
  <si>
    <t xml:space="preserve">endoplasmic reticulum-plasma membrane tethering [GO:0061817]; lipid transport [GO:0006869]</t>
  </si>
  <si>
    <t xml:space="preserve">integral component of membrane [GO:0016021]; lipid binding [GO:0008289]; endoplasmic reticulum-plasma membrane tethering [GO:0061817]; lipid transport [GO:0006869]</t>
  </si>
  <si>
    <t xml:space="preserve">lipid binding [GO:0008289]</t>
  </si>
  <si>
    <t xml:space="preserve">UPI000051F01F </t>
  </si>
  <si>
    <t xml:space="preserve">AFUA_7G06120</t>
  </si>
  <si>
    <t xml:space="preserve">AFUB_091700</t>
  </si>
  <si>
    <t xml:space="preserve">Q4WGT1</t>
  </si>
  <si>
    <t xml:space="preserve">Q4WGT1_ASPFU</t>
  </si>
  <si>
    <t xml:space="preserve">Transmembrane transporter, putative</t>
  </si>
  <si>
    <t xml:space="preserve">UPI0000F51932 </t>
  </si>
  <si>
    <t xml:space="preserve">AFUA_7G00710</t>
  </si>
  <si>
    <t xml:space="preserve">AFUB_087290</t>
  </si>
  <si>
    <t xml:space="preserve">Q4WAB5</t>
  </si>
  <si>
    <t xml:space="preserve">Q4WAB5_ASPFU</t>
  </si>
  <si>
    <t xml:space="preserve">Oxalate/formate antiporter, putative</t>
  </si>
  <si>
    <t xml:space="preserve">integral component of fungal-type vacuolar membrane [GO:0071627]; integral component of membrane [GO:0016021]</t>
  </si>
  <si>
    <t xml:space="preserve">integral component of fungal-type vacuolar membrane [GO:0071627]; integral component of membrane [GO:0016021]; transmembrane transporter activity [GO:0022857]</t>
  </si>
  <si>
    <t xml:space="preserve">UPI000051E8E5 </t>
  </si>
  <si>
    <t xml:space="preserve">AFUA_4G13872</t>
  </si>
  <si>
    <t xml:space="preserve">AFUB_070790</t>
  </si>
  <si>
    <t xml:space="preserve">A4D9L4</t>
  </si>
  <si>
    <t xml:space="preserve">A4D9L4_ASPFU</t>
  </si>
  <si>
    <t xml:space="preserve">ANK_REP_REGION domain-containing protein</t>
  </si>
  <si>
    <t xml:space="preserve">UPI0000F51C36 </t>
  </si>
  <si>
    <t xml:space="preserve">AFUA_4G08380</t>
  </si>
  <si>
    <t xml:space="preserve">AFUB_065490</t>
  </si>
  <si>
    <t xml:space="preserve">Q4WP85</t>
  </si>
  <si>
    <t xml:space="preserve">Q4WP85_ASPFU</t>
  </si>
  <si>
    <t xml:space="preserve">UPI000051E900 </t>
  </si>
  <si>
    <t xml:space="preserve">AFUA_5G04250</t>
  </si>
  <si>
    <t xml:space="preserve">AFUB_052770</t>
  </si>
  <si>
    <t xml:space="preserve">Q4WEU7</t>
  </si>
  <si>
    <t xml:space="preserve">Q4WEU7_ASPFU</t>
  </si>
  <si>
    <t xml:space="preserve">Homocysteine synthase CysD (EC 2.5.1.49)</t>
  </si>
  <si>
    <t xml:space="preserve">transsulfuration [GO:0019346]</t>
  </si>
  <si>
    <t xml:space="preserve">O-acetylhomoserine aminocarboxypropyltransferase activity [GO:0003961]; pyridoxal phosphate binding [GO:0030170]; transsulfuration [GO:0019346]</t>
  </si>
  <si>
    <t xml:space="preserve">O-acetylhomoserine aminocarboxypropyltransferase activity [GO:0003961]; pyridoxal phosphate binding [GO:0030170]</t>
  </si>
  <si>
    <t xml:space="preserve">UPI000051FECF </t>
  </si>
  <si>
    <t xml:space="preserve">AFUA_7G01240</t>
  </si>
  <si>
    <t xml:space="preserve">AFUB_087820</t>
  </si>
  <si>
    <t xml:space="preserve">Q4WAG6</t>
  </si>
  <si>
    <t xml:space="preserve">Q4WAG6_ASPFU</t>
  </si>
  <si>
    <t xml:space="preserve">Phytase, putative (EC 3.1.3.8)</t>
  </si>
  <si>
    <t xml:space="preserve">3-phytase activity [GO:0016158]; acid phosphatase activity [GO:0003993]</t>
  </si>
  <si>
    <t xml:space="preserve">UPI000051F75C </t>
  </si>
  <si>
    <t xml:space="preserve">AFUA_7G04350</t>
  </si>
  <si>
    <t xml:space="preserve">AFUB_089890</t>
  </si>
  <si>
    <t xml:space="preserve">Q4WGA5</t>
  </si>
  <si>
    <t xml:space="preserve">Q4WGA5_ASPFU</t>
  </si>
  <si>
    <t xml:space="preserve">Mandelate racemase/muconate lactonizing enzyme family protein</t>
  </si>
  <si>
    <t xml:space="preserve">carbohydrate catabolic process [GO:0016052]</t>
  </si>
  <si>
    <t xml:space="preserve">hydro-lyase activity [GO:0016836]; L-rhamnonate dehydratase activity [GO:0050032]; magnesium ion binding [GO:0000287]; carbohydrate catabolic process [GO:0016052]</t>
  </si>
  <si>
    <t xml:space="preserve">hydro-lyase activity [GO:0016836]; L-rhamnonate dehydratase activity [GO:0050032]; magnesium ion binding [GO:0000287]</t>
  </si>
  <si>
    <t xml:space="preserve">UPI000051E9A5 </t>
  </si>
  <si>
    <t xml:space="preserve">AFUA_2G01710</t>
  </si>
  <si>
    <t xml:space="preserve">AFUB_018780</t>
  </si>
  <si>
    <t xml:space="preserve">Q4WII7</t>
  </si>
  <si>
    <t xml:space="preserve">Q4WII7_ASPFU</t>
  </si>
  <si>
    <t xml:space="preserve">GPI anchored protein, putative</t>
  </si>
  <si>
    <t xml:space="preserve">UPI000051F68B </t>
  </si>
  <si>
    <t xml:space="preserve">AFUA_8G01140</t>
  </si>
  <si>
    <t xml:space="preserve">AFUB_085460</t>
  </si>
  <si>
    <t xml:space="preserve">Q4WB58</t>
  </si>
  <si>
    <t xml:space="preserve">Q4WB58_ASPFU</t>
  </si>
  <si>
    <t xml:space="preserve">UPI0000F51AE5 </t>
  </si>
  <si>
    <t xml:space="preserve">AFUA_4G03680</t>
  </si>
  <si>
    <t xml:space="preserve">AFUB_099340</t>
  </si>
  <si>
    <t xml:space="preserve">Q4W9U6</t>
  </si>
  <si>
    <t xml:space="preserve">Q4W9U6_ASPFU</t>
  </si>
  <si>
    <t xml:space="preserve">Oxidoreductase, short-chain dehydrogenase/reductase family (EC 1.1.-.-)</t>
  </si>
  <si>
    <t xml:space="preserve">UPI0000F51A40 </t>
  </si>
  <si>
    <t xml:space="preserve">AFUA_8G01350</t>
  </si>
  <si>
    <t xml:space="preserve">AFUB_085260</t>
  </si>
  <si>
    <t xml:space="preserve">Q4WB79</t>
  </si>
  <si>
    <t xml:space="preserve">Q4WB79_ASPFU</t>
  </si>
  <si>
    <t xml:space="preserve">UPI000051FDCB </t>
  </si>
  <si>
    <t xml:space="preserve">AFUA_6G14460</t>
  </si>
  <si>
    <t xml:space="preserve">AFUB_000310</t>
  </si>
  <si>
    <t xml:space="preserve">Q4WL82</t>
  </si>
  <si>
    <t xml:space="preserve">Q4WL82_ASPFU</t>
  </si>
  <si>
    <t xml:space="preserve">Haloalkanoic acid dehalogenase, putative (EC 3.8.1.-)</t>
  </si>
  <si>
    <t xml:space="preserve">UPI000051E787 </t>
  </si>
  <si>
    <t xml:space="preserve">AFUA_2G14470</t>
  </si>
  <si>
    <t xml:space="preserve">AFUB_030090</t>
  </si>
  <si>
    <t xml:space="preserve">Q4X073</t>
  </si>
  <si>
    <t xml:space="preserve">Q4X073_ASPFU</t>
  </si>
  <si>
    <t xml:space="preserve">Oxidoreductase, FAD-binding, putative</t>
  </si>
  <si>
    <t xml:space="preserve">UPI000051EE24 </t>
  </si>
  <si>
    <t xml:space="preserve">AFUA_7G01930</t>
  </si>
  <si>
    <t xml:space="preserve">AFUB_088500</t>
  </si>
  <si>
    <t xml:space="preserve">Q4WAN5</t>
  </si>
  <si>
    <t xml:space="preserve">Q4WAN5_ASPFU</t>
  </si>
  <si>
    <t xml:space="preserve">GTP-binding protein EsdC</t>
  </si>
  <si>
    <t xml:space="preserve">UPI00005202F1 </t>
  </si>
  <si>
    <t xml:space="preserve">AFUA_8G00700</t>
  </si>
  <si>
    <t xml:space="preserve">AFUB_085870</t>
  </si>
  <si>
    <t xml:space="preserve">Q4WB15</t>
  </si>
  <si>
    <t xml:space="preserve">Q4WB15_ASPFU</t>
  </si>
  <si>
    <t xml:space="preserve">autolysis [GO:0001896]; chitin catabolic process [GO:0006032]; polysaccharide catabolic process [GO:0000272]</t>
  </si>
  <si>
    <t xml:space="preserve">extracellular region [GO:0005576]; chitinase activity [GO:0004568]; autolysis [GO:0001896]; chitin catabolic process [GO:0006032]; polysaccharide catabolic process [GO:0000272]</t>
  </si>
  <si>
    <t xml:space="preserve">chitinase activity [GO:0004568]</t>
  </si>
  <si>
    <t xml:space="preserve">UPI0000520472 </t>
  </si>
  <si>
    <t xml:space="preserve">AFUA_2G03270</t>
  </si>
  <si>
    <t xml:space="preserve">AFUB_020340</t>
  </si>
  <si>
    <t xml:space="preserve">Q4WI31</t>
  </si>
  <si>
    <t xml:space="preserve">Q4WI31_ASPFU</t>
  </si>
  <si>
    <t xml:space="preserve">Glycosyl hydrolase, putative</t>
  </si>
  <si>
    <t xml:space="preserve">UPI000051E845 </t>
  </si>
  <si>
    <t xml:space="preserve">AFUA_7G01450</t>
  </si>
  <si>
    <t xml:space="preserve">AFUB_088020</t>
  </si>
  <si>
    <t xml:space="preserve">Q4WAI7</t>
  </si>
  <si>
    <t xml:space="preserve">Q4WAI7_ASPFU</t>
  </si>
  <si>
    <t xml:space="preserve">UPI000051E43D </t>
  </si>
  <si>
    <t xml:space="preserve">AFUA_3G14070</t>
  </si>
  <si>
    <t xml:space="preserve">AFUB_035149</t>
  </si>
  <si>
    <t xml:space="preserve">A4D9E2</t>
  </si>
  <si>
    <t xml:space="preserve">A4D9E2_ASPFU</t>
  </si>
  <si>
    <t xml:space="preserve">UPI0000F519B0 </t>
  </si>
  <si>
    <t xml:space="preserve">AFUA_5G03590</t>
  </si>
  <si>
    <t xml:space="preserve">AFUB_052110</t>
  </si>
  <si>
    <t xml:space="preserve">Q4WEN0</t>
  </si>
  <si>
    <t xml:space="preserve">Q4WEN0_ASPFU</t>
  </si>
  <si>
    <t xml:space="preserve">UPI000051EDC2 </t>
  </si>
  <si>
    <t xml:space="preserve">AFUA_6G03980</t>
  </si>
  <si>
    <t xml:space="preserve">AFUB_094300</t>
  </si>
  <si>
    <t xml:space="preserve">Q4WD97</t>
  </si>
  <si>
    <t xml:space="preserve">Q4WD97_ASPFU</t>
  </si>
  <si>
    <t xml:space="preserve">Phosphotransferase (EC 2.7.1.-)</t>
  </si>
  <si>
    <t xml:space="preserve">cellular glucose homeostasis [GO:0001678]; glucose 6-phosphate metabolic process [GO:0051156]; glycolytic process [GO:0006096]</t>
  </si>
  <si>
    <t xml:space="preserve">cytosol [GO:0005829]; mitochondrion [GO:0005739]</t>
  </si>
  <si>
    <t xml:space="preserve">cytosol [GO:0005829]; mitochondrion [GO:0005739]; ATP binding [GO:0005524]; fructokinase activity [GO:0008865]; glucokinase activity [GO:0004340]; glucose binding [GO:0005536]; mannokinase activity [GO:0019158]; cellular glucose homeostasis [GO:0001678]; glucose 6-phosphate metabolic process [GO:0051156]; glycolytic process [GO:0006096]</t>
  </si>
  <si>
    <t xml:space="preserve">ATP binding [GO:0005524]; fructokinase activity [GO:0008865]; glucokinase activity [GO:0004340]; glucose binding [GO:0005536]; mannokinase activity [GO:0019158]</t>
  </si>
  <si>
    <t xml:space="preserve">UPI000051F40A </t>
  </si>
  <si>
    <t xml:space="preserve">AFUA_4G14175</t>
  </si>
  <si>
    <t xml:space="preserve">A4D9L7</t>
  </si>
  <si>
    <t xml:space="preserve">A4D9L7_ASPFU</t>
  </si>
  <si>
    <t xml:space="preserve">UPI0000F51C3D </t>
  </si>
  <si>
    <t xml:space="preserve">AFUA_6G08480</t>
  </si>
  <si>
    <t xml:space="preserve">AFUB_074440</t>
  </si>
  <si>
    <t xml:space="preserve">Q4WMW5</t>
  </si>
  <si>
    <t xml:space="preserve">Q4WMW5_ASPFU</t>
  </si>
  <si>
    <t xml:space="preserve">Aquaglyceroporin, putative</t>
  </si>
  <si>
    <t xml:space="preserve">integral component of membrane [GO:0016021]; channel activity [GO:0015267]</t>
  </si>
  <si>
    <t xml:space="preserve">channel activity [GO:0015267]</t>
  </si>
  <si>
    <t xml:space="preserve">UPI000051F350 </t>
  </si>
  <si>
    <t xml:space="preserve">AFUA_1G13220</t>
  </si>
  <si>
    <t xml:space="preserve">AFUB_012710</t>
  </si>
  <si>
    <t xml:space="preserve">Q4WSC8</t>
  </si>
  <si>
    <t xml:space="preserve">Q4WSC8_ASPFU</t>
  </si>
  <si>
    <t xml:space="preserve">Cytochrome P450 pisatin demethylase, putative (EC 1.14.-.-)</t>
  </si>
  <si>
    <t xml:space="preserve">heme binding [GO:0020037]; iron ion binding [GO:0005506]; methyltransferase activity [GO:0008168]; monooxygenase activity [GO:0004497]; oxidoreductase activity, acting on paired donors, with incorporation or reduction of molecular oxygen [GO:0016705]; methylation [GO:0032259]</t>
  </si>
  <si>
    <t xml:space="preserve">heme binding [GO:0020037]; iron ion binding [GO:0005506]; methyltransferase activity [GO:0008168]; monooxygenase activity [GO:0004497]; oxidoreductase activity, acting on paired donors, with incorporation or reduction of molecular oxygen [GO:0016705]</t>
  </si>
  <si>
    <t xml:space="preserve">UPI0000F51B1D </t>
  </si>
  <si>
    <t xml:space="preserve">AFUA_2G07920</t>
  </si>
  <si>
    <t xml:space="preserve">AFUB_023940</t>
  </si>
  <si>
    <t xml:space="preserve">Q4X226</t>
  </si>
  <si>
    <t xml:space="preserve">Q4X226_ASPFU</t>
  </si>
  <si>
    <t xml:space="preserve">Cytochrome P450 monooxygenase, putative (EC 1.14.-.-)</t>
  </si>
  <si>
    <t xml:space="preserve">integral component of membrane [GO:0016021]; heme binding [GO:0020037]; iron ion binding [GO:0005506]; monooxygenase activity [GO:0004497]; oxidoreductase activity, acting on paired donors, with incorporation or reduction of molecular oxygen [GO:0016705]</t>
  </si>
  <si>
    <t xml:space="preserve">UPI000051E4BE </t>
  </si>
  <si>
    <t xml:space="preserve">AFUA_5G03930</t>
  </si>
  <si>
    <t xml:space="preserve">AFUB_048750</t>
  </si>
  <si>
    <t xml:space="preserve">Q4WER4</t>
  </si>
  <si>
    <t xml:space="preserve">Q4WER4_ASPFU</t>
  </si>
  <si>
    <t xml:space="preserve">Alcohol dehydrogenase, putative (EC 1.-.-.-)</t>
  </si>
  <si>
    <t xml:space="preserve">oxidoreductase activity [GO:0016491]; zinc ion binding [GO:0008270]</t>
  </si>
  <si>
    <t xml:space="preserve">UPI0000F51CC3 </t>
  </si>
  <si>
    <t xml:space="preserve">AFUA_6G10130</t>
  </si>
  <si>
    <t xml:space="preserve">AFUB_076190</t>
  </si>
  <si>
    <t xml:space="preserve">Q4WMF0</t>
  </si>
  <si>
    <t xml:space="preserve">Q4WMF0_ASPFU</t>
  </si>
  <si>
    <t xml:space="preserve">N,O-diacetyl muramidase, putative (EC 3.2.1.-)</t>
  </si>
  <si>
    <t xml:space="preserve">cellular carbohydrate catabolic process [GO:0044275]; cell wall macromolecule catabolic process [GO:0016998]; peptidoglycan catabolic process [GO:0009253]</t>
  </si>
  <si>
    <t xml:space="preserve">lysozyme activity [GO:0003796]; cell wall macromolecule catabolic process [GO:0016998]; cellular carbohydrate catabolic process [GO:0044275]; peptidoglycan catabolic process [GO:0009253]</t>
  </si>
  <si>
    <t xml:space="preserve">lysozyme activity [GO:0003796]</t>
  </si>
  <si>
    <t xml:space="preserve">UPI000051E513 </t>
  </si>
  <si>
    <t xml:space="preserve">AFUA_1G05290</t>
  </si>
  <si>
    <t xml:space="preserve">AFUB_005640</t>
  </si>
  <si>
    <t xml:space="preserve">Q4WJP2</t>
  </si>
  <si>
    <t xml:space="preserve">Q4WJP2_ASPFU</t>
  </si>
  <si>
    <t xml:space="preserve">Endo-1,3(4)-beta-glucanase, putative (EC 3.2.1.6)</t>
  </si>
  <si>
    <t xml:space="preserve">anchored component of membrane [GO:0031225]; plasma membrane [GO:0005886]</t>
  </si>
  <si>
    <t xml:space="preserve">anchored component of membrane [GO:0031225]; plasma membrane [GO:0005886]; glucan endo-1,3-beta-glucanase activity, C-3 substituted reducing group [GO:0052861]; glucan endo-1,4-beta-glucanase activity, C-3 substituted reducing group [GO:0052862]; glucan catabolic process [GO:0009251]</t>
  </si>
  <si>
    <t xml:space="preserve">glucan endo-1,3-beta-glucanase activity, C-3 substituted reducing group [GO:0052861]; glucan endo-1,4-beta-glucanase activity, C-3 substituted reducing group [GO:0052862]</t>
  </si>
  <si>
    <t xml:space="preserve">UPI000051FD9A </t>
  </si>
  <si>
    <t xml:space="preserve">AFUA_3G14870</t>
  </si>
  <si>
    <t xml:space="preserve">AFUB_034370</t>
  </si>
  <si>
    <t xml:space="preserve">Q4WZ03</t>
  </si>
  <si>
    <t xml:space="preserve">Q4WZ03_ASPFU</t>
  </si>
  <si>
    <t xml:space="preserve">MBOAT_2 domain-containing protein</t>
  </si>
  <si>
    <t xml:space="preserve">UPI000051EE86 </t>
  </si>
  <si>
    <t xml:space="preserve">AFUA_2G16720</t>
  </si>
  <si>
    <t xml:space="preserve">AFUB_032390</t>
  </si>
  <si>
    <t xml:space="preserve">Q4WZJ4</t>
  </si>
  <si>
    <t xml:space="preserve">Q4WZJ4_ASPFU</t>
  </si>
  <si>
    <t xml:space="preserve">DUF1237 domain protein</t>
  </si>
  <si>
    <t xml:space="preserve">catalytic activity [GO:0003824]</t>
  </si>
  <si>
    <t xml:space="preserve">UPI0000F51917 </t>
  </si>
  <si>
    <t xml:space="preserve">AFUA_5G14270</t>
  </si>
  <si>
    <t xml:space="preserve">AFUB_061980</t>
  </si>
  <si>
    <t xml:space="preserve">Q4WW34</t>
  </si>
  <si>
    <t xml:space="preserve">Q4WW34_ASPFU</t>
  </si>
  <si>
    <t xml:space="preserve">AMP-binding enzyme, putative</t>
  </si>
  <si>
    <t xml:space="preserve">CoA-ligase activity [GO:0016405]; secondary metabolic process [GO:0019748]</t>
  </si>
  <si>
    <t xml:space="preserve">CoA-ligase activity [GO:0016405]</t>
  </si>
  <si>
    <t xml:space="preserve">UPI0000F51B51 </t>
  </si>
  <si>
    <t xml:space="preserve">AFUA_1G03620</t>
  </si>
  <si>
    <t xml:space="preserve">AFUB_004030</t>
  </si>
  <si>
    <t xml:space="preserve">Q4WK58</t>
  </si>
  <si>
    <t xml:space="preserve">Q4WK58_ASPFU</t>
  </si>
  <si>
    <t xml:space="preserve">Vanillin dehydrogenase, putative (EC 1.2.1.-)</t>
  </si>
  <si>
    <t xml:space="preserve">succinate-semialdehyde dehydrogenase (NAD+) activity [GO:0004777]; succinate-semialdehyde dehydrogenase [NAD(P)+] activity [GO:0009013]</t>
  </si>
  <si>
    <t xml:space="preserve">UPI000051F166 </t>
  </si>
  <si>
    <t xml:space="preserve">AFUA_4G04080</t>
  </si>
  <si>
    <t xml:space="preserve">AFUB_098940</t>
  </si>
  <si>
    <t xml:space="preserve">Q4W9Q7</t>
  </si>
  <si>
    <t xml:space="preserve">Q4W9Q7_ASPFU</t>
  </si>
  <si>
    <t xml:space="preserve">UPI000051F18C </t>
  </si>
  <si>
    <t xml:space="preserve">AFUA_6G04220</t>
  </si>
  <si>
    <t xml:space="preserve">AFUB_094080</t>
  </si>
  <si>
    <t xml:space="preserve">Q4WDC0</t>
  </si>
  <si>
    <t xml:space="preserve">Q4WDC0_ASPFU</t>
  </si>
  <si>
    <t xml:space="preserve">DAO domain-containing protein</t>
  </si>
  <si>
    <t xml:space="preserve">retrograde transport, endosome to Golgi [GO:0042147]</t>
  </si>
  <si>
    <t xml:space="preserve">cytoplasm [GO:0005737]; cytosol [GO:0005829]; late endosome [GO:0005770]</t>
  </si>
  <si>
    <t xml:space="preserve">cytoplasm [GO:0005737]; cytosol [GO:0005829]; late endosome [GO:0005770]; oxidoreductase activity [GO:0016491]; retrograde transport, endosome to Golgi [GO:0042147]</t>
  </si>
  <si>
    <t xml:space="preserve">UPI000052092A </t>
  </si>
  <si>
    <t xml:space="preserve">AFUA_6G07600</t>
  </si>
  <si>
    <t xml:space="preserve">AFUB_073560</t>
  </si>
  <si>
    <t xml:space="preserve">Q4WN51</t>
  </si>
  <si>
    <t xml:space="preserve">Q4WN51_ASPFU</t>
  </si>
  <si>
    <t xml:space="preserve">mitochondrion [GO:0005739]; oxidoreductase activity [GO:0016491]</t>
  </si>
  <si>
    <t xml:space="preserve">UPI000051EE5B </t>
  </si>
  <si>
    <t xml:space="preserve">AFUA_4G03490</t>
  </si>
  <si>
    <t xml:space="preserve">AFUB_099560</t>
  </si>
  <si>
    <t xml:space="preserve">Q70J59</t>
  </si>
  <si>
    <t xml:space="preserve">SED2_ASPFU</t>
  </si>
  <si>
    <t xml:space="preserve">Tripeptidyl-peptidase sed2 (EC 3.4.14.10) (Sedolisin-B)</t>
  </si>
  <si>
    <t xml:space="preserve">sed2 sedB AFUA_4G03490</t>
  </si>
  <si>
    <t xml:space="preserve">AJ578478;AAHF01000016;</t>
  </si>
  <si>
    <t xml:space="preserve">extracellular space [GO:0005615]</t>
  </si>
  <si>
    <t xml:space="preserve">extracellular space [GO:0005615]; endopeptidase activity [GO:0004175]; metal ion binding [GO:0046872]; serine-type endopeptidase activity [GO:0004252]; tripeptidyl-peptidase activity [GO:0008240]; pathogenesis [GO:0009405]; proteolysis [GO:0006508]</t>
  </si>
  <si>
    <t xml:space="preserve">endopeptidase activity [GO:0004175]; metal ion binding [GO:0046872]; serine-type endopeptidase activity [GO:0004252]; tripeptidyl-peptidase activity [GO:0008240]</t>
  </si>
  <si>
    <t xml:space="preserve">UPI0000241628 </t>
  </si>
  <si>
    <t xml:space="preserve">AFUA_4G07310</t>
  </si>
  <si>
    <t xml:space="preserve">AFUB_064400</t>
  </si>
  <si>
    <t xml:space="preserve">Q4WNX7</t>
  </si>
  <si>
    <t xml:space="preserve">Q4WNX7_ASPFU</t>
  </si>
  <si>
    <t xml:space="preserve">Nicotinamide-nucleotide adenylyltransferase (EC 2.7.7.1)</t>
  </si>
  <si>
    <t xml:space="preserve">NAD biosynthesis via nicotinamide riboside salvage pathway [GO:0034356]</t>
  </si>
  <si>
    <t xml:space="preserve">cytoplasm [GO:0005737]; nucleus [GO:0005634]; ATPase activity [GO:0016887]; nicotinamide-nucleotide adenylyltransferase activity [GO:0000309]; NAD biosynthesis via nicotinamide riboside salvage pathway [GO:0034356]</t>
  </si>
  <si>
    <t xml:space="preserve">ATPase activity [GO:0016887]; nicotinamide-nucleotide adenylyltransferase activity [GO:0000309]</t>
  </si>
  <si>
    <t xml:space="preserve">UPI000051FC44 </t>
  </si>
  <si>
    <t xml:space="preserve">AFUA_1G12875</t>
  </si>
  <si>
    <t xml:space="preserve">AFUB_012350</t>
  </si>
  <si>
    <t xml:space="preserve">A4D9K3</t>
  </si>
  <si>
    <t xml:space="preserve">A4D9K3_ASPFU</t>
  </si>
  <si>
    <t xml:space="preserve">condensed nuclear chromosome kinetochore [GO:0000778]; Mis6-Sim4 complex [GO:0031511]</t>
  </si>
  <si>
    <t xml:space="preserve">UPI0000F51B28 </t>
  </si>
  <si>
    <t xml:space="preserve">AFUA_6G12870</t>
  </si>
  <si>
    <t xml:space="preserve">AFUB_001870</t>
  </si>
  <si>
    <t xml:space="preserve">Q4WLN7</t>
  </si>
  <si>
    <t xml:space="preserve">ATM1_ASPFU</t>
  </si>
  <si>
    <t xml:space="preserve">Iron-sulfur clusters transporter atm1, mitochondrial</t>
  </si>
  <si>
    <t xml:space="preserve">atm1 AFUA_6G12870</t>
  </si>
  <si>
    <t xml:space="preserve">cellular iron ion homeostasis [GO:0006879]; ion transport [GO:0006811]; transmembrane transport [GO:0055085]</t>
  </si>
  <si>
    <t xml:space="preserve">integral component of membrane [GO:0016021]; mitochondrial inner membrane [GO:0005743]; ATP binding [GO:0005524]; ATPase activity [GO:0016887]; ATPase-coupled transmembrane transporter activity [GO:0042626]; cellular iron ion homeostasis [GO:0006879]; ion transport [GO:0006811]; transmembrane transport [GO:0055085]</t>
  </si>
  <si>
    <t xml:space="preserve">BINDING 413;  /note="Glutathione; via amide nitrogen";  /evidence="ECO:0000250"; BINDING 465;  /note="ATP";  /evidence="ECO:0000250"</t>
  </si>
  <si>
    <t xml:space="preserve">UPI000051EE83 </t>
  </si>
  <si>
    <t xml:space="preserve">AFUA_1G01600</t>
  </si>
  <si>
    <t xml:space="preserve">AFUB_002000</t>
  </si>
  <si>
    <t xml:space="preserve">Q4WKR0</t>
  </si>
  <si>
    <t xml:space="preserve">Q4WKR0_ASPFU</t>
  </si>
  <si>
    <t xml:space="preserve">Deoxyribodipyrimidine photo-lyase Phr1, putative (EC 4.1.99.3)</t>
  </si>
  <si>
    <t xml:space="preserve">protein-chromophore linkage [GO:0018298]</t>
  </si>
  <si>
    <t xml:space="preserve">deoxyribodipyrimidine photo-lyase activity [GO:0003904]; protein-chromophore linkage [GO:0018298]</t>
  </si>
  <si>
    <t xml:space="preserve">deoxyribodipyrimidine photo-lyase activity [GO:0003904]</t>
  </si>
  <si>
    <t xml:space="preserve">UPI000051F3FF </t>
  </si>
  <si>
    <t xml:space="preserve">AFUA_1G13370</t>
  </si>
  <si>
    <t xml:space="preserve">AFUB_012860</t>
  </si>
  <si>
    <t xml:space="preserve">E9R426</t>
  </si>
  <si>
    <t xml:space="preserve">E9R426_ASPFU</t>
  </si>
  <si>
    <t xml:space="preserve">Aflatoxin B1-aldehyde reductase GliO-like, putative (EC 1.1.1.-)</t>
  </si>
  <si>
    <t xml:space="preserve">UPI0000241B98 </t>
  </si>
  <si>
    <t xml:space="preserve">AFUA_1G17400</t>
  </si>
  <si>
    <t xml:space="preserve">AFUB_016770</t>
  </si>
  <si>
    <t xml:space="preserve">Q4WR63</t>
  </si>
  <si>
    <t xml:space="preserve">Q4WR63_ASPFU</t>
  </si>
  <si>
    <t xml:space="preserve">Peptidase S41 family protein</t>
  </si>
  <si>
    <t xml:space="preserve">serine-type peptidase activity [GO:0008236]</t>
  </si>
  <si>
    <t xml:space="preserve">UPI00005204BB </t>
  </si>
  <si>
    <t xml:space="preserve">AFUA_2G01190</t>
  </si>
  <si>
    <t xml:space="preserve">AFUB_018270</t>
  </si>
  <si>
    <t xml:space="preserve">Q4WIN8</t>
  </si>
  <si>
    <t xml:space="preserve">Q4WIN8_ASPFU</t>
  </si>
  <si>
    <t xml:space="preserve">Cu-dependent DNA-binding protein, putative</t>
  </si>
  <si>
    <t xml:space="preserve">cellular copper ion homeostasis [GO:0006878]; cellular iron ion homeostasis [GO:0006879]; positive regulation of transcription by RNA polymerase II [GO:0045944]</t>
  </si>
  <si>
    <t xml:space="preserve">host cell nucleus [GO:0042025]; nucleus [GO:0005634]; copper ion binding [GO:0005507]; DNA-binding transcription factor activity, RNA polymerase II-specific [GO:0000981]; RNA polymerase II cis-regulatory region sequence-specific DNA binding [GO:0000978]; cellular copper ion homeostasis [GO:0006878]; cellular iron ion homeostasis [GO:0006879]; positive regulation of transcription by RNA polymerase II [GO:0045944]</t>
  </si>
  <si>
    <t xml:space="preserve">copper ion binding [GO:0005507]; DNA-binding transcription factor activity, RNA polymerase II-specific [GO:0000981]; RNA polymerase II cis-regulatory region sequence-specific DNA binding [GO:0000978]</t>
  </si>
  <si>
    <t xml:space="preserve">UPI0000F5182C </t>
  </si>
  <si>
    <t xml:space="preserve">AFUA_2G15390</t>
  </si>
  <si>
    <t xml:space="preserve">AFUB_031050</t>
  </si>
  <si>
    <t xml:space="preserve">Q4WZX9</t>
  </si>
  <si>
    <t xml:space="preserve">Q4WZX9_ASPFU</t>
  </si>
  <si>
    <t xml:space="preserve">FluG family protein (EC 6.3.1.2)</t>
  </si>
  <si>
    <t xml:space="preserve">glutamine biosynthetic process [GO:0006542]</t>
  </si>
  <si>
    <t xml:space="preserve">glutamate-ammonia ligase activity [GO:0004356]; glutamine biosynthetic process [GO:0006542]</t>
  </si>
  <si>
    <t xml:space="preserve">glutamate-ammonia ligase activity [GO:0004356]</t>
  </si>
  <si>
    <t xml:space="preserve">UPI000051EBDB </t>
  </si>
  <si>
    <t xml:space="preserve">AFUA_4G08620</t>
  </si>
  <si>
    <t xml:space="preserve">AFUB_065710</t>
  </si>
  <si>
    <t xml:space="preserve">Q4WPA7</t>
  </si>
  <si>
    <t xml:space="preserve">Q4WPA7_ASPFU</t>
  </si>
  <si>
    <t xml:space="preserve">BZIP domain-containing protein</t>
  </si>
  <si>
    <t xml:space="preserve">DNA-binding transcription factor activity [GO:0003700]</t>
  </si>
  <si>
    <t xml:space="preserve">UPI000051F9EB </t>
  </si>
  <si>
    <t xml:space="preserve">AFUA_2G07780</t>
  </si>
  <si>
    <t xml:space="preserve">AFUB_023820</t>
  </si>
  <si>
    <t xml:space="preserve">Q4X240</t>
  </si>
  <si>
    <t xml:space="preserve">Q4X240_ASPFU</t>
  </si>
  <si>
    <t xml:space="preserve">Acyl-CoA synthetase, putative (EC 6.2.1.-)</t>
  </si>
  <si>
    <t xml:space="preserve">ligase activity [GO:0016874]</t>
  </si>
  <si>
    <t xml:space="preserve">UPI00005205B3 </t>
  </si>
  <si>
    <t xml:space="preserve">AFUA_7G04140</t>
  </si>
  <si>
    <t xml:space="preserve">AFUB_089680</t>
  </si>
  <si>
    <t xml:space="preserve">Q4WG85</t>
  </si>
  <si>
    <t xml:space="preserve">Q4WG85_ASPFU</t>
  </si>
  <si>
    <t xml:space="preserve">L-galactose dehydrogenase (L-GalDH), putative (EC 1.1.1.-)</t>
  </si>
  <si>
    <t xml:space="preserve">dehydro-D-arabinono-1,4-lactone biosynthetic process [GO:0070485]</t>
  </si>
  <si>
    <t xml:space="preserve">cytosol [GO:0005829]; D-arabinose 1-dehydrogenase [NAD(P)+] activity [GO:0045290]; oxidoreductase activity [GO:0016491]; dehydro-D-arabinono-1,4-lactone biosynthetic process [GO:0070485]</t>
  </si>
  <si>
    <t xml:space="preserve">D-arabinose 1-dehydrogenase [NAD(P)+] activity [GO:0045290]; oxidoreductase activity [GO:0016491]</t>
  </si>
  <si>
    <t xml:space="preserve">UPI00005203AD </t>
  </si>
  <si>
    <t xml:space="preserve">AFUA_4G06850</t>
  </si>
  <si>
    <t xml:space="preserve">AFUB_063920</t>
  </si>
  <si>
    <t xml:space="preserve">Q4WNT1</t>
  </si>
  <si>
    <t xml:space="preserve">Q4WNT1_ASPFU</t>
  </si>
  <si>
    <t xml:space="preserve">Coenzyme A synthetase, putative (EC 6.2.1.3)</t>
  </si>
  <si>
    <t xml:space="preserve">UPI000051FC45 </t>
  </si>
  <si>
    <t xml:space="preserve">AFUA_4G13260</t>
  </si>
  <si>
    <t xml:space="preserve">AFUB_070170</t>
  </si>
  <si>
    <t xml:space="preserve">Q4WQL7</t>
  </si>
  <si>
    <t xml:space="preserve">Q4WQL7_ASPFU</t>
  </si>
  <si>
    <t xml:space="preserve">UPI000051F4FE </t>
  </si>
  <si>
    <t xml:space="preserve">AFUA_6G11340</t>
  </si>
  <si>
    <t xml:space="preserve">AFUB_077360</t>
  </si>
  <si>
    <t xml:space="preserve">Q4WM34</t>
  </si>
  <si>
    <t xml:space="preserve">Q4WM34_ASPFU</t>
  </si>
  <si>
    <t xml:space="preserve">Peroxisomal AMP binding enzyme, putative</t>
  </si>
  <si>
    <t xml:space="preserve">medium-chain fatty acid-CoA ligase activity [GO:0031956]; fatty acid metabolic process [GO:0006631]</t>
  </si>
  <si>
    <t xml:space="preserve">medium-chain fatty acid-CoA ligase activity [GO:0031956]</t>
  </si>
  <si>
    <t xml:space="preserve">UPI000051E790 </t>
  </si>
  <si>
    <t xml:space="preserve">AFUA_1G03740</t>
  </si>
  <si>
    <t xml:space="preserve">AFUB_004150</t>
  </si>
  <si>
    <t xml:space="preserve">Q4WK46</t>
  </si>
  <si>
    <t xml:space="preserve">Q4WK46_ASPFU</t>
  </si>
  <si>
    <t xml:space="preserve">Glutamate carboxypeptidase, putative</t>
  </si>
  <si>
    <t xml:space="preserve">integral component of membrane [GO:0016021]; carboxypeptidase activity [GO:0004180]; metal ion binding [GO:0046872]</t>
  </si>
  <si>
    <t xml:space="preserve">carboxypeptidase activity [GO:0004180]; metal ion binding [GO:0046872]</t>
  </si>
  <si>
    <t xml:space="preserve">UPI0000F51AC1 </t>
  </si>
  <si>
    <t xml:space="preserve">AFUA_1G01960</t>
  </si>
  <si>
    <t xml:space="preserve">AFUB_002340</t>
  </si>
  <si>
    <t xml:space="preserve">Q4WKM4</t>
  </si>
  <si>
    <t xml:space="preserve">Q4WKM4_ASPFU</t>
  </si>
  <si>
    <t xml:space="preserve">DNA-binding transcription activator activity, RNA polymerase II-specific [GO:0001228]; regulation of transcription by RNA polymerase II [GO:0006357]</t>
  </si>
  <si>
    <t xml:space="preserve">DNA-binding transcription activator activity, RNA polymerase II-specific [GO:0001228]</t>
  </si>
  <si>
    <t xml:space="preserve">UPI000051F3F3 </t>
  </si>
  <si>
    <t xml:space="preserve">AFUA_2G05240</t>
  </si>
  <si>
    <t xml:space="preserve">AFUB_022270</t>
  </si>
  <si>
    <t xml:space="preserve">Q4WHI9</t>
  </si>
  <si>
    <t xml:space="preserve">Q4WHI9_ASPFU</t>
  </si>
  <si>
    <t xml:space="preserve">6-phosphogluconolactonase activity [GO:0017057]</t>
  </si>
  <si>
    <t xml:space="preserve">UPI000051FB87 </t>
  </si>
  <si>
    <t xml:space="preserve">AFUA_2G00720</t>
  </si>
  <si>
    <t xml:space="preserve">AFUB_017800</t>
  </si>
  <si>
    <t xml:space="preserve">Q4WIT4</t>
  </si>
  <si>
    <t xml:space="preserve">Q4WIT4_ASPFU</t>
  </si>
  <si>
    <t xml:space="preserve">Aldehyde dehydrogenase, putative (EC 1.2.1.3)</t>
  </si>
  <si>
    <t xml:space="preserve">aldehyde dehydrogenase (NAD+) activity [GO:0004029]; glyceraldehyde-3-phosphate dehydrogenase (NAD+) (non-phosphorylating) activity [GO:0043878]</t>
  </si>
  <si>
    <t xml:space="preserve">UPI000051E3B2 </t>
  </si>
  <si>
    <t xml:space="preserve">AFUA_7G08600</t>
  </si>
  <si>
    <t xml:space="preserve">AFUB_097750</t>
  </si>
  <si>
    <t xml:space="preserve">Q4WH74</t>
  </si>
  <si>
    <t xml:space="preserve">Q4WH74_ASPFU</t>
  </si>
  <si>
    <t xml:space="preserve">UPI000052060D </t>
  </si>
  <si>
    <t xml:space="preserve">AFUA_2G00320</t>
  </si>
  <si>
    <t xml:space="preserve">AFUB_017380</t>
  </si>
  <si>
    <t xml:space="preserve">Q4WIX5</t>
  </si>
  <si>
    <t xml:space="preserve">Q4WIX5_ASPFU</t>
  </si>
  <si>
    <t xml:space="preserve">Sterol delta 5,6-desaturase, putative</t>
  </si>
  <si>
    <t xml:space="preserve">endoplasmic reticulum membrane [GO:0005789]; integral component of membrane [GO:0016021]; membrane [GO:0016020]; C-5 sterol desaturase activity [GO:0000248]; iron ion binding [GO:0005506]; oxidoreductase activity [GO:0016491]; sterol biosynthetic process [GO:0016126]</t>
  </si>
  <si>
    <t xml:space="preserve">C-5 sterol desaturase activity [GO:0000248]; iron ion binding [GO:0005506]; oxidoreductase activity [GO:0016491]</t>
  </si>
  <si>
    <t xml:space="preserve">UPI000051EF2F </t>
  </si>
  <si>
    <t xml:space="preserve">AFUA_7G08560</t>
  </si>
  <si>
    <t xml:space="preserve">AFUB_097700</t>
  </si>
  <si>
    <t xml:space="preserve">Q4WH70</t>
  </si>
  <si>
    <t xml:space="preserve">Q4WH70_ASPFU</t>
  </si>
  <si>
    <t xml:space="preserve">UPI000051E99C </t>
  </si>
  <si>
    <t xml:space="preserve">AFUA_6G14340</t>
  </si>
  <si>
    <t xml:space="preserve">AFUB_000410</t>
  </si>
  <si>
    <t xml:space="preserve">Q4WL94</t>
  </si>
  <si>
    <t xml:space="preserve">Q4WL94_ASPFU</t>
  </si>
  <si>
    <t xml:space="preserve">Glucooligosaccharide oxidase, putative (EC 1.5.3.-)</t>
  </si>
  <si>
    <t xml:space="preserve">UPI000051F37E </t>
  </si>
  <si>
    <t xml:space="preserve">AFUA_1G05980</t>
  </si>
  <si>
    <t xml:space="preserve">AFUB_006370</t>
  </si>
  <si>
    <t xml:space="preserve">Q4WJH2</t>
  </si>
  <si>
    <t xml:space="preserve">Q4WJH2_ASPFU</t>
  </si>
  <si>
    <t xml:space="preserve">AMP-binding domain protein, putative</t>
  </si>
  <si>
    <t xml:space="preserve">UPI000051E57F </t>
  </si>
  <si>
    <t xml:space="preserve">AFUA_4G10070</t>
  </si>
  <si>
    <t xml:space="preserve">AFUB_067180</t>
  </si>
  <si>
    <t xml:space="preserve">Q4WPQ3</t>
  </si>
  <si>
    <t xml:space="preserve">Q4WPQ3_ASPFU</t>
  </si>
  <si>
    <t xml:space="preserve">alpha-1,2-Mannosidase (EC 3.2.1.-)</t>
  </si>
  <si>
    <t xml:space="preserve">carbohydrate metabolic process [GO:0005975]; N-glycan processing [GO:0006491]; protein glycosylation [GO:0006486]; ubiquitin-dependent ERAD pathway [GO:0030433]</t>
  </si>
  <si>
    <t xml:space="preserve">cytoplasmic vesicle lumen [GO:0060205]; endoplasmic reticulum [GO:0005783]; Golgi membrane [GO:0000139]; integral component of membrane [GO:0016021]</t>
  </si>
  <si>
    <t xml:space="preserve">cytoplasmic vesicle lumen [GO:0060205]; endoplasmic reticulum [GO:0005783]; Golgi membrane [GO:0000139]; integral component of membrane [GO:0016021]; calcium ion binding [GO:0005509]; mannosyl-oligosaccharide 1,2-alpha-mannosidase activity [GO:0004571]; carbohydrate metabolic process [GO:0005975]; N-glycan processing [GO:0006491]; protein glycosylation [GO:0006486]; ubiquitin-dependent ERAD pathway [GO:0030433]</t>
  </si>
  <si>
    <t xml:space="preserve">calcium ion binding [GO:0005509]; mannosyl-oligosaccharide 1,2-alpha-mannosidase activity [GO:0004571]</t>
  </si>
  <si>
    <t xml:space="preserve">UPI000051E6CC </t>
  </si>
  <si>
    <t xml:space="preserve">AFUA_3G03660</t>
  </si>
  <si>
    <t xml:space="preserve">AFUB_044480</t>
  </si>
  <si>
    <t xml:space="preserve">Q4WF29</t>
  </si>
  <si>
    <t xml:space="preserve">ESTB_ASPFU</t>
  </si>
  <si>
    <t xml:space="preserve">Siderophore triacetylfusarinine C esterase (EC 3.1.-.-)</t>
  </si>
  <si>
    <t xml:space="preserve">estB AFUA_3G03660</t>
  </si>
  <si>
    <t xml:space="preserve">siderophore-dependent iron import into cell [GO:0033214]</t>
  </si>
  <si>
    <t xml:space="preserve">cytoplasm [GO:0005737]; hydrolase activity, acting on ester bonds [GO:0016788]; siderophore-dependent iron import into cell [GO:0033214]</t>
  </si>
  <si>
    <t xml:space="preserve">hydrolase activity, acting on ester bonds [GO:0016788]</t>
  </si>
  <si>
    <t xml:space="preserve">UPI000051FA26 </t>
  </si>
  <si>
    <t xml:space="preserve">AFUA_6G14360</t>
  </si>
  <si>
    <t xml:space="preserve">AFUB_000390</t>
  </si>
  <si>
    <t xml:space="preserve">Q4WL92</t>
  </si>
  <si>
    <t xml:space="preserve">Q4WL92_ASPFU</t>
  </si>
  <si>
    <t xml:space="preserve">UPI000051F117 </t>
  </si>
  <si>
    <t xml:space="preserve">AFUA_6G07730</t>
  </si>
  <si>
    <t xml:space="preserve">AFUB_073690</t>
  </si>
  <si>
    <t xml:space="preserve">Q4WN38</t>
  </si>
  <si>
    <t xml:space="preserve">Q4WN38_ASPFU</t>
  </si>
  <si>
    <t xml:space="preserve">Plasma membrane antiporter, putative</t>
  </si>
  <si>
    <t xml:space="preserve">integral component of membrane [GO:0016021]; solute:proton antiporter activity [GO:0015299]</t>
  </si>
  <si>
    <t xml:space="preserve">solute:proton antiporter activity [GO:0015299]</t>
  </si>
  <si>
    <t xml:space="preserve">UPI000051F820 </t>
  </si>
  <si>
    <t xml:space="preserve">AFUA_3G00730</t>
  </si>
  <si>
    <t xml:space="preserve">AFUB_047690</t>
  </si>
  <si>
    <t xml:space="preserve">Q4WFX1</t>
  </si>
  <si>
    <t xml:space="preserve">Q4WFX1_ASPFU</t>
  </si>
  <si>
    <t xml:space="preserve">GST N-terminal domain-containing protein</t>
  </si>
  <si>
    <t xml:space="preserve">UPI000051E6ED </t>
  </si>
  <si>
    <t xml:space="preserve">AFUA_8G05020</t>
  </si>
  <si>
    <t xml:space="preserve">AFUB_082480</t>
  </si>
  <si>
    <t xml:space="preserve">Q4WCB5</t>
  </si>
  <si>
    <t xml:space="preserve">Q4WCB5_ASPFU</t>
  </si>
  <si>
    <t xml:space="preserve">Beta-hexosaminidase (EC 3.2.1.52)</t>
  </si>
  <si>
    <t xml:space="preserve">beta-N-acetylhexosaminidase activity [GO:0004563]; N-acetyl-beta-D-galactosaminidase activity [GO:0102148]; carbohydrate metabolic process [GO:0005975]</t>
  </si>
  <si>
    <t xml:space="preserve">beta-N-acetylhexosaminidase activity [GO:0004563]; N-acetyl-beta-D-galactosaminidase activity [GO:0102148]</t>
  </si>
  <si>
    <t xml:space="preserve">UPI000051E3EE </t>
  </si>
  <si>
    <t xml:space="preserve">AFUA_1G04270</t>
  </si>
  <si>
    <t xml:space="preserve">AFUB_004600</t>
  </si>
  <si>
    <t xml:space="preserve">Q4WJZ6</t>
  </si>
  <si>
    <t xml:space="preserve">Q4WJZ6_ASPFU</t>
  </si>
  <si>
    <t xml:space="preserve">Vacuolar calcium ion transporter</t>
  </si>
  <si>
    <t xml:space="preserve">calcium ion transmembrane transport [GO:0070588]; cellular calcium ion homeostasis [GO:0006874]</t>
  </si>
  <si>
    <t xml:space="preserve">fungal-type vacuole membrane [GO:0000329]; integral component of membrane [GO:0016021]</t>
  </si>
  <si>
    <t xml:space="preserve">fungal-type vacuole membrane [GO:0000329]; integral component of membrane [GO:0016021]; calcium:proton antiporter activity [GO:0015369]; calcium ion transmembrane transport [GO:0070588]; cellular calcium ion homeostasis [GO:0006874]</t>
  </si>
  <si>
    <t xml:space="preserve">calcium:proton antiporter activity [GO:0015369]</t>
  </si>
  <si>
    <t xml:space="preserve">UPI0000F51A6B </t>
  </si>
  <si>
    <t xml:space="preserve">AFUA_3G09330</t>
  </si>
  <si>
    <t xml:space="preserve">AFUB_039800</t>
  </si>
  <si>
    <t xml:space="preserve">Q4WXF5</t>
  </si>
  <si>
    <t xml:space="preserve">Q4WXF5_ASPFU</t>
  </si>
  <si>
    <t xml:space="preserve">Prenylcysteine lyase, putative</t>
  </si>
  <si>
    <t xml:space="preserve">prenylated protein catabolic process [GO:0030327]; prenylcysteine catabolic process [GO:0030328]</t>
  </si>
  <si>
    <t xml:space="preserve">lyase activity [GO:0016829]; prenylcysteine oxidase activity [GO:0001735]; prenylated protein catabolic process [GO:0030327]; prenylcysteine catabolic process [GO:0030328]</t>
  </si>
  <si>
    <t xml:space="preserve">lyase activity [GO:0016829]; prenylcysteine oxidase activity [GO:0001735]</t>
  </si>
  <si>
    <t xml:space="preserve">UPI000051FD60 </t>
  </si>
  <si>
    <t xml:space="preserve">AFUA_2G17520</t>
  </si>
  <si>
    <t xml:space="preserve">AFUB_033210</t>
  </si>
  <si>
    <t xml:space="preserve">Q4WZB6</t>
  </si>
  <si>
    <t xml:space="preserve">Q4WZB6_ASPFU</t>
  </si>
  <si>
    <t xml:space="preserve">GNAT family N-acetyltransferase, putative (EC 2.3.1.-)</t>
  </si>
  <si>
    <t xml:space="preserve">N-acetyltransferase activity [GO:0008080]; transferase activity, transferring acyl groups other than amino-acyl groups [GO:0016747]</t>
  </si>
  <si>
    <t xml:space="preserve">UPI000051FEF9 </t>
  </si>
  <si>
    <t xml:space="preserve">AFUA_5G07360</t>
  </si>
  <si>
    <t xml:space="preserve">AFUB_050010</t>
  </si>
  <si>
    <t xml:space="preserve">Q4WU66</t>
  </si>
  <si>
    <t xml:space="preserve">Q4WU66_ASPFU</t>
  </si>
  <si>
    <t xml:space="preserve">Amine oxidase (EC 1.4.3.-)</t>
  </si>
  <si>
    <t xml:space="preserve">amine metabolic process [GO:0009308]</t>
  </si>
  <si>
    <t xml:space="preserve">copper ion binding [GO:0005507]; primary amine oxidase activity [GO:0008131]; quinone binding [GO:0048038]; amine metabolic process [GO:0009308]</t>
  </si>
  <si>
    <t xml:space="preserve">copper ion binding [GO:0005507]; primary amine oxidase activity [GO:0008131]; quinone binding [GO:0048038]</t>
  </si>
  <si>
    <t xml:space="preserve">UPI000051FE5E </t>
  </si>
  <si>
    <t xml:space="preserve">AFUA_2G00500</t>
  </si>
  <si>
    <t xml:space="preserve">AFUB_017560</t>
  </si>
  <si>
    <t xml:space="preserve">Q4WIV7</t>
  </si>
  <si>
    <t xml:space="preserve">Q4WIV7_ASPFU</t>
  </si>
  <si>
    <t xml:space="preserve">UPI000051ECDA </t>
  </si>
  <si>
    <t xml:space="preserve">AFUA_2G04830</t>
  </si>
  <si>
    <t xml:space="preserve">AFUB_021860</t>
  </si>
  <si>
    <t xml:space="preserve">Q4WHM9</t>
  </si>
  <si>
    <t xml:space="preserve">Q4WHM9_ASPFU</t>
  </si>
  <si>
    <t xml:space="preserve">RanGTP-binding protein</t>
  </si>
  <si>
    <t xml:space="preserve">cytoplasm [GO:0005737]; nucleus [GO:0005634]; GTPase regulator activity [GO:0030695]</t>
  </si>
  <si>
    <t xml:space="preserve">GTPase regulator activity [GO:0030695]</t>
  </si>
  <si>
    <t xml:space="preserve">UPI0000F5183C </t>
  </si>
  <si>
    <t xml:space="preserve">AFUA_1G05470</t>
  </si>
  <si>
    <t xml:space="preserve">AFUB_005820</t>
  </si>
  <si>
    <t xml:space="preserve">Q4WJM4</t>
  </si>
  <si>
    <t xml:space="preserve">Q4WJM4_ASPFU</t>
  </si>
  <si>
    <t xml:space="preserve">Polyprenol reductase (EC 1.3.1.94)</t>
  </si>
  <si>
    <t xml:space="preserve">dolichol biosynthetic process [GO:0019408]; dolichol-linked oligosaccharide biosynthetic process [GO:0006488]; polyprenol catabolic process [GO:0016095]</t>
  </si>
  <si>
    <t xml:space="preserve">endoplasmic reticulum [GO:0005783]; integral component of membrane [GO:0016021]</t>
  </si>
  <si>
    <t xml:space="preserve">endoplasmic reticulum [GO:0005783]; integral component of membrane [GO:0016021]; 3-oxo-5-alpha-steroid 4-dehydrogenase activity [GO:0003865]; dolichol biosynthetic process [GO:0019408]; dolichol-linked oligosaccharide biosynthetic process [GO:0006488]; polyprenol catabolic process [GO:0016095]</t>
  </si>
  <si>
    <t xml:space="preserve">3-oxo-5-alpha-steroid 4-dehydrogenase activity [GO:0003865]</t>
  </si>
  <si>
    <t xml:space="preserve">UPI000051FD9B </t>
  </si>
  <si>
    <t xml:space="preserve">AFUA_6G12250</t>
  </si>
  <si>
    <t xml:space="preserve">AFUB_078260</t>
  </si>
  <si>
    <t xml:space="preserve">Q4WLU8</t>
  </si>
  <si>
    <t xml:space="preserve">Q4WLU8_ASPFU</t>
  </si>
  <si>
    <t xml:space="preserve">Succinyl-CoA:3-ketoacid-coenzyme A transferase (EC 2.8.3.5)</t>
  </si>
  <si>
    <t xml:space="preserve">cellular ketone body metabolic process [GO:0046950]; ketone body catabolic process [GO:0046952]</t>
  </si>
  <si>
    <t xml:space="preserve">mitochondrion [GO:0005739]; 3-oxoacid CoA-transferase activity [GO:0008260]; CoA-transferase activity [GO:0008410]; cellular ketone body metabolic process [GO:0046950]; ketone body catabolic process [GO:0046952]</t>
  </si>
  <si>
    <t xml:space="preserve">3-oxoacid CoA-transferase activity [GO:0008260]; CoA-transferase activity [GO:0008410]</t>
  </si>
  <si>
    <t xml:space="preserve">UPI000051FACB </t>
  </si>
  <si>
    <t xml:space="preserve">AFUA_3G07940</t>
  </si>
  <si>
    <t xml:space="preserve">AFUB_041180</t>
  </si>
  <si>
    <t xml:space="preserve">Q4WX21</t>
  </si>
  <si>
    <t xml:space="preserve">Q4WX21_ASPFU</t>
  </si>
  <si>
    <t xml:space="preserve">Phosphoinositide phospholipase C (EC 3.1.4.11)</t>
  </si>
  <si>
    <t xml:space="preserve">lipid catabolic process [GO:0016042]; phosphatidylinositol-mediated signaling [GO:0048015]</t>
  </si>
  <si>
    <t xml:space="preserve">phosphatidylinositol phospholipase C activity [GO:0004435]; lipid catabolic process [GO:0016042]; phosphatidylinositol-mediated signaling [GO:0048015]</t>
  </si>
  <si>
    <t xml:space="preserve">phosphatidylinositol phospholipase C activity [GO:0004435]</t>
  </si>
  <si>
    <t xml:space="preserve">UPI000051F613 </t>
  </si>
  <si>
    <t xml:space="preserve">AFUA_6G03510</t>
  </si>
  <si>
    <t xml:space="preserve">AFUB_094780</t>
  </si>
  <si>
    <t xml:space="preserve">Q4WD50</t>
  </si>
  <si>
    <t xml:space="preserve">Q4WD50_ASPFU</t>
  </si>
  <si>
    <t xml:space="preserve">Flavin containing polyamine oxidase, putative</t>
  </si>
  <si>
    <t xml:space="preserve">UPI0000F51CE9 </t>
  </si>
  <si>
    <t xml:space="preserve">AFUA_3G00310</t>
  </si>
  <si>
    <t xml:space="preserve">AFUB_048140</t>
  </si>
  <si>
    <t xml:space="preserve">Q4WG12</t>
  </si>
  <si>
    <t xml:space="preserve">Q4WG12_ASPFU</t>
  </si>
  <si>
    <t xml:space="preserve">Extracellular phytase, putative (EC 3.1.3.8)</t>
  </si>
  <si>
    <t xml:space="preserve">UPI000051E91E </t>
  </si>
  <si>
    <t xml:space="preserve">AFUA_3G14720</t>
  </si>
  <si>
    <t xml:space="preserve">AFUB_034500</t>
  </si>
  <si>
    <t xml:space="preserve">Q4WYY8</t>
  </si>
  <si>
    <t xml:space="preserve">Q4WYY8_ASPFU</t>
  </si>
  <si>
    <t xml:space="preserve">UPI000052065E </t>
  </si>
  <si>
    <t xml:space="preserve">AFUA_6G10900</t>
  </si>
  <si>
    <t xml:space="preserve">AFUB_076930</t>
  </si>
  <si>
    <t xml:space="preserve">Q4WM74</t>
  </si>
  <si>
    <t xml:space="preserve">Q4WM74_ASPFU</t>
  </si>
  <si>
    <t xml:space="preserve">UV-endonuclease UVE-1</t>
  </si>
  <si>
    <t xml:space="preserve">mitochondrial DNA repair [GO:0043504]; nucleotide-excision repair [GO:0006289]; response to UV [GO:0009411]</t>
  </si>
  <si>
    <t xml:space="preserve">mitochondrion [GO:0005739]; nucleus [GO:0005634]; endonuclease activity [GO:0004519]; mitochondrial DNA repair [GO:0043504]; nucleotide-excision repair [GO:0006289]; response to UV [GO:0009411]</t>
  </si>
  <si>
    <t xml:space="preserve">endonuclease activity [GO:0004519]</t>
  </si>
  <si>
    <t xml:space="preserve">UPI0000520624 </t>
  </si>
  <si>
    <t xml:space="preserve">AFUA_5G03060</t>
  </si>
  <si>
    <t xml:space="preserve">AFUB_051570</t>
  </si>
  <si>
    <t xml:space="preserve">Q4WEH8</t>
  </si>
  <si>
    <t xml:space="preserve">Q4WEH8_ASPFU</t>
  </si>
  <si>
    <t xml:space="preserve">ACT_7 domain-containing protein</t>
  </si>
  <si>
    <t xml:space="preserve">cellular response to L-arginine [GO:1903577]; regulation of intracellular signal transduction [GO:1902531]</t>
  </si>
  <si>
    <t xml:space="preserve">cytosol [GO:0005829]; cellular response to L-arginine [GO:1903577]; regulation of intracellular signal transduction [GO:1902531]</t>
  </si>
  <si>
    <t xml:space="preserve">UPI000051F544 </t>
  </si>
  <si>
    <t xml:space="preserve">AFUA_3G07870</t>
  </si>
  <si>
    <t xml:space="preserve">AFUB_041240</t>
  </si>
  <si>
    <t xml:space="preserve">Q4WX15</t>
  </si>
  <si>
    <t xml:space="preserve">Q4WX15_ASPFU</t>
  </si>
  <si>
    <t xml:space="preserve">Extracellular serine-rich protein, putative</t>
  </si>
  <si>
    <t xml:space="preserve">UPI0000F51953 </t>
  </si>
  <si>
    <t xml:space="preserve">AFUA_1G01770</t>
  </si>
  <si>
    <t xml:space="preserve">AFUB_002170</t>
  </si>
  <si>
    <t xml:space="preserve">Q4WKP3</t>
  </si>
  <si>
    <t xml:space="preserve">Q4WKP3_ASPFU</t>
  </si>
  <si>
    <t xml:space="preserve">Short chain oxidoreductase/dehydrogenase, putative</t>
  </si>
  <si>
    <t xml:space="preserve">UPI0000520407 </t>
  </si>
  <si>
    <t xml:space="preserve">AFUA_4G14190</t>
  </si>
  <si>
    <t xml:space="preserve">AFUB_071340</t>
  </si>
  <si>
    <t xml:space="preserve">Q4WQV9</t>
  </si>
  <si>
    <t xml:space="preserve">Q4WQV9_ASPFU</t>
  </si>
  <si>
    <t xml:space="preserve">UPI0000F51C44 </t>
  </si>
  <si>
    <t xml:space="preserve">AFUA_4G14040</t>
  </si>
  <si>
    <t xml:space="preserve">AFUB_071170</t>
  </si>
  <si>
    <t xml:space="preserve">Q4WQU4</t>
  </si>
  <si>
    <t xml:space="preserve">Q4WQU4_ASPFU</t>
  </si>
  <si>
    <t xml:space="preserve">Hsp70 family protein</t>
  </si>
  <si>
    <t xml:space="preserve">UPI000051F760 </t>
  </si>
  <si>
    <t xml:space="preserve">AFUA_4G08600</t>
  </si>
  <si>
    <t xml:space="preserve">AFUB_065690</t>
  </si>
  <si>
    <t xml:space="preserve">Q4WPA5</t>
  </si>
  <si>
    <t xml:space="preserve">Q4WPA5_ASPFU</t>
  </si>
  <si>
    <t xml:space="preserve">UPI000051E45F </t>
  </si>
  <si>
    <t xml:space="preserve">AFUA_4G08370</t>
  </si>
  <si>
    <t xml:space="preserve">AFUB_065480</t>
  </si>
  <si>
    <t xml:space="preserve">Q4WP84</t>
  </si>
  <si>
    <t xml:space="preserve">Q4WP84_ASPFU</t>
  </si>
  <si>
    <t xml:space="preserve">UPI000052055D </t>
  </si>
  <si>
    <t xml:space="preserve">AFUA_2G11570</t>
  </si>
  <si>
    <t xml:space="preserve">AFUB_027320</t>
  </si>
  <si>
    <t xml:space="preserve">Q4X114</t>
  </si>
  <si>
    <t xml:space="preserve">Q4X114_ASPFU</t>
  </si>
  <si>
    <t xml:space="preserve">UPI0000520373 </t>
  </si>
  <si>
    <t xml:space="preserve">AFUA_1G12340</t>
  </si>
  <si>
    <t xml:space="preserve">AFUB_011810</t>
  </si>
  <si>
    <t xml:space="preserve">Q4WSL7</t>
  </si>
  <si>
    <t xml:space="preserve">Q4WSL7_ASPFU</t>
  </si>
  <si>
    <t xml:space="preserve">Carnitine acetyl transferase</t>
  </si>
  <si>
    <t xml:space="preserve">carnitine metabolic process [GO:0009437]</t>
  </si>
  <si>
    <t xml:space="preserve">mitochondrion [GO:0005739]; carnitine O-acetyltransferase activity [GO:0004092]; carnitine metabolic process [GO:0009437]</t>
  </si>
  <si>
    <t xml:space="preserve">carnitine O-acetyltransferase activity [GO:0004092]</t>
  </si>
  <si>
    <t xml:space="preserve">UPI000051E61B </t>
  </si>
  <si>
    <t xml:space="preserve">AFUA_5G05720</t>
  </si>
  <si>
    <t xml:space="preserve">AFUB_053270</t>
  </si>
  <si>
    <t xml:space="preserve">Q4WTQ4</t>
  </si>
  <si>
    <t xml:space="preserve">FYV10_ASPFU</t>
  </si>
  <si>
    <t xml:space="preserve">Protein fyv10</t>
  </si>
  <si>
    <t xml:space="preserve">fyv10 AFUA_5G05720</t>
  </si>
  <si>
    <t xml:space="preserve">negative regulation of apoptotic process [GO:0043066]; negative regulation of gluconeogenesis [GO:0045721]; proteasome-mediated ubiquitin-dependent protein catabolic process [GO:0043161]; ubiquitin-dependent protein catabolic process [GO:0006511]</t>
  </si>
  <si>
    <t xml:space="preserve">cytoplasm [GO:0005737]; GID complex [GO:0034657]; nucleus [GO:0005634]</t>
  </si>
  <si>
    <t xml:space="preserve">cytoplasm [GO:0005737]; GID complex [GO:0034657]; nucleus [GO:0005634]; metal ion binding [GO:0046872]; negative regulation of apoptotic process [GO:0043066]; negative regulation of gluconeogenesis [GO:0045721]; proteasome-mediated ubiquitin-dependent protein catabolic process [GO:0043161]; ubiquitin-dependent protein catabolic process [GO:0006511]</t>
  </si>
  <si>
    <t xml:space="preserve">UPI000153C002 </t>
  </si>
  <si>
    <t xml:space="preserve">AFUA_3G03640</t>
  </si>
  <si>
    <t xml:space="preserve">AFUB_044500</t>
  </si>
  <si>
    <t xml:space="preserve">Q4WF31</t>
  </si>
  <si>
    <t xml:space="preserve">MIRB_ASPFU</t>
  </si>
  <si>
    <t xml:space="preserve">MFS siderochrome iron transporter B</t>
  </si>
  <si>
    <t xml:space="preserve">mirB AFUA_3G03640</t>
  </si>
  <si>
    <t xml:space="preserve">ion transport [GO:0006811]; iron ion homeostasis [GO:0055072]; transmembrane transport [GO:0055085]</t>
  </si>
  <si>
    <t xml:space="preserve">cell tip [GO:0051286]; cytoplasmic vesicle membrane [GO:0030659]; integral component of membrane [GO:0016021]; integral component of plasma membrane [GO:0005887]</t>
  </si>
  <si>
    <t xml:space="preserve">cell tip [GO:0051286]; cytoplasmic vesicle membrane [GO:0030659]; integral component of membrane [GO:0016021]; integral component of plasma membrane [GO:0005887]; transmembrane transporter activity [GO:0022857]; ion transport [GO:0006811]; iron ion homeostasis [GO:0055072]; transmembrane transport [GO:0055085]</t>
  </si>
  <si>
    <t xml:space="preserve">UPI000051E6F6 </t>
  </si>
  <si>
    <t xml:space="preserve">AFUA_8G04920</t>
  </si>
  <si>
    <t xml:space="preserve">AFUB_082570</t>
  </si>
  <si>
    <t xml:space="preserve">Q4WCC4</t>
  </si>
  <si>
    <t xml:space="preserve">Q4WCC4_ASPFU</t>
  </si>
  <si>
    <t xml:space="preserve">LEA domain protein</t>
  </si>
  <si>
    <t xml:space="preserve">UPI00005202A0 </t>
  </si>
  <si>
    <t xml:space="preserve">AFUA_4G14050</t>
  </si>
  <si>
    <t xml:space="preserve">AFUB_071180</t>
  </si>
  <si>
    <t xml:space="preserve">Q4WQU5</t>
  </si>
  <si>
    <t xml:space="preserve">Q4WQU5_ASPFU</t>
  </si>
  <si>
    <t xml:space="preserve">UPI000051E903 </t>
  </si>
  <si>
    <t xml:space="preserve">AFUA_4G06730</t>
  </si>
  <si>
    <t xml:space="preserve">AFUB_063800</t>
  </si>
  <si>
    <t xml:space="preserve">Q4WNR9</t>
  </si>
  <si>
    <t xml:space="preserve">Q4WNR9_ASPFU</t>
  </si>
  <si>
    <t xml:space="preserve">UPI0000F51C30 </t>
  </si>
  <si>
    <t xml:space="preserve">AFUA_2G04840</t>
  </si>
  <si>
    <t xml:space="preserve">AFUB_021870</t>
  </si>
  <si>
    <t xml:space="preserve">Q4WHM8</t>
  </si>
  <si>
    <t xml:space="preserve">Q4WHM8_ASPFU</t>
  </si>
  <si>
    <t xml:space="preserve">BSD domain protein</t>
  </si>
  <si>
    <t xml:space="preserve">UPI000051EF55 </t>
  </si>
  <si>
    <t xml:space="preserve">AFUA_3G01580</t>
  </si>
  <si>
    <t xml:space="preserve">AFUB_046830</t>
  </si>
  <si>
    <t xml:space="preserve">Q4WFN7</t>
  </si>
  <si>
    <t xml:space="preserve">Q4WFN7_ASPFU</t>
  </si>
  <si>
    <t xml:space="preserve">GMC oxidoreductase, putative</t>
  </si>
  <si>
    <t xml:space="preserve">flavin adenine dinucleotide binding [GO:0050660]; oxidoreductase activity, acting on CH-OH group of donors [GO:0016614]</t>
  </si>
  <si>
    <t xml:space="preserve">BINDING 244;  /note="FAD; via amide nitrogen and carbonyl oxygen";  /evidence="ECO:0000256|PIRSR:PIRSR000137-2"</t>
  </si>
  <si>
    <t xml:space="preserve">UPI000051F794 </t>
  </si>
  <si>
    <t xml:space="preserve">AFUA_5G09860</t>
  </si>
  <si>
    <t xml:space="preserve">AFUB_057420</t>
  </si>
  <si>
    <t xml:space="preserve">Q4WUW0</t>
  </si>
  <si>
    <t xml:space="preserve">Q4WUW0_ASPFU</t>
  </si>
  <si>
    <t xml:space="preserve">S-formylglutathione hydrolase (EC 3.1.2.12)</t>
  </si>
  <si>
    <t xml:space="preserve">formaldehyde catabolic process [GO:0046294]</t>
  </si>
  <si>
    <t xml:space="preserve">cytosol [GO:0005829]; carboxylic ester hydrolase activity [GO:0052689]; S-formylglutathione hydrolase activity [GO:0018738]; formaldehyde catabolic process [GO:0046294]</t>
  </si>
  <si>
    <t xml:space="preserve">carboxylic ester hydrolase activity [GO:0052689]; S-formylglutathione hydrolase activity [GO:0018738]</t>
  </si>
  <si>
    <t xml:space="preserve">UPI000051E414 </t>
  </si>
  <si>
    <t xml:space="preserve">AFUA_3G10065</t>
  </si>
  <si>
    <t xml:space="preserve">AFUB_039110</t>
  </si>
  <si>
    <t xml:space="preserve">A4D9E8</t>
  </si>
  <si>
    <t xml:space="preserve">A4D9E8_ASPFU</t>
  </si>
  <si>
    <t xml:space="preserve">EAF domain-containing protein</t>
  </si>
  <si>
    <t xml:space="preserve">UPI0000F5199A </t>
  </si>
  <si>
    <t xml:space="preserve">AFUA_7G00540</t>
  </si>
  <si>
    <t xml:space="preserve">AFUB_087130</t>
  </si>
  <si>
    <t xml:space="preserve">Q4WA98</t>
  </si>
  <si>
    <t xml:space="preserve">Q4WA98_ASPFU</t>
  </si>
  <si>
    <t xml:space="preserve">extracellular region [GO:0005576]; integral component of membrane [GO:0016021]</t>
  </si>
  <si>
    <t xml:space="preserve">extracellular region [GO:0005576]; integral component of membrane [GO:0016021]; peptidase activity [GO:0008233]</t>
  </si>
  <si>
    <t xml:space="preserve">peptidase activity [GO:0008233]</t>
  </si>
  <si>
    <t xml:space="preserve">UPI0000F5188D </t>
  </si>
  <si>
    <t xml:space="preserve">AFUA_8G02760</t>
  </si>
  <si>
    <t xml:space="preserve">AFUB_083830</t>
  </si>
  <si>
    <t xml:space="preserve">Q4WBL9</t>
  </si>
  <si>
    <t xml:space="preserve">Q4WBL9_ASPFU</t>
  </si>
  <si>
    <t xml:space="preserve">Mitochondrial ornithine carrier protein AmcA/Ort1, putative</t>
  </si>
  <si>
    <t xml:space="preserve">cellular response to iron ion starvation [GO:0010106]; mitochondrial L-ornithine transmembrane transport [GO:1990575]</t>
  </si>
  <si>
    <t xml:space="preserve">integral component of membrane [GO:0016021]; L-ornithine transmembrane transporter activity [GO:0000064]; cellular response to iron ion starvation [GO:0010106]; mitochondrial L-ornithine transmembrane transport [GO:1990575]</t>
  </si>
  <si>
    <t xml:space="preserve">L-ornithine transmembrane transporter activity [GO:0000064]</t>
  </si>
  <si>
    <t xml:space="preserve">UPI000051E5D6 </t>
  </si>
  <si>
    <t xml:space="preserve">AFUA_1G04780</t>
  </si>
  <si>
    <t xml:space="preserve">AFUB_005120</t>
  </si>
  <si>
    <t xml:space="preserve">Q4WJU3</t>
  </si>
  <si>
    <t xml:space="preserve">Q4WJU3_ASPFU</t>
  </si>
  <si>
    <t xml:space="preserve">Peroxisomal ABC transporter (PXA1), putative</t>
  </si>
  <si>
    <t xml:space="preserve">integral component of membrane [GO:0016021]; ATP binding [GO:0005524]; ATPase activity [GO:0016887]; ATPase-coupled transmembrane transporter activity [GO:0042626]</t>
  </si>
  <si>
    <t xml:space="preserve">UPI000051F881 </t>
  </si>
  <si>
    <t xml:space="preserve">AFUA_2G14840</t>
  </si>
  <si>
    <t xml:space="preserve">AFUB_018840</t>
  </si>
  <si>
    <t xml:space="preserve">Q4X037</t>
  </si>
  <si>
    <t xml:space="preserve">Q4X037_ASPFU</t>
  </si>
  <si>
    <t xml:space="preserve">Glucose oxidase, putative (EC 1.1.3.-)</t>
  </si>
  <si>
    <t xml:space="preserve">BINDING 300;  /note="FAD; via amide nitrogen and carbonyl oxygen";  /evidence="ECO:0000256|PIRSR:PIRSR000137-2"</t>
  </si>
  <si>
    <t xml:space="preserve">UPI000051FEF4 </t>
  </si>
  <si>
    <t xml:space="preserve">AFUA_1G14710</t>
  </si>
  <si>
    <t xml:space="preserve">AFUB_014260</t>
  </si>
  <si>
    <t xml:space="preserve">Q4WRY0</t>
  </si>
  <si>
    <t xml:space="preserve">Q4WRY0_ASPFU</t>
  </si>
  <si>
    <t xml:space="preserve">Beta-glucosidase, putative</t>
  </si>
  <si>
    <t xml:space="preserve">beta-glucosidase activity [GO:0008422]; carbohydrate metabolic process [GO:0005975]</t>
  </si>
  <si>
    <t xml:space="preserve">beta-glucosidase activity [GO:0008422]</t>
  </si>
  <si>
    <t xml:space="preserve">UPI000051F927 </t>
  </si>
  <si>
    <t xml:space="preserve">AFUA_6G14060</t>
  </si>
  <si>
    <t xml:space="preserve">AFUB_000690</t>
  </si>
  <si>
    <t xml:space="preserve">Q4WLC2</t>
  </si>
  <si>
    <t xml:space="preserve">Q4WLC2_ASPFU</t>
  </si>
  <si>
    <t xml:space="preserve">UPI000051F35A </t>
  </si>
  <si>
    <t xml:space="preserve">AFUA_2G08010</t>
  </si>
  <si>
    <t xml:space="preserve">AFUB_024020</t>
  </si>
  <si>
    <t xml:space="preserve">Q4X217</t>
  </si>
  <si>
    <t xml:space="preserve">Q4X217_ASPFU</t>
  </si>
  <si>
    <t xml:space="preserve">UPI000051FCB5 </t>
  </si>
  <si>
    <t xml:space="preserve">AFUA_3G08660</t>
  </si>
  <si>
    <t xml:space="preserve">AFUB_040430</t>
  </si>
  <si>
    <t xml:space="preserve">Q4WX92</t>
  </si>
  <si>
    <t xml:space="preserve">Q4WX92_ASPFU</t>
  </si>
  <si>
    <t xml:space="preserve">Isocitrate dehydrogenase [NADP] (EC 1.1.1.42)</t>
  </si>
  <si>
    <t xml:space="preserve">isocitrate metabolic process [GO:0006102]; NADP metabolic process [GO:0006739]; tricarboxylic acid cycle [GO:0006099]</t>
  </si>
  <si>
    <t xml:space="preserve">mitochondrion [GO:0005739]; isocitrate dehydrogenase (NADP+) activity [GO:0004450]; magnesium ion binding [GO:0000287]; NAD binding [GO:0051287]; isocitrate metabolic process [GO:0006102]; NADP metabolic process [GO:0006739]; tricarboxylic acid cycle [GO:0006099]</t>
  </si>
  <si>
    <t xml:space="preserve">isocitrate dehydrogenase (NADP+) activity [GO:0004450]; magnesium ion binding [GO:0000287]; NAD binding [GO:0051287]</t>
  </si>
  <si>
    <t xml:space="preserve">BINDING 169;  /note="Substrate";  /evidence="ECO:0000256|PIRSR:PIRSR000108-2"; BINDING 174;  /note="NADP";  /evidence="ECO:0000256|PIRSR:PIRSR000108-4"; BINDING 201;  /note="Substrate";  /evidence="ECO:0000256|PIRSR:PIRSR000108-2"; BINDING 224;  /note="Substrate";  /evidence="ECO:0000256|PIRSR:PIRSR000108-2"; BINDING 350;  /note="NADP";  /evidence="ECO:0000256|PIRSR:PIRSR000108-4"; BINDING 418;  /note="NADP; via amide nitrogen and carbonyl oxygen";  /evidence="ECO:0000256|PIRSR:PIRSR000108-4"</t>
  </si>
  <si>
    <t xml:space="preserve">UPI000051F154 </t>
  </si>
  <si>
    <t xml:space="preserve">AFUA_4G09730</t>
  </si>
  <si>
    <t xml:space="preserve">AFUB_066840</t>
  </si>
  <si>
    <t xml:space="preserve">Q4WPL9</t>
  </si>
  <si>
    <t xml:space="preserve">Q4WPL9_ASPFU</t>
  </si>
  <si>
    <t xml:space="preserve">Mitochondrial inner membrane metallopeptidase Oma1, putative</t>
  </si>
  <si>
    <t xml:space="preserve">UPI0000F51C06 </t>
  </si>
  <si>
    <t xml:space="preserve">AFUA_4G09150</t>
  </si>
  <si>
    <t xml:space="preserve">AFUB_066250</t>
  </si>
  <si>
    <t xml:space="preserve">Q4WPG2</t>
  </si>
  <si>
    <t xml:space="preserve">Q4WPG2_ASPFU</t>
  </si>
  <si>
    <t xml:space="preserve">ABC multidrug transporter, putative (EC 3.6.3.-)</t>
  </si>
  <si>
    <t xml:space="preserve">integral component of membrane [GO:0016021]; membrane [GO:0016020]</t>
  </si>
  <si>
    <t xml:space="preserve">integral component of membrane [GO:0016021]; membrane [GO:0016020]; ATP binding [GO:0005524]; ATPase activity [GO:0016887]; ATPase-coupled transmembrane transporter activity [GO:0042626]; transmembrane transport [GO:0055085]</t>
  </si>
  <si>
    <t xml:space="preserve">UPI000051E475 </t>
  </si>
  <si>
    <t xml:space="preserve">AFUA_5G05820</t>
  </si>
  <si>
    <t xml:space="preserve">AFUB_053360</t>
  </si>
  <si>
    <t xml:space="preserve">Q4WTR4</t>
  </si>
  <si>
    <t xml:space="preserve">Q4WTR4_ASPFU</t>
  </si>
  <si>
    <t xml:space="preserve">Homoserine kinase (EC 2.7.1.39)</t>
  </si>
  <si>
    <t xml:space="preserve">threonine biosynthetic process [GO:0009088]</t>
  </si>
  <si>
    <t xml:space="preserve">ATP binding [GO:0005524]; homoserine kinase activity [GO:0004413]; threonine biosynthetic process [GO:0009088]</t>
  </si>
  <si>
    <t xml:space="preserve">ATP binding [GO:0005524]; homoserine kinase activity [GO:0004413]</t>
  </si>
  <si>
    <t xml:space="preserve">UPI0000F51B81 </t>
  </si>
  <si>
    <t xml:space="preserve">AFUA_4G13710</t>
  </si>
  <si>
    <t xml:space="preserve">AFUB_067290</t>
  </si>
  <si>
    <t xml:space="preserve">Q4WQR2</t>
  </si>
  <si>
    <t xml:space="preserve">Q4WQR2_ASPFU</t>
  </si>
  <si>
    <t xml:space="preserve">acetylglucosaminyltransferase activity [GO:0008375]</t>
  </si>
  <si>
    <t xml:space="preserve">UPI000051F9E6 </t>
  </si>
  <si>
    <t xml:space="preserve">AFUA_2G13970</t>
  </si>
  <si>
    <t xml:space="preserve">AFUB_029600</t>
  </si>
  <si>
    <t xml:space="preserve">Q4X0C3</t>
  </si>
  <si>
    <t xml:space="preserve">Q4X0C3_ASPFU</t>
  </si>
  <si>
    <t xml:space="preserve">cardiolipin acyl-chain remodeling [GO:0035965]; inner mitochondrial membrane organization [GO:0007007]</t>
  </si>
  <si>
    <t xml:space="preserve">mitochondrial membrane [GO:0031966]</t>
  </si>
  <si>
    <t xml:space="preserve">mitochondrial membrane [GO:0031966]; 1-acylglycerophosphocholine O-acyltransferase activity [GO:0047184]; O-acyltransferase activity [GO:0008374]; cardiolipin acyl-chain remodeling [GO:0035965]; inner mitochondrial membrane organization [GO:0007007]</t>
  </si>
  <si>
    <t xml:space="preserve">1-acylglycerophosphocholine O-acyltransferase activity [GO:0047184]; O-acyltransferase activity [GO:0008374]</t>
  </si>
  <si>
    <t xml:space="preserve">UPI000051F306 </t>
  </si>
  <si>
    <t xml:space="preserve">AFUA_1G09240</t>
  </si>
  <si>
    <t xml:space="preserve">AFUB_004230</t>
  </si>
  <si>
    <t xml:space="preserve">Q4WTH9</t>
  </si>
  <si>
    <t xml:space="preserve">Q4WTH9_ASPFU</t>
  </si>
  <si>
    <t xml:space="preserve">ATP dependent RNA helicase, putative (EC 3.6.1.-)</t>
  </si>
  <si>
    <t xml:space="preserve">catalytic step 2 spliceosome [GO:0071013]</t>
  </si>
  <si>
    <t xml:space="preserve">catalytic step 2 spliceosome [GO:0071013]; ATP binding [GO:0005524]; helicase activity [GO:0004386]; RNA binding [GO:0003723]</t>
  </si>
  <si>
    <t xml:space="preserve">UPI000051F6AE </t>
  </si>
  <si>
    <t xml:space="preserve">AFUA_6G14310</t>
  </si>
  <si>
    <t xml:space="preserve">AFUB_000440</t>
  </si>
  <si>
    <t xml:space="preserve">Q4WL97</t>
  </si>
  <si>
    <t xml:space="preserve">Q4WL97_ASPFU</t>
  </si>
  <si>
    <t xml:space="preserve">UPI000051F100 </t>
  </si>
  <si>
    <t xml:space="preserve">AFUA_3G06390</t>
  </si>
  <si>
    <t xml:space="preserve">AFUB_035650</t>
  </si>
  <si>
    <t xml:space="preserve">Q4WWM4</t>
  </si>
  <si>
    <t xml:space="preserve">Q4WWM4_ASPFU</t>
  </si>
  <si>
    <t xml:space="preserve">2-dehydropantoate 2-reductase, putative (EC 1.1.1.169)</t>
  </si>
  <si>
    <t xml:space="preserve">pantothenate biosynthetic process [GO:0015940]</t>
  </si>
  <si>
    <t xml:space="preserve">2-dehydropantoate 2-reductase activity [GO:0008677]; NADP binding [GO:0050661]; pantothenate biosynthetic process [GO:0015940]</t>
  </si>
  <si>
    <t xml:space="preserve">2-dehydropantoate 2-reductase activity [GO:0008677]; NADP binding [GO:0050661]</t>
  </si>
  <si>
    <t xml:space="preserve">UPI000051EC60 </t>
  </si>
  <si>
    <t xml:space="preserve">AFUA_7G08590</t>
  </si>
  <si>
    <t xml:space="preserve">AFUB_097740</t>
  </si>
  <si>
    <t xml:space="preserve">Q4WH73</t>
  </si>
  <si>
    <t xml:space="preserve">Q4WH73_ASPFU</t>
  </si>
  <si>
    <t xml:space="preserve">UPI000051F80D </t>
  </si>
  <si>
    <t xml:space="preserve">AFUA_2G08340</t>
  </si>
  <si>
    <t xml:space="preserve">AFUB_024290</t>
  </si>
  <si>
    <t xml:space="preserve">Q4X1Y5</t>
  </si>
  <si>
    <t xml:space="preserve">Q4X1Y5_ASPFU</t>
  </si>
  <si>
    <t xml:space="preserve">UPI00005205B4 </t>
  </si>
  <si>
    <t xml:space="preserve">AFUA_6G06800</t>
  </si>
  <si>
    <t xml:space="preserve">AFUB_072730</t>
  </si>
  <si>
    <t xml:space="preserve">Q4WNC9</t>
  </si>
  <si>
    <t xml:space="preserve">P20D1_ASPFU</t>
  </si>
  <si>
    <t xml:space="preserve">Probable carboxypeptidase AFUA_6G06800 (EC 3.4.17.-) (Peptidase M20 domain-containing protein AFUA_6G06800)</t>
  </si>
  <si>
    <t xml:space="preserve">extracellular region [GO:0005576]; metal ion binding [GO:0046872]; peptidase activity [GO:0008233]</t>
  </si>
  <si>
    <t xml:space="preserve">metal ion binding [GO:0046872]; peptidase activity [GO:0008233]</t>
  </si>
  <si>
    <t xml:space="preserve">UPI000051F82C </t>
  </si>
  <si>
    <t xml:space="preserve">AFUA_6G07630</t>
  </si>
  <si>
    <t xml:space="preserve">AFUB_073590</t>
  </si>
  <si>
    <t xml:space="preserve">Q4WN48</t>
  </si>
  <si>
    <t xml:space="preserve">Q4WN48_ASPFU</t>
  </si>
  <si>
    <t xml:space="preserve">Dynamin GTPase, putative (EC 3.6.5.5)</t>
  </si>
  <si>
    <t xml:space="preserve">dynamin family protein polymerization involved in mitochondrial fission [GO:0003374]; membrane fusion [GO:0061025]; mitochondrial fission [GO:0000266]; organelle fission [GO:0048285]; peroxisome fission [GO:0016559]; peroxisome organization [GO:0007031]</t>
  </si>
  <si>
    <t xml:space="preserve">cytoplasm [GO:0005737]; membrane [GO:0016020]; mitochondrial membrane [GO:0031966]; peroxisome [GO:0005777]</t>
  </si>
  <si>
    <t xml:space="preserve">cytoplasm [GO:0005737]; membrane [GO:0016020]; mitochondrial membrane [GO:0031966]; peroxisome [GO:0005777]; GTP binding [GO:0005525]; GTPase activity [GO:0003924]; microtubule binding [GO:0008017]; dynamin family protein polymerization involved in mitochondrial fission [GO:0003374]; membrane fusion [GO:0061025]; mitochondrial fission [GO:0000266]; organelle fission [GO:0048285]; peroxisome fission [GO:0016559]; peroxisome organization [GO:0007031]</t>
  </si>
  <si>
    <t xml:space="preserve">GTPase activity [GO:0003924]; GTP binding [GO:0005525]; microtubule binding [GO:0008017]</t>
  </si>
  <si>
    <t xml:space="preserve">UPI000051EE6A </t>
  </si>
  <si>
    <t xml:space="preserve">AFUA_2G14630</t>
  </si>
  <si>
    <t xml:space="preserve">AFUB_030270</t>
  </si>
  <si>
    <t xml:space="preserve">Q4X058</t>
  </si>
  <si>
    <t xml:space="preserve">Q4X058_ASPFU</t>
  </si>
  <si>
    <t xml:space="preserve">Cell wall glycosyl hydrolase YteR, putative (EC 2.5.1.-)</t>
  </si>
  <si>
    <t xml:space="preserve">hydrolase activity [GO:0016787]; transferase activity [GO:0016740]</t>
  </si>
  <si>
    <t xml:space="preserve">UPI000051FCD9 </t>
  </si>
  <si>
    <t xml:space="preserve">AFUA_5G07730</t>
  </si>
  <si>
    <t xml:space="preserve">AFUB_055260</t>
  </si>
  <si>
    <t xml:space="preserve">Q4WUA1</t>
  </si>
  <si>
    <t xml:space="preserve">Q4WUA1_ASPFU</t>
  </si>
  <si>
    <t xml:space="preserve">dephospho-CoA kinase activity [GO:0004140]; coenzyme A biosynthetic process [GO:0015937]</t>
  </si>
  <si>
    <t xml:space="preserve">UPI000051F71F </t>
  </si>
  <si>
    <t xml:space="preserve">AFUA_3G03440</t>
  </si>
  <si>
    <t xml:space="preserve">Q4WF51</t>
  </si>
  <si>
    <t xml:space="preserve">Q4WF51_ASPFU</t>
  </si>
  <si>
    <t xml:space="preserve">MFS siderophore iron transporter, putative</t>
  </si>
  <si>
    <t xml:space="preserve">cellular response to iron ion starvation [GO:0010106]; transmembrane transport [GO:0055085]</t>
  </si>
  <si>
    <t xml:space="preserve">integral component of membrane [GO:0016021]; integral component of plasma membrane [GO:0005887]; transmembrane transporter activity [GO:0022857]; cellular response to iron ion starvation [GO:0010106]; transmembrane transport [GO:0055085]</t>
  </si>
  <si>
    <t xml:space="preserve">UPI0000F51CB1 </t>
  </si>
  <si>
    <t xml:space="preserve">AFUA_7G01370</t>
  </si>
  <si>
    <t xml:space="preserve">AFUB_087940</t>
  </si>
  <si>
    <t xml:space="preserve">Q4WAH9</t>
  </si>
  <si>
    <t xml:space="preserve">Q4WAH9_ASPFU</t>
  </si>
  <si>
    <t xml:space="preserve">Thiosulfate sulfurtransferase, putative (EC 2.8.1.1)</t>
  </si>
  <si>
    <t xml:space="preserve">mitochondrion [GO:0005739]; thiosulfate sulfurtransferase activity [GO:0004792]; transsulfuration [GO:0019346]</t>
  </si>
  <si>
    <t xml:space="preserve">thiosulfate sulfurtransferase activity [GO:0004792]</t>
  </si>
  <si>
    <t xml:space="preserve">UPI000051F4E8 </t>
  </si>
  <si>
    <t xml:space="preserve">AFUA_1G09050</t>
  </si>
  <si>
    <t xml:space="preserve">AFUB_008470</t>
  </si>
  <si>
    <t xml:space="preserve">Q4WTJ8</t>
  </si>
  <si>
    <t xml:space="preserve">Q4WTJ8_ASPFU</t>
  </si>
  <si>
    <t xml:space="preserve">Phosphatidyl-N-methylethanolamine N-methyltransferase (EC 2.1.1.71) (Phospholipid methyltransferase) (PLMT)</t>
  </si>
  <si>
    <t xml:space="preserve">methylation [GO:0032259]; phosphatidylcholine biosynthetic process [GO:0006656]</t>
  </si>
  <si>
    <t xml:space="preserve">endoplasmic reticulum membrane [GO:0005789]; integral component of membrane [GO:0016021]; mitochondrial membrane [GO:0031966]</t>
  </si>
  <si>
    <t xml:space="preserve">endoplasmic reticulum membrane [GO:0005789]; integral component of membrane [GO:0016021]; mitochondrial membrane [GO:0031966]; phosphatidyl-N-dimethylethanolamine N-methyltransferase activity [GO:0080101]; phosphatidyl-N-methylethanolamine N-methyltransferase activity [GO:0000773]; methylation [GO:0032259]; phosphatidylcholine biosynthetic process [GO:0006656]</t>
  </si>
  <si>
    <t xml:space="preserve">phosphatidyl-N-dimethylethanolamine N-methyltransferase activity [GO:0080101]; phosphatidyl-N-methylethanolamine N-methyltransferase activity [GO:0000773]</t>
  </si>
  <si>
    <t xml:space="preserve">UPI000051E876 </t>
  </si>
  <si>
    <t xml:space="preserve">AFUA_3G10450</t>
  </si>
  <si>
    <t xml:space="preserve">AFUB_038710</t>
  </si>
  <si>
    <t xml:space="preserve">Q4WXR7</t>
  </si>
  <si>
    <t xml:space="preserve">Q4WXR7_ASPFU</t>
  </si>
  <si>
    <t xml:space="preserve">CID domain-containing protein</t>
  </si>
  <si>
    <t xml:space="preserve">RNA processing [GO:0006396]</t>
  </si>
  <si>
    <t xml:space="preserve">RNA binding [GO:0003723]; RNA processing [GO:0006396]</t>
  </si>
  <si>
    <t xml:space="preserve">UPI000051EC2C </t>
  </si>
  <si>
    <t xml:space="preserve">AFUA_6G06680</t>
  </si>
  <si>
    <t xml:space="preserve">AFUB_072610</t>
  </si>
  <si>
    <t xml:space="preserve">Q4WNE2</t>
  </si>
  <si>
    <t xml:space="preserve">Q4WNE2_ASPFU</t>
  </si>
  <si>
    <t xml:space="preserve">UPI0000F51A08 </t>
  </si>
  <si>
    <t xml:space="preserve">AFUA_5G04330</t>
  </si>
  <si>
    <t xml:space="preserve">AFUB_052850</t>
  </si>
  <si>
    <t xml:space="preserve">Q4WEV5</t>
  </si>
  <si>
    <t xml:space="preserve">Q4WEV5_ASPFU</t>
  </si>
  <si>
    <t xml:space="preserve">Aminopeptidase (EC 3.4.11.-)</t>
  </si>
  <si>
    <t xml:space="preserve">peptide catabolic process [GO:0043171]; proteolysis [GO:0006508]</t>
  </si>
  <si>
    <t xml:space="preserve">cytoplasm [GO:0005737]; metalloaminopeptidase activity [GO:0070006]; peptide binding [GO:0042277]; zinc ion binding [GO:0008270]; peptide catabolic process [GO:0043171]; proteolysis [GO:0006508]</t>
  </si>
  <si>
    <t xml:space="preserve">metalloaminopeptidase activity [GO:0070006]; peptide binding [GO:0042277]; zinc ion binding [GO:0008270]</t>
  </si>
  <si>
    <t xml:space="preserve">UPI0000520342 </t>
  </si>
  <si>
    <t xml:space="preserve">AFUA_1G07620</t>
  </si>
  <si>
    <t xml:space="preserve">AFUB_007940</t>
  </si>
  <si>
    <t xml:space="preserve">Q4WJ12</t>
  </si>
  <si>
    <t xml:space="preserve">Q4WJ12_ASPFU</t>
  </si>
  <si>
    <t xml:space="preserve">SAE2 domain-containing protein</t>
  </si>
  <si>
    <t xml:space="preserve">DNA double-strand break processing involved in repair via single-strand annealing [GO:0010792]; double-strand break repair via homologous recombination [GO:0000724]</t>
  </si>
  <si>
    <t xml:space="preserve">nucleus [GO:0005634]; site of double-strand break [GO:0035861]</t>
  </si>
  <si>
    <t xml:space="preserve">nucleus [GO:0005634]; site of double-strand break [GO:0035861]; damaged DNA binding [GO:0003684]; double-strand/single-strand DNA junction binding [GO:0000406]; double-stranded DNA binding [GO:0003690]; flap-structured DNA binding [GO:0070336]; single-stranded DNA binding [GO:0003697]; single-stranded DNA endodeoxyribonuclease activity [GO:0000014]; Y-form DNA binding [GO:0000403]; DNA double-strand break processing involved in repair via single-strand annealing [GO:0010792]; double-strand break repair via homologous recombination [GO:0000724]</t>
  </si>
  <si>
    <t xml:space="preserve">damaged DNA binding [GO:0003684]; double-strand/single-strand DNA junction binding [GO:0000406]; double-stranded DNA binding [GO:0003690]; flap-structured DNA binding [GO:0070336]; single-stranded DNA binding [GO:0003697]; single-stranded DNA endodeoxyribonuclease activity [GO:0000014]; Y-form DNA binding [GO:0000403]</t>
  </si>
  <si>
    <t xml:space="preserve">UPI000051EEFA </t>
  </si>
  <si>
    <t xml:space="preserve">AFUA_1G09470</t>
  </si>
  <si>
    <t xml:space="preserve">AFUB_008920</t>
  </si>
  <si>
    <t xml:space="preserve">Q4WTF6</t>
  </si>
  <si>
    <t xml:space="preserve">Q4WTF6_ASPFU</t>
  </si>
  <si>
    <t xml:space="preserve">Alanine--glyoxylate aminotransferase (EC 2.6.1.44) (EC 2.6.1.51)</t>
  </si>
  <si>
    <t xml:space="preserve">glycine biosynthetic process, by transamination of glyoxylate [GO:0019265]</t>
  </si>
  <si>
    <t xml:space="preserve">peroxisome [GO:0005777]; alanine-glyoxylate transaminase activity [GO:0008453]; serine-pyruvate transaminase activity [GO:0004760]; glycine biosynthetic process, by transamination of glyoxylate [GO:0019265]</t>
  </si>
  <si>
    <t xml:space="preserve">alanine-glyoxylate transaminase activity [GO:0008453]; serine-pyruvate transaminase activity [GO:0004760]</t>
  </si>
  <si>
    <t xml:space="preserve">UPI000051FBAC </t>
  </si>
  <si>
    <t xml:space="preserve">AFUA_3G11780</t>
  </si>
  <si>
    <t xml:space="preserve">AFUB_037410</t>
  </si>
  <si>
    <t xml:space="preserve">Q4WY48</t>
  </si>
  <si>
    <t xml:space="preserve">Q4WY48_ASPFU</t>
  </si>
  <si>
    <t xml:space="preserve">Beta-N-acetylglucosaminidase, putative (EC 3.2.1.52)</t>
  </si>
  <si>
    <t xml:space="preserve">peptidoglycan turnover [GO:0009254]; polysaccharide catabolic process [GO:0000272]</t>
  </si>
  <si>
    <t xml:space="preserve">beta-N-acetylhexosaminidase activity [GO:0004563]; N-acetyl-beta-D-galactosaminidase activity [GO:0102148]; N-acetyltransferase activity [GO:0008080]; peptidoglycan turnover [GO:0009254]; polysaccharide catabolic process [GO:0000272]</t>
  </si>
  <si>
    <t xml:space="preserve">beta-N-acetylhexosaminidase activity [GO:0004563]; N-acetyl-beta-D-galactosaminidase activity [GO:0102148]; N-acetyltransferase activity [GO:0008080]</t>
  </si>
  <si>
    <t xml:space="preserve">UPI00005201C9 </t>
  </si>
  <si>
    <t xml:space="preserve">AFUA_5G09510</t>
  </si>
  <si>
    <t xml:space="preserve">AFUB_057060</t>
  </si>
  <si>
    <t xml:space="preserve">Q4WUS6</t>
  </si>
  <si>
    <t xml:space="preserve">Q4WUS6_ASPFU</t>
  </si>
  <si>
    <t xml:space="preserve">long-chain fatty acid metabolic process [GO:0001676]; long-chain fatty-acyl-CoA metabolic process [GO:0035336]</t>
  </si>
  <si>
    <t xml:space="preserve">endoplasmic reticulum [GO:0005783]; integral component of membrane [GO:0016021]; lipid droplet [GO:0005811]; membrane [GO:0016020]; plasma membrane [GO:0005886]</t>
  </si>
  <si>
    <t xml:space="preserve">endoplasmic reticulum [GO:0005783]; integral component of membrane [GO:0016021]; lipid droplet [GO:0005811]; membrane [GO:0016020]; plasma membrane [GO:0005886]; long-chain fatty acid-CoA ligase activity [GO:0004467]; long-chain fatty acid metabolic process [GO:0001676]; long-chain fatty-acyl-CoA metabolic process [GO:0035336]</t>
  </si>
  <si>
    <t xml:space="preserve">long-chain fatty acid-CoA ligase activity [GO:0004467]</t>
  </si>
  <si>
    <t xml:space="preserve">UPI000051EB05 </t>
  </si>
  <si>
    <t xml:space="preserve">AFUA_5G11240</t>
  </si>
  <si>
    <t xml:space="preserve">AFUB_058800</t>
  </si>
  <si>
    <t xml:space="preserve">Q4WV89</t>
  </si>
  <si>
    <t xml:space="preserve">Q4WV89_ASPFU</t>
  </si>
  <si>
    <t xml:space="preserve">Oxidoreductase, short chain dehydrogenase/reductase family</t>
  </si>
  <si>
    <t xml:space="preserve">cytosol [GO:0005829]; oxidoreductase activity [GO:0016491]; oxidation-reduction process [GO:0055114]</t>
  </si>
  <si>
    <t xml:space="preserve">UPI000051EB13 </t>
  </si>
  <si>
    <t xml:space="preserve">AFUA_1G04860</t>
  </si>
  <si>
    <t xml:space="preserve">AFUB_005200</t>
  </si>
  <si>
    <t xml:space="preserve">Q4WJT5</t>
  </si>
  <si>
    <t xml:space="preserve">Q4WJT5_ASPFU</t>
  </si>
  <si>
    <t xml:space="preserve">Rhodopsin family protein</t>
  </si>
  <si>
    <t xml:space="preserve">UPI0000F51A3E </t>
  </si>
  <si>
    <t xml:space="preserve">AFUA_6G08130</t>
  </si>
  <si>
    <t xml:space="preserve">AFUB_074110</t>
  </si>
  <si>
    <t xml:space="preserve">Q4WMZ9</t>
  </si>
  <si>
    <t xml:space="preserve">Q4WMZ9_ASPFU</t>
  </si>
  <si>
    <t xml:space="preserve">UPI000052063C </t>
  </si>
  <si>
    <t xml:space="preserve">AFUA_3G08110</t>
  </si>
  <si>
    <t xml:space="preserve">AFUB_041000</t>
  </si>
  <si>
    <t xml:space="preserve">Q4WX38</t>
  </si>
  <si>
    <t xml:space="preserve">Q4WX38_ASPFU</t>
  </si>
  <si>
    <t xml:space="preserve">Cell wall protein, putative</t>
  </si>
  <si>
    <t xml:space="preserve">UPI000051FF99 </t>
  </si>
  <si>
    <t xml:space="preserve">AFUA_3G08340</t>
  </si>
  <si>
    <t xml:space="preserve">AFUB_040760</t>
  </si>
  <si>
    <t xml:space="preserve">Q4WX61</t>
  </si>
  <si>
    <t xml:space="preserve">Q4WX61_ASPFU</t>
  </si>
  <si>
    <t xml:space="preserve">DUF1746 domain-containing protein</t>
  </si>
  <si>
    <t xml:space="preserve">protein processing [GO:0016485]; regulation of protein glycosylation [GO:0060049]; sterol regulatory element binding protein cleavage [GO:0035103]</t>
  </si>
  <si>
    <t xml:space="preserve">Dsc E3 ubiquitin ligase complex [GO:0044695]; integral component of membrane [GO:0016021]</t>
  </si>
  <si>
    <t xml:space="preserve">Dsc E3 ubiquitin ligase complex [GO:0044695]; integral component of membrane [GO:0016021]; protein processing [GO:0016485]; regulation of protein glycosylation [GO:0060049]; sterol regulatory element binding protein cleavage [GO:0035103]</t>
  </si>
  <si>
    <t xml:space="preserve">UPI000051F14E </t>
  </si>
  <si>
    <t xml:space="preserve">AFUA_2G11490</t>
  </si>
  <si>
    <t xml:space="preserve">AFUB_027240</t>
  </si>
  <si>
    <t xml:space="preserve">Q4X122</t>
  </si>
  <si>
    <t xml:space="preserve">NAGS_ASPFU</t>
  </si>
  <si>
    <t xml:space="preserve">Amino-acid acetyltransferase, mitochondrial (EC 2.3.1.1) (Arginine-requiring protein 2) (Glutamate N-acetyltransferase) (N-acetylglutamate synthase) (AGS) (NAGS)</t>
  </si>
  <si>
    <t xml:space="preserve">arg2 AFUA_2G11490</t>
  </si>
  <si>
    <t xml:space="preserve">arginine biosynthetic process [GO:0006526]; phosphorylation [GO:0016310]</t>
  </si>
  <si>
    <t xml:space="preserve">mitochondrial matrix [GO:0005759]; acetyl-CoA:L-glutamate N-acetyltransferase activity [GO:0004042]; arginine binding [GO:0034618]; methione N-acyltransferase activity [GO:0103045]; arginine biosynthetic process [GO:0006526]; phosphorylation [GO:0016310]</t>
  </si>
  <si>
    <t xml:space="preserve">acetyl-CoA:L-glutamate N-acetyltransferase activity [GO:0004042]; arginine binding [GO:0034618]; methione N-acyltransferase activity [GO:0103045]</t>
  </si>
  <si>
    <t xml:space="preserve">UPI0000F518E1 </t>
  </si>
  <si>
    <t xml:space="preserve">AFUA_4G06620</t>
  </si>
  <si>
    <t xml:space="preserve">AFUB_063700</t>
  </si>
  <si>
    <t xml:space="preserve">Q4WNQ8</t>
  </si>
  <si>
    <t xml:space="preserve">Q4WNQ8_ASPFU</t>
  </si>
  <si>
    <t xml:space="preserve">Glutamate dehydrogenase</t>
  </si>
  <si>
    <t xml:space="preserve">glutamate biosynthetic process [GO:0006537]</t>
  </si>
  <si>
    <t xml:space="preserve">cytosol [GO:0005829]; glutamate dehydrogenase (NADP+) activity [GO:0004354]; nucleotide binding [GO:0000166]; glutamate biosynthetic process [GO:0006537]</t>
  </si>
  <si>
    <t xml:space="preserve">glutamate dehydrogenase (NADP+) activity [GO:0004354]; nucleotide binding [GO:0000166]</t>
  </si>
  <si>
    <t xml:space="preserve">BINDING 78;  /note="Substrate";  /evidence="ECO:0000256|PIRSR:PIRSR000185-2"; BINDING 99;  /note="Substrate";  /evidence="ECO:0000256|PIRSR:PIRSR000185-2"; BINDING 102;  /note="Substrate";  /evidence="ECO:0000256|PIRSR:PIRSR000185-2"; BINDING 153;  /note="Substrate; via carbonyl oxygen";  /evidence="ECO:0000256|PIRSR:PIRSR000185-2"; BINDING 197;  /note="NAD";  /evidence="ECO:0000256|PIRSR:PIRSR000185-2"; BINDING 231;  /note="NAD";  /evidence="ECO:0000256|PIRSR:PIRSR000185-2"; BINDING 384;  /note="Substrate";  /evidence="ECO:0000256|PIRSR:PIRSR000185-2"</t>
  </si>
  <si>
    <t xml:space="preserve">UPI000051EDB1 </t>
  </si>
  <si>
    <t xml:space="preserve">AFUA_3G12510</t>
  </si>
  <si>
    <t xml:space="preserve">AFUB_036660</t>
  </si>
  <si>
    <t xml:space="preserve">Q4WYC1</t>
  </si>
  <si>
    <t xml:space="preserve">Q4WYC1_ASPFU</t>
  </si>
  <si>
    <t xml:space="preserve">Vesicular-fusion protein SEC18 (EC 3.6.4.6)</t>
  </si>
  <si>
    <t xml:space="preserve">Golgi to plasma membrane protein transport [GO:0043001]; Golgi vesicle docking [GO:0048211]; intra-Golgi vesicle-mediated transport [GO:0006891]; SNARE complex disassembly [GO:0035494]</t>
  </si>
  <si>
    <t xml:space="preserve">Golgi stack [GO:0005795]</t>
  </si>
  <si>
    <t xml:space="preserve">Golgi stack [GO:0005795]; ATP binding [GO:0005524]; ATPase activity [GO:0016887]; Golgi to plasma membrane protein transport [GO:0043001]; Golgi vesicle docking [GO:0048211]; intra-Golgi vesicle-mediated transport [GO:0006891]; SNARE complex disassembly [GO:0035494]</t>
  </si>
  <si>
    <t xml:space="preserve">UPI000051F394 </t>
  </si>
  <si>
    <t xml:space="preserve">AFUA_4G04680</t>
  </si>
  <si>
    <t xml:space="preserve">AFUB_098320</t>
  </si>
  <si>
    <t xml:space="preserve">Q4W9J7</t>
  </si>
  <si>
    <t xml:space="preserve">Q4W9J7_ASPFU</t>
  </si>
  <si>
    <t xml:space="preserve">FGGY-family carbohydrate kinase, putative</t>
  </si>
  <si>
    <t xml:space="preserve">cytoplasm [GO:0005737]; kinase activity [GO:0016301]; phosphotransferase activity, alcohol group as acceptor [GO:0016773]; carbohydrate metabolic process [GO:0005975]</t>
  </si>
  <si>
    <t xml:space="preserve">kinase activity [GO:0016301]; phosphotransferase activity, alcohol group as acceptor [GO:0016773]</t>
  </si>
  <si>
    <t xml:space="preserve">UPI000051F409 </t>
  </si>
  <si>
    <t xml:space="preserve">AFUA_5G07190</t>
  </si>
  <si>
    <t xml:space="preserve">AFUB_054750</t>
  </si>
  <si>
    <t xml:space="preserve">Q4WU49</t>
  </si>
  <si>
    <t xml:space="preserve">BGLI_ASPFU</t>
  </si>
  <si>
    <t xml:space="preserve">Probable beta-glucosidase I (EC 3.2.1.21) (Beta-D-glucoside glucohydrolase I) (Cellobiase I) (Gentiobiase I)</t>
  </si>
  <si>
    <t xml:space="preserve">bglI AFUA_5G07190</t>
  </si>
  <si>
    <t xml:space="preserve">cellulose catabolic process [GO:0030245]; glucan catabolic process [GO:0009251]</t>
  </si>
  <si>
    <t xml:space="preserve">extracellular region [GO:0005576]; beta-glucosidase activity [GO:0008422]; scopolin beta-glucosidase activity [GO:0102483]; cellulose catabolic process [GO:0030245]; glucan catabolic process [GO:0009251]</t>
  </si>
  <si>
    <t xml:space="preserve">UPI000051F24A </t>
  </si>
  <si>
    <t xml:space="preserve">AFUA_3G13180</t>
  </si>
  <si>
    <t xml:space="preserve">AFUB_036020</t>
  </si>
  <si>
    <t xml:space="preserve">Q4WYI7</t>
  </si>
  <si>
    <t xml:space="preserve">Q4WYI7_ASPFU</t>
  </si>
  <si>
    <t xml:space="preserve">UPI000051FAF4 </t>
  </si>
  <si>
    <t xml:space="preserve">AFUA_4G07690</t>
  </si>
  <si>
    <t xml:space="preserve">AFUB_064780</t>
  </si>
  <si>
    <t xml:space="preserve">Q4WP16</t>
  </si>
  <si>
    <t xml:space="preserve">Q4WP16_ASPFU</t>
  </si>
  <si>
    <t xml:space="preserve">5-aminoimidazole-4-carboxamide ribonucleotide formyltransferase (EC 2.1.2.3) (EC 3.5.4.10) (AICAR transformylase) (IMP synthase) (Inosinicase) (Phosphoribosylaminoimidazolecarboxamide formyltransferase)</t>
  </si>
  <si>
    <t xml:space="preserve">'de novo' IMP biosynthetic process [GO:0006189]</t>
  </si>
  <si>
    <t xml:space="preserve">cytosol [GO:0005829]; IMP cyclohydrolase activity [GO:0003937]; phosphoribosylaminoimidazolecarboxamide formyltransferase activity [GO:0004643]; 'de novo' IMP biosynthetic process [GO:0006189]</t>
  </si>
  <si>
    <t xml:space="preserve">IMP cyclohydrolase activity [GO:0003937]; phosphoribosylaminoimidazolecarboxamide formyltransferase activity [GO:0004643]</t>
  </si>
  <si>
    <t xml:space="preserve">UPI000051F03A </t>
  </si>
  <si>
    <t xml:space="preserve">AFUA_2G13740</t>
  </si>
  <si>
    <t xml:space="preserve">AFUB_029370</t>
  </si>
  <si>
    <t xml:space="preserve">Q4X0E6</t>
  </si>
  <si>
    <t xml:space="preserve">Q4X0E6_ASPFU</t>
  </si>
  <si>
    <t xml:space="preserve">Telomere_reg-2 domain-containing protein</t>
  </si>
  <si>
    <t xml:space="preserve">protein stabilization [GO:0050821]; telomere maintenance via telomerase [GO:0007004]</t>
  </si>
  <si>
    <t xml:space="preserve">ASTRA complex [GO:0070209]; cytosol [GO:0005829]; nuclear chromosome, telomeric region [GO:0000784]; TORC1 complex [GO:0031931]; TORC2 complex [GO:0031932]</t>
  </si>
  <si>
    <t xml:space="preserve">ASTRA complex [GO:0070209]; cytosol [GO:0005829]; nuclear chromosome, telomeric region [GO:0000784]; TORC1 complex [GO:0031931]; TORC2 complex [GO:0031932]; Hsp90 protein binding [GO:0051879]; telomeric DNA binding [GO:0042162]; protein stabilization [GO:0050821]; telomere maintenance via telomerase [GO:0007004]</t>
  </si>
  <si>
    <t xml:space="preserve">Hsp90 protein binding [GO:0051879]; telomeric DNA binding [GO:0042162]</t>
  </si>
  <si>
    <t xml:space="preserve">UPI0000F518EA </t>
  </si>
  <si>
    <t xml:space="preserve">AFUA_8G03900</t>
  </si>
  <si>
    <t xml:space="preserve">AFUB_083680</t>
  </si>
  <si>
    <t xml:space="preserve">Q4WCM5</t>
  </si>
  <si>
    <t xml:space="preserve">Q4WCM5_ASPFU</t>
  </si>
  <si>
    <t xml:space="preserve">RING finger domain protein, putative</t>
  </si>
  <si>
    <t xml:space="preserve">ubiquitin-dependent protein catabolic process [GO:0006511]</t>
  </si>
  <si>
    <t xml:space="preserve">integral component of membrane [GO:0016021]; ubiquitin protein ligase activity [GO:0061630]; ubiquitin-dependent protein catabolic process [GO:0006511]</t>
  </si>
  <si>
    <t xml:space="preserve">ubiquitin protein ligase activity [GO:0061630]</t>
  </si>
  <si>
    <t xml:space="preserve">UPI000051E3E0 </t>
  </si>
  <si>
    <t xml:space="preserve">AFUA_2G07670</t>
  </si>
  <si>
    <t xml:space="preserve">AFUB_023710</t>
  </si>
  <si>
    <t xml:space="preserve">Q4X251</t>
  </si>
  <si>
    <t xml:space="preserve">AKR1_ASPFU</t>
  </si>
  <si>
    <t xml:space="preserve">Palmitoyltransferase akr1 (EC 2.3.1.225) (Ankyrin repeat-containing protein akr1)</t>
  </si>
  <si>
    <t xml:space="preserve">akr1 sidR AFUA_2G07670</t>
  </si>
  <si>
    <t xml:space="preserve">protein palmitoylation [GO:0018345]</t>
  </si>
  <si>
    <t xml:space="preserve">early endosome membrane [GO:0031901]; Golgi membrane [GO:0000139]; integral component of membrane [GO:0016021]</t>
  </si>
  <si>
    <t xml:space="preserve">early endosome membrane [GO:0031901]; Golgi membrane [GO:0000139]; integral component of membrane [GO:0016021]; palmitoyltransferase activity [GO:0016409]; protein-cysteine S-palmitoyltransferase activity [GO:0019706]; protein palmitoylation [GO:0018345]</t>
  </si>
  <si>
    <t xml:space="preserve">palmitoyltransferase activity [GO:0016409]; protein-cysteine S-palmitoyltransferase activity [GO:0019706]</t>
  </si>
  <si>
    <t xml:space="preserve">UPI00005E266A </t>
  </si>
  <si>
    <t xml:space="preserve">AFUA_3G05730</t>
  </si>
  <si>
    <t xml:space="preserve">AFUB_043290</t>
  </si>
  <si>
    <t xml:space="preserve">Q4WWG1</t>
  </si>
  <si>
    <t xml:space="preserve">Q4WWG1_ASPFU</t>
  </si>
  <si>
    <t xml:space="preserve">Nicotinate-nucleotide pyrophosphorylase [carboxylating] (EC 2.4.2.19) (Quinolinate phosphoribosyltransferase [decarboxylating])</t>
  </si>
  <si>
    <t xml:space="preserve">NAD biosynthetic process [GO:0009435]; quinolinate catabolic process [GO:0034213]</t>
  </si>
  <si>
    <t xml:space="preserve">cytoplasm [GO:0005737]; nicotinate-nucleotide diphosphorylase (carboxylating) activity [GO:0004514]; NAD biosynthetic process [GO:0009435]; quinolinate catabolic process [GO:0034213]</t>
  </si>
  <si>
    <t xml:space="preserve">nicotinate-nucleotide diphosphorylase (carboxylating) activity [GO:0004514]</t>
  </si>
  <si>
    <t xml:space="preserve">UPI000051EEBB </t>
  </si>
  <si>
    <t xml:space="preserve">AFUA_5G10780</t>
  </si>
  <si>
    <t xml:space="preserve">AFUB_058380</t>
  </si>
  <si>
    <t xml:space="preserve">Q4WV46</t>
  </si>
  <si>
    <t xml:space="preserve">Q4WV46_ASPFU</t>
  </si>
  <si>
    <t xml:space="preserve">UDP-glucose 4-epimerase (EC 5.1.3.2)</t>
  </si>
  <si>
    <t xml:space="preserve">galactose catabolic process via UDP-galactose [GO:0033499]; galactose metabolic process [GO:0006012]; protein galactosylation [GO:0042125]</t>
  </si>
  <si>
    <t xml:space="preserve">cytosol [GO:0005829]; UDP-glucose 4-epimerase activity [GO:0003978]; galactose catabolic process via UDP-galactose [GO:0033499]; galactose metabolic process [GO:0006012]; protein galactosylation [GO:0042125]</t>
  </si>
  <si>
    <t xml:space="preserve">UDP-glucose 4-epimerase activity [GO:0003978]</t>
  </si>
  <si>
    <t xml:space="preserve">UPI000051F224 </t>
  </si>
  <si>
    <t xml:space="preserve">AFUA_5G05500</t>
  </si>
  <si>
    <t xml:space="preserve">AFUB_053060</t>
  </si>
  <si>
    <t xml:space="preserve">Q4WTN4</t>
  </si>
  <si>
    <t xml:space="preserve">Q4WTN4_ASPFU</t>
  </si>
  <si>
    <t xml:space="preserve">D-3-phosphoglycerate dehydrogenase (EC 1.1.1.399) (EC 1.1.1.95)</t>
  </si>
  <si>
    <t xml:space="preserve">L-serine biosynthetic process [GO:0006564]</t>
  </si>
  <si>
    <t xml:space="preserve">cytosol [GO:0005829]; glyoxylate reductase (NADP) activity [GO:0030267]; hydroxypyruvate reductase activity [GO:0016618]; NAD binding [GO:0051287]; phosphoglycerate dehydrogenase activity [GO:0004617]; L-serine biosynthetic process [GO:0006564]</t>
  </si>
  <si>
    <t xml:space="preserve">glyoxylate reductase (NADP) activity [GO:0030267]; hydroxypyruvate reductase activity [GO:0016618]; NAD binding [GO:0051287]; phosphoglycerate dehydrogenase activity [GO:0004617]</t>
  </si>
  <si>
    <t xml:space="preserve">UPI000052052E </t>
  </si>
  <si>
    <t xml:space="preserve">AFUA_3G08430</t>
  </si>
  <si>
    <t xml:space="preserve">AFUB_040660</t>
  </si>
  <si>
    <t xml:space="preserve">Q4WX70</t>
  </si>
  <si>
    <t xml:space="preserve">Q4WX70_ASPFU</t>
  </si>
  <si>
    <t xml:space="preserve">Mitochondrial phosphate carrier protein, putative</t>
  </si>
  <si>
    <t xml:space="preserve">phosphate ion transmembrane transport [GO:0035435]</t>
  </si>
  <si>
    <t xml:space="preserve">integral component of mitochondrial inner membrane [GO:0031305]; inorganic phosphate transmembrane transporter activity [GO:0005315]; phosphate ion transmembrane transport [GO:0035435]</t>
  </si>
  <si>
    <t xml:space="preserve">UPI0000520666 </t>
  </si>
  <si>
    <t xml:space="preserve">AFUA_1G17180</t>
  </si>
  <si>
    <t xml:space="preserve">AFUB_016570</t>
  </si>
  <si>
    <t xml:space="preserve">Q4WR84</t>
  </si>
  <si>
    <t xml:space="preserve">Q4WR84_ASPFU</t>
  </si>
  <si>
    <t xml:space="preserve">Pyridine nucleotide-disulphide oxidoreductase AMID-like, putative (EC 1.-.-.-)</t>
  </si>
  <si>
    <t xml:space="preserve">cytoplasm [GO:0005737]; electron-transferring-flavoprotein dehydrogenase activity [GO:0004174]; flavin adenine dinucleotide binding [GO:0050660]</t>
  </si>
  <si>
    <t xml:space="preserve">electron-transferring-flavoprotein dehydrogenase activity [GO:0004174]; flavin adenine dinucleotide binding [GO:0050660]</t>
  </si>
  <si>
    <t xml:space="preserve">UPI0000F51B19 </t>
  </si>
  <si>
    <t xml:space="preserve">AFUA_6G09080</t>
  </si>
  <si>
    <t xml:space="preserve">AFUB_075030</t>
  </si>
  <si>
    <t xml:space="preserve">Q4WMQ6</t>
  </si>
  <si>
    <t xml:space="preserve">Q4WMQ6_ASPFU</t>
  </si>
  <si>
    <t xml:space="preserve">VHS domain protein</t>
  </si>
  <si>
    <t xml:space="preserve">actin cortical patch localization [GO:0051666]; actin filament organization [GO:0007015]; endocytosis [GO:0006897]; intracellular protein transport [GO:0006886]</t>
  </si>
  <si>
    <t xml:space="preserve">actin cortical patch [GO:0030479]; membrane [GO:0016020]</t>
  </si>
  <si>
    <t xml:space="preserve">actin cortical patch [GO:0030479]; membrane [GO:0016020]; actin cortical patch localization [GO:0051666]; actin filament organization [GO:0007015]; endocytosis [GO:0006897]; intracellular protein transport [GO:0006886]</t>
  </si>
  <si>
    <t xml:space="preserve">UPI000051F836 </t>
  </si>
  <si>
    <t xml:space="preserve">AFUA_1G17190</t>
  </si>
  <si>
    <t xml:space="preserve">AFUB_016580</t>
  </si>
  <si>
    <t xml:space="preserve">Q4WR83</t>
  </si>
  <si>
    <t xml:space="preserve">SIDI_ASPFU</t>
  </si>
  <si>
    <t xml:space="preserve">Acyl-CoA ligase sidI (EC 6.2.1.-) (Siderophore biosynthesis protein I)</t>
  </si>
  <si>
    <t xml:space="preserve">sidI AFUA_1G17190</t>
  </si>
  <si>
    <t xml:space="preserve">cellular response to hydrogen peroxide [GO:0070301]; cellular response to iron ion starvation [GO:0010106]; ergosterol biosynthetic process [GO:0006696]; fatty acid metabolic process [GO:0006631]; ferricrocin biosynthetic process [GO:0031171]; N',N'',N'''-triacetylfusarinine C biosynthetic process [GO:1900551]; pathogenesis [GO:0009405]</t>
  </si>
  <si>
    <t xml:space="preserve">peroxisome [GO:0005777]; ATP binding [GO:0005524]; medium-chain fatty acid-CoA ligase activity [GO:0031956]; cellular response to hydrogen peroxide [GO:0070301]; cellular response to iron ion starvation [GO:0010106]; ergosterol biosynthetic process [GO:0006696]; fatty acid metabolic process [GO:0006631]; ferricrocin biosynthetic process [GO:0031171]; N',N'',N'''-triacetylfusarinine C biosynthetic process [GO:1900551]; pathogenesis [GO:0009405]</t>
  </si>
  <si>
    <t xml:space="preserve">ATP binding [GO:0005524]; medium-chain fatty acid-CoA ligase activity [GO:0031956]</t>
  </si>
  <si>
    <t xml:space="preserve">BINDING 364;  /note="Substrate";  /evidence="ECO:0000250|UniProtKB:Q08AH3"; BINDING 449;  /note="ATP";  /evidence="ECO:0000250|UniProtKB:Q08AH3"; BINDING 464;  /note="ATP";  /evidence="ECO:0000250|UniProtKB:Q08AH3"; BINDING 563;  /note="ATP";  /evidence="ECO:0000250|UniProtKB:Q08AH3"</t>
  </si>
  <si>
    <t xml:space="preserve">UPI000051EF6E </t>
  </si>
  <si>
    <t xml:space="preserve">AFUA_6G13210</t>
  </si>
  <si>
    <t xml:space="preserve">AFUB_001550</t>
  </si>
  <si>
    <t xml:space="preserve">Q4WLK4</t>
  </si>
  <si>
    <t xml:space="preserve">Q4WLK4_ASPFU</t>
  </si>
  <si>
    <t xml:space="preserve">UPI000052062D </t>
  </si>
  <si>
    <t xml:space="preserve">AFUA_2G13250</t>
  </si>
  <si>
    <t xml:space="preserve">AFUB_028880</t>
  </si>
  <si>
    <t xml:space="preserve">Q4X0J6</t>
  </si>
  <si>
    <t xml:space="preserve">Q4X0J6_ASPFU</t>
  </si>
  <si>
    <t xml:space="preserve">Tryptophan synthase (EC 4.2.1.20)</t>
  </si>
  <si>
    <t xml:space="preserve">tryptophan biosynthetic process [GO:0000162]</t>
  </si>
  <si>
    <t xml:space="preserve">cytoplasm [GO:0005737]; tryptophan synthase activity [GO:0004834]; tryptophan biosynthetic process [GO:0000162]</t>
  </si>
  <si>
    <t xml:space="preserve">tryptophan synthase activity [GO:0004834]</t>
  </si>
  <si>
    <t xml:space="preserve">UPI000052081F </t>
  </si>
  <si>
    <t xml:space="preserve">AFUA_3G11830</t>
  </si>
  <si>
    <t xml:space="preserve">AFUB_037350</t>
  </si>
  <si>
    <t xml:space="preserve">Q4WY53</t>
  </si>
  <si>
    <t xml:space="preserve">PGM_ASPFU</t>
  </si>
  <si>
    <t xml:space="preserve">Phosphoglucomutase (PGM) (EC 5.4.2.2) (Glucose phosphomutase)</t>
  </si>
  <si>
    <t xml:space="preserve">pgmA AFUA_3G11830</t>
  </si>
  <si>
    <t xml:space="preserve">carbohydrate metabolic process [GO:0005975]; glucose metabolic process [GO:0006006]</t>
  </si>
  <si>
    <t xml:space="preserve">cytosol [GO:0005829]; magnesium ion binding [GO:0000287]; phosphoglucomutase activity [GO:0004614]; carbohydrate metabolic process [GO:0005975]; glucose metabolic process [GO:0006006]</t>
  </si>
  <si>
    <t xml:space="preserve">magnesium ion binding [GO:0000287]; phosphoglucomutase activity [GO:0004614]</t>
  </si>
  <si>
    <t xml:space="preserve">UPI000051F38B </t>
  </si>
  <si>
    <t xml:space="preserve">AFUA_4G13270</t>
  </si>
  <si>
    <t xml:space="preserve">AFUB_070190</t>
  </si>
  <si>
    <t xml:space="preserve">Q4WQL8</t>
  </si>
  <si>
    <t xml:space="preserve">Q4WQL8_ASPFU</t>
  </si>
  <si>
    <t xml:space="preserve">Unfolded protein response protein Orm1, putative</t>
  </si>
  <si>
    <t xml:space="preserve">cellular sphingolipid homeostasis [GO:0090156]; ceramide metabolic process [GO:0006672]; negative regulation of ceramide biosynthetic process [GO:1900060]</t>
  </si>
  <si>
    <t xml:space="preserve">integral component of membrane [GO:0016021]; SPOTS complex [GO:0035339]</t>
  </si>
  <si>
    <t xml:space="preserve">integral component of membrane [GO:0016021]; SPOTS complex [GO:0035339]; cellular sphingolipid homeostasis [GO:0090156]; ceramide metabolic process [GO:0006672]; negative regulation of ceramide biosynthetic process [GO:1900060]</t>
  </si>
  <si>
    <t xml:space="preserve">UPI000051EDA4 </t>
  </si>
  <si>
    <t xml:space="preserve">AFUA_7G05930</t>
  </si>
  <si>
    <t xml:space="preserve">AFUB_091510</t>
  </si>
  <si>
    <t xml:space="preserve">Q4WGR2</t>
  </si>
  <si>
    <t xml:space="preserve">Q4WGR2_ASPFU</t>
  </si>
  <si>
    <t xml:space="preserve">Metallopeptidase MepB (EC 3.4.24.-)</t>
  </si>
  <si>
    <t xml:space="preserve">peptide metabolic process [GO:0006518]; proteolysis [GO:0006508]</t>
  </si>
  <si>
    <t xml:space="preserve">mitochondrial intermembrane space [GO:0005758]</t>
  </si>
  <si>
    <t xml:space="preserve">mitochondrial intermembrane space [GO:0005758]; metal ion binding [GO:0046872]; metalloendopeptidase activity [GO:0004222]; peptide metabolic process [GO:0006518]; proteolysis [GO:0006508]</t>
  </si>
  <si>
    <t xml:space="preserve">UPI000051F338 </t>
  </si>
  <si>
    <t xml:space="preserve">AFUA_7G02180</t>
  </si>
  <si>
    <t xml:space="preserve">AFUB_088730</t>
  </si>
  <si>
    <t xml:space="preserve">Q4WAR0</t>
  </si>
  <si>
    <t xml:space="preserve">Q4WAR0_ASPFU</t>
  </si>
  <si>
    <t xml:space="preserve">UDP-N-acetylglucosamine pyrophosphorylase (EC 2.7.7.23)</t>
  </si>
  <si>
    <t xml:space="preserve">UDP-N-acetylglucosamine biosynthetic process [GO:0006048]</t>
  </si>
  <si>
    <t xml:space="preserve">UDP-N-acetylglucosamine diphosphorylase activity [GO:0003977]; UDP-N-acetylglucosamine biosynthetic process [GO:0006048]</t>
  </si>
  <si>
    <t xml:space="preserve">UDP-N-acetylglucosamine diphosphorylase activity [GO:0003977]</t>
  </si>
  <si>
    <t xml:space="preserve">UPI000051E6A4 </t>
  </si>
  <si>
    <t xml:space="preserve">AFUA_1G00150</t>
  </si>
  <si>
    <t xml:space="preserve">AFUB_071490</t>
  </si>
  <si>
    <t xml:space="preserve">Q4WL53</t>
  </si>
  <si>
    <t xml:space="preserve">Q4WL53_ASPFU</t>
  </si>
  <si>
    <t xml:space="preserve">IBR finger domain protein</t>
  </si>
  <si>
    <t xml:space="preserve">positive regulation of proteasomal ubiquitin-dependent protein catabolic process [GO:0032436]; protein polyubiquitination [GO:0000209]; ubiquitin-dependent protein catabolic process [GO:0006511]</t>
  </si>
  <si>
    <t xml:space="preserve">cytoplasm [GO:0005737]; ubiquitin ligase complex [GO:0000151]</t>
  </si>
  <si>
    <t xml:space="preserve">cytoplasm [GO:0005737]; ubiquitin ligase complex [GO:0000151]; metal ion binding [GO:0046872]; ubiquitin conjugating enzyme binding [GO:0031624]; ubiquitin protein ligase activity [GO:0061630]; positive regulation of proteasomal ubiquitin-dependent protein catabolic process [GO:0032436]; protein polyubiquitination [GO:0000209]; ubiquitin-dependent protein catabolic process [GO:0006511]</t>
  </si>
  <si>
    <t xml:space="preserve">metal ion binding [GO:0046872]; ubiquitin conjugating enzyme binding [GO:0031624]; ubiquitin protein ligase activity [GO:0061630]</t>
  </si>
  <si>
    <t xml:space="preserve">UPI000051F87A </t>
  </si>
  <si>
    <t xml:space="preserve">AFUA_3G13250</t>
  </si>
  <si>
    <t xml:space="preserve">AFUB_035950</t>
  </si>
  <si>
    <t xml:space="preserve">Q4WYJ4</t>
  </si>
  <si>
    <t xml:space="preserve">Q4WYJ4_ASPFU</t>
  </si>
  <si>
    <t xml:space="preserve">Actin-related protein RO7, putative</t>
  </si>
  <si>
    <t xml:space="preserve">microtubule-based movement [GO:0007018]</t>
  </si>
  <si>
    <t xml:space="preserve">cytoplasm [GO:0005737]; dynactin complex [GO:0005869]</t>
  </si>
  <si>
    <t xml:space="preserve">cytoplasm [GO:0005737]; dynactin complex [GO:0005869]; microtubule-based movement [GO:0007018]</t>
  </si>
  <si>
    <t xml:space="preserve">UPI0000520196 </t>
  </si>
  <si>
    <t xml:space="preserve">AFUA_3G05480</t>
  </si>
  <si>
    <t xml:space="preserve">AFUB_043520</t>
  </si>
  <si>
    <t xml:space="preserve">Q4WWD8</t>
  </si>
  <si>
    <t xml:space="preserve">Q4WWD8_ASPFU</t>
  </si>
  <si>
    <t xml:space="preserve">Cystathionine gamma-synthase, putative (EC 4.4.1.8)</t>
  </si>
  <si>
    <t xml:space="preserve">cystathionine beta-lyase activity [GO:0004121]; cystathionine gamma-synthase activity [GO:0003962]; pyridoxal phosphate binding [GO:0030170]; transsulfuration [GO:0019346]</t>
  </si>
  <si>
    <t xml:space="preserve">cystathionine beta-lyase activity [GO:0004121]; cystathionine gamma-synthase activity [GO:0003962]; pyridoxal phosphate binding [GO:0030170]</t>
  </si>
  <si>
    <t xml:space="preserve">UPI000051FD67 </t>
  </si>
  <si>
    <t xml:space="preserve">AFUA_3G06300</t>
  </si>
  <si>
    <t xml:space="preserve">AFUB_042760</t>
  </si>
  <si>
    <t xml:space="preserve">Q4WWL5</t>
  </si>
  <si>
    <t xml:space="preserve">Q4WWL5_ASPFU</t>
  </si>
  <si>
    <t xml:space="preserve">Rho GTPase Rac, putative</t>
  </si>
  <si>
    <t xml:space="preserve">actin cytoskeleton organization [GO:0030036]; actin filament organization [GO:0007015]; cortical cytoskeleton organization [GO:0030865]; establishment or maintenance of cell polarity [GO:0007163]; ethanol biosynthetic process involved in glucose fermentation to ethanol [GO:0043458]; regulation of actin cytoskeleton organization [GO:0032956]; regulation of cell shape [GO:0008360]; small GTPase mediated signal transduction [GO:0007264]</t>
  </si>
  <si>
    <t xml:space="preserve">cell cortex [GO:0005938]; cell projection [GO:0042995]; cytoplasm [GO:0005737]; cytoplasmic vesicle [GO:0031410]; cytoskeleton [GO:0005856]; intracellular membrane-bounded organelle [GO:0043231]; plasma membrane [GO:0005886]</t>
  </si>
  <si>
    <t xml:space="preserve">cell cortex [GO:0005938]; cell projection [GO:0042995]; cytoplasm [GO:0005737]; cytoplasmic vesicle [GO:0031410]; cytoskeleton [GO:0005856]; intracellular membrane-bounded organelle [GO:0043231]; plasma membrane [GO:0005886]; GTP binding [GO:0005525]; GTPase activity [GO:0003924]; protein kinase binding [GO:0019901]; actin cytoskeleton organization [GO:0030036]; actin filament organization [GO:0007015]; cortical cytoskeleton organization [GO:0030865]; establishment or maintenance of cell polarity [GO:0007163]; ethanol biosynthetic process involved in glucose fermentation to ethanol [GO:0043458]; regulation of actin cytoskeleton organization [GO:0032956]; regulation of cell shape [GO:0008360]; small GTPase mediated signal transduction [GO:0007264]</t>
  </si>
  <si>
    <t xml:space="preserve">GTPase activity [GO:0003924]; GTP binding [GO:0005525]; protein kinase binding [GO:0019901]</t>
  </si>
  <si>
    <t xml:space="preserve">UPI000051EEB1 </t>
  </si>
  <si>
    <t xml:space="preserve">AFUA_3G05450</t>
  </si>
  <si>
    <t xml:space="preserve">AFUB_043550</t>
  </si>
  <si>
    <t xml:space="preserve">Q4WWD5</t>
  </si>
  <si>
    <t xml:space="preserve">Q4WWD5_ASPFU</t>
  </si>
  <si>
    <t xml:space="preserve">Glutamate carboxypeptidase, putative (EC 3.-.-.-)</t>
  </si>
  <si>
    <t xml:space="preserve">proteolysis [GO:0006508]</t>
  </si>
  <si>
    <t xml:space="preserve">extracellular region [GO:0005576]; carboxypeptidase activity [GO:0004180]; metal ion binding [GO:0046872]; metallodipeptidase activity [GO:0070573]; peptidase activity [GO:0008233]; proteolysis [GO:0006508]</t>
  </si>
  <si>
    <t xml:space="preserve">carboxypeptidase activity [GO:0004180]; metal ion binding [GO:0046872]; metallodipeptidase activity [GO:0070573]; peptidase activity [GO:0008233]</t>
  </si>
  <si>
    <t xml:space="preserve">BINDING 195;  /note="Substrate; via carbonyl oxygen";  /evidence="ECO:0000256|PIRSR:PIRSR037242-2"; BINDING 228;  /note="Substrate; shared with homodimeric partner";  /evidence="ECO:0000256|PIRSR:PIRSR037242-2"; BINDING 330;  /note="Substrate; shared with homodimeric partner";  /evidence="ECO:0000256|PIRSR:PIRSR037242-2"; BINDING 343;  /note="Substrate";  /evidence="ECO:0000256|PIRSR:PIRSR037242-2"; BINDING 417;  /note="Substrate; via amide nitrogen and carbonyl oxygen";  /evidence="ECO:0000256|PIRSR:PIRSR037242-2"; BINDING 445;  /note="Substrate";  /evidence="ECO:0000256|PIRSR:PIRSR037242-2"</t>
  </si>
  <si>
    <t xml:space="preserve">UPI000051EEC1 </t>
  </si>
  <si>
    <t xml:space="preserve">AFUA_2G01220</t>
  </si>
  <si>
    <t xml:space="preserve">AFUB_018300</t>
  </si>
  <si>
    <t xml:space="preserve">Q4WIN5</t>
  </si>
  <si>
    <t xml:space="preserve">Q4WIN5_ASPFU</t>
  </si>
  <si>
    <t xml:space="preserve">GTP cyclohydrolase II, putative (EC 3.5.4.25)</t>
  </si>
  <si>
    <t xml:space="preserve">riboflavin biosynthetic process [GO:0009231]</t>
  </si>
  <si>
    <t xml:space="preserve">GTP binding [GO:0005525]; GTP cyclohydrolase II activity [GO:0003935]; riboflavin biosynthetic process [GO:0009231]</t>
  </si>
  <si>
    <t xml:space="preserve">GTP binding [GO:0005525]; GTP cyclohydrolase II activity [GO:0003935]</t>
  </si>
  <si>
    <t xml:space="preserve">UPI0000F51840 </t>
  </si>
  <si>
    <t xml:space="preserve">AFUA_5G05830</t>
  </si>
  <si>
    <t xml:space="preserve">AFUB_053370</t>
  </si>
  <si>
    <t xml:space="preserve">Q4WTR5</t>
  </si>
  <si>
    <t xml:space="preserve">Q4WTR5_ASPFU</t>
  </si>
  <si>
    <t xml:space="preserve">CorA family metal ion transporter, putative</t>
  </si>
  <si>
    <t xml:space="preserve">cellular magnesium ion homeostasis [GO:0010961]</t>
  </si>
  <si>
    <t xml:space="preserve">integral component of membrane [GO:0016021]; membrane [GO:0016020]; plasma membrane [GO:0005886]</t>
  </si>
  <si>
    <t xml:space="preserve">integral component of membrane [GO:0016021]; membrane [GO:0016020]; plasma membrane [GO:0005886]; magnesium ion transmembrane transporter activity [GO:0015095]; cellular magnesium ion homeostasis [GO:0010961]</t>
  </si>
  <si>
    <t xml:space="preserve">magnesium ion transmembrane transporter activity [GO:0015095]</t>
  </si>
  <si>
    <t xml:space="preserve">UPI000051FC05 </t>
  </si>
  <si>
    <t xml:space="preserve">AFUA_6G02550</t>
  </si>
  <si>
    <t xml:space="preserve">AFUB_095780</t>
  </si>
  <si>
    <t xml:space="preserve">Q4WCV3</t>
  </si>
  <si>
    <t xml:space="preserve">MRS2_ASPFU</t>
  </si>
  <si>
    <t xml:space="preserve">Mitochondrial inner membrane magnesium transporter mrs2 (RNA-splicing protein mrs2)</t>
  </si>
  <si>
    <t xml:space="preserve">mrs2 AFUA_6G02550</t>
  </si>
  <si>
    <t xml:space="preserve">magnesium ion transport [GO:0015693]; mitochondrial magnesium ion transmembrane transport [GO:0045016]</t>
  </si>
  <si>
    <t xml:space="preserve">integral component of membrane [GO:0016021]; mitochondrial inner membrane [GO:0005743]; magnesium ion transmembrane transporter activity [GO:0015095]; magnesium ion transport [GO:0015693]; mitochondrial magnesium ion transmembrane transport [GO:0045016]</t>
  </si>
  <si>
    <t xml:space="preserve">UPI000052021E </t>
  </si>
  <si>
    <t xml:space="preserve">AFUA_2G09910</t>
  </si>
  <si>
    <t xml:space="preserve">AFUB_025750</t>
  </si>
  <si>
    <t xml:space="preserve">Q4X1H9</t>
  </si>
  <si>
    <t xml:space="preserve">Q4X1H9_ASPFU</t>
  </si>
  <si>
    <t xml:space="preserve">Fatty acid activator Faa4, putative (EC 6.2.1.3)</t>
  </si>
  <si>
    <t xml:space="preserve">endoplasmic reticulum [GO:0005783]; lipid droplet [GO:0005811]; membrane [GO:0016020]; plasma membrane [GO:0005886]</t>
  </si>
  <si>
    <t xml:space="preserve">endoplasmic reticulum [GO:0005783]; lipid droplet [GO:0005811]; membrane [GO:0016020]; plasma membrane [GO:0005886]; acyl-CoA ligase activity [GO:0003996]; decanoate-CoA ligase activity [GO:0102391]; long-chain fatty acid-CoA ligase activity [GO:0004467]; long-chain fatty acid metabolic process [GO:0001676]; long-chain fatty-acyl-CoA metabolic process [GO:0035336]</t>
  </si>
  <si>
    <t xml:space="preserve">acyl-CoA ligase activity [GO:0003996]; decanoate-CoA ligase activity [GO:0102391]; long-chain fatty acid-CoA ligase activity [GO:0004467]</t>
  </si>
  <si>
    <t xml:space="preserve">UPI000051FA65 </t>
  </si>
  <si>
    <t xml:space="preserve">AFUA_6G13540</t>
  </si>
  <si>
    <t xml:space="preserve">AFUB_001200</t>
  </si>
  <si>
    <t xml:space="preserve">Q5VJG9</t>
  </si>
  <si>
    <t xml:space="preserve">CBPYA_ASPFU</t>
  </si>
  <si>
    <t xml:space="preserve">Carboxypeptidase Y homolog A (EC 3.4.16.5) (Carboxypeptidase 3)</t>
  </si>
  <si>
    <t xml:space="preserve">cpyA AFUA_6G13540</t>
  </si>
  <si>
    <t xml:space="preserve">AY436353;AAHF01000006;</t>
  </si>
  <si>
    <t xml:space="preserve">phytochelatin biosynthetic process [GO:0046938]</t>
  </si>
  <si>
    <t xml:space="preserve">fungal-type vacuole [GO:0000324]</t>
  </si>
  <si>
    <t xml:space="preserve">fungal-type vacuole [GO:0000324]; serine-type carboxypeptidase activity [GO:0004185]; phytochelatin biosynthetic process [GO:0046938]</t>
  </si>
  <si>
    <t xml:space="preserve">serine-type carboxypeptidase activity [GO:0004185]</t>
  </si>
  <si>
    <t xml:space="preserve">UPI0000453BFD </t>
  </si>
  <si>
    <t xml:space="preserve">AFUA_1G13500</t>
  </si>
  <si>
    <t xml:space="preserve">AFUB_012990</t>
  </si>
  <si>
    <t xml:space="preserve">Q4WSA0</t>
  </si>
  <si>
    <t xml:space="preserve">Q4WSA0_ASPFU</t>
  </si>
  <si>
    <t xml:space="preserve">Transketolase (EC 2.2.1.1)</t>
  </si>
  <si>
    <t xml:space="preserve">pentose-phosphate shunt [GO:0006098]</t>
  </si>
  <si>
    <t xml:space="preserve">cytosol [GO:0005829]; nucleus [GO:0005634]</t>
  </si>
  <si>
    <t xml:space="preserve">cytosol [GO:0005829]; nucleus [GO:0005634]; metal ion binding [GO:0046872]; transketolase activity [GO:0004802]; pentose-phosphate shunt [GO:0006098]</t>
  </si>
  <si>
    <t xml:space="preserve">metal ion binding [GO:0046872]; transketolase activity [GO:0004802]</t>
  </si>
  <si>
    <t xml:space="preserve">UPI000051FE1B </t>
  </si>
  <si>
    <t xml:space="preserve">AFUA_2G14680</t>
  </si>
  <si>
    <t xml:space="preserve">AFUB_030320</t>
  </si>
  <si>
    <t xml:space="preserve">Q4X053</t>
  </si>
  <si>
    <t xml:space="preserve">Q4X053_ASPFU</t>
  </si>
  <si>
    <t xml:space="preserve">UPI0000F518B9 </t>
  </si>
  <si>
    <t xml:space="preserve">AFUA_1G13090</t>
  </si>
  <si>
    <t xml:space="preserve">AFUB_012570</t>
  </si>
  <si>
    <t xml:space="preserve">E9R6J7</t>
  </si>
  <si>
    <t xml:space="preserve">E9R6J7_ASPFU</t>
  </si>
  <si>
    <t xml:space="preserve">Multifunctional tryptophan biosynthesis protein [Includes: Anthranilate synthase component 2 (AS) (EC 4.1.3.27) (Anthranilate synthase, glutamine amidotransferase component); Indole-3-glycerol phosphate synthase (IGPS) (EC 4.1.1.48); N-(5'-phosphoribosyl)anthranilate isomerase (PRAI) (EC 5.3.1.24)]</t>
  </si>
  <si>
    <t xml:space="preserve">glutamine metabolic process [GO:0006541]; tryptophan biosynthetic process [GO:0000162]</t>
  </si>
  <si>
    <t xml:space="preserve">anthranilate synthase activity [GO:0004049]; indole-3-glycerol-phosphate synthase activity [GO:0004425]; phosphoribosylanthranilate isomerase activity [GO:0004640]; glutamine metabolic process [GO:0006541]; tryptophan biosynthetic process [GO:0000162]</t>
  </si>
  <si>
    <t xml:space="preserve">anthranilate synthase activity [GO:0004049]; indole-3-glycerol-phosphate synthase activity [GO:0004425]; phosphoribosylanthranilate isomerase activity [GO:0004640]</t>
  </si>
  <si>
    <t xml:space="preserve">UPI0000241B77 </t>
  </si>
  <si>
    <t xml:space="preserve">AFUA_1G05790</t>
  </si>
  <si>
    <t xml:space="preserve">AFUB_006180</t>
  </si>
  <si>
    <t xml:space="preserve">Q4WJJ1</t>
  </si>
  <si>
    <t xml:space="preserve">Q4WJJ1_ASPFU</t>
  </si>
  <si>
    <t xml:space="preserve">GPI anchored serine-rich protein</t>
  </si>
  <si>
    <t xml:space="preserve">UPI000052091E </t>
  </si>
  <si>
    <t xml:space="preserve">AFUA_4G11190</t>
  </si>
  <si>
    <t xml:space="preserve">AFUB_068220</t>
  </si>
  <si>
    <t xml:space="preserve">Q4WQ12</t>
  </si>
  <si>
    <t xml:space="preserve">Q4WQ12_ASPFU</t>
  </si>
  <si>
    <t xml:space="preserve">Kynurenine aminotransferase, putative (EC 2.6.1.-)</t>
  </si>
  <si>
    <t xml:space="preserve">biosynthetic process [GO:0009058]</t>
  </si>
  <si>
    <t xml:space="preserve">cytoplasm [GO:0005737]; mitochondrion [GO:0005739]; kynurenine-oxoglutarate transaminase activity [GO:0016212]; pyridoxal phosphate binding [GO:0030170]; biosynthetic process [GO:0009058]</t>
  </si>
  <si>
    <t xml:space="preserve">kynurenine-oxoglutarate transaminase activity [GO:0016212]; pyridoxal phosphate binding [GO:0030170]</t>
  </si>
  <si>
    <t xml:space="preserve">UPI000051F9DA </t>
  </si>
  <si>
    <t xml:space="preserve">AFUA_7G06060</t>
  </si>
  <si>
    <t xml:space="preserve">AFUB_090270</t>
  </si>
  <si>
    <t xml:space="preserve">Q4WGS5</t>
  </si>
  <si>
    <t xml:space="preserve">SIT1_ASPFU</t>
  </si>
  <si>
    <t xml:space="preserve">Siderophore iron transporter 1</t>
  </si>
  <si>
    <t xml:space="preserve">sit1 AFUA_7G06060</t>
  </si>
  <si>
    <t xml:space="preserve">cellular iron ion homeostasis [GO:0006879]; siderophore transmembrane transport [GO:0044718]; transmembrane transport [GO:0055085]</t>
  </si>
  <si>
    <t xml:space="preserve">endosome [GO:0005768]; integral component of membrane [GO:0016021]; integral component of plasma membrane [GO:0005887]; plasma membrane [GO:0005886]; vacuolar membrane [GO:0005774]</t>
  </si>
  <si>
    <t xml:space="preserve">endosome [GO:0005768]; integral component of membrane [GO:0016021]; integral component of plasma membrane [GO:0005887]; plasma membrane [GO:0005886]; vacuolar membrane [GO:0005774]; siderophore transmembrane transporter activity [GO:0015343]; transmembrane transporter activity [GO:0022857]; cellular iron ion homeostasis [GO:0006879]; siderophore transmembrane transport [GO:0044718]; transmembrane transport [GO:0055085]</t>
  </si>
  <si>
    <t xml:space="preserve">siderophore transmembrane transporter activity [GO:0015343]; transmembrane transporter activity [GO:0022857]</t>
  </si>
  <si>
    <t xml:space="preserve">UPI000052061B </t>
  </si>
  <si>
    <t xml:space="preserve">AFUA_5G14660</t>
  </si>
  <si>
    <t xml:space="preserve">AFUB_049180</t>
  </si>
  <si>
    <t xml:space="preserve">Q4WW73</t>
  </si>
  <si>
    <t xml:space="preserve">Q4WW73_ASPFU</t>
  </si>
  <si>
    <t xml:space="preserve">UPI000051E8B9 </t>
  </si>
  <si>
    <t xml:space="preserve">AFUA_2G14160</t>
  </si>
  <si>
    <t xml:space="preserve">AFUB_029780</t>
  </si>
  <si>
    <t xml:space="preserve">Q4X0A4</t>
  </si>
  <si>
    <t xml:space="preserve">Q4X0A4_ASPFU</t>
  </si>
  <si>
    <t xml:space="preserve">Autophagy protein Atg20, putative</t>
  </si>
  <si>
    <t xml:space="preserve">phosphatidylinositol binding [GO:0035091]</t>
  </si>
  <si>
    <t xml:space="preserve">UPI0000F518D5 </t>
  </si>
  <si>
    <t xml:space="preserve">AFUA_4G08040</t>
  </si>
  <si>
    <t xml:space="preserve">AFUB_065140</t>
  </si>
  <si>
    <t xml:space="preserve">Q4WP50</t>
  </si>
  <si>
    <t xml:space="preserve">Q4WP50_ASPFU</t>
  </si>
  <si>
    <t xml:space="preserve">RAB GTPase Ypt5, putative</t>
  </si>
  <si>
    <t xml:space="preserve">intracellular protein transport [GO:0006886]</t>
  </si>
  <si>
    <t xml:space="preserve">early endosome [GO:0005769]; endocytic vesicle [GO:0030139]; endomembrane system [GO:0012505]; endosome [GO:0005768]; plasma membrane [GO:0005886]</t>
  </si>
  <si>
    <t xml:space="preserve">early endosome [GO:0005769]; endocytic vesicle [GO:0030139]; endomembrane system [GO:0012505]; endosome [GO:0005768]; plasma membrane [GO:0005886]; GTP binding [GO:0005525]; GTPase activity [GO:0003924]; intracellular protein transport [GO:0006886]</t>
  </si>
  <si>
    <t xml:space="preserve">GTPase activity [GO:0003924]; GTP binding [GO:0005525]</t>
  </si>
  <si>
    <t xml:space="preserve">UPI00005200DF </t>
  </si>
  <si>
    <t xml:space="preserve">AFUA_5G09550</t>
  </si>
  <si>
    <t xml:space="preserve">AFUB_057100</t>
  </si>
  <si>
    <t xml:space="preserve">Q4WUT0</t>
  </si>
  <si>
    <t xml:space="preserve">Q4WUT0_ASPFU</t>
  </si>
  <si>
    <t xml:space="preserve">Ceramide glucosyltransferase (EC 2.4.1.80) (GLCT-1) (Glucosylceramide synthase) (UDP-glucose:N-acylsphingosine D-glucosyltransferase)</t>
  </si>
  <si>
    <t xml:space="preserve">glucosylceramide biosynthetic process [GO:0006679]</t>
  </si>
  <si>
    <t xml:space="preserve">integral component of membrane [GO:0016021]; membrane [GO:0016020]; ceramide glucosyltransferase activity [GO:0008120]; dihydroceramide glucosyltransferase activity [GO:0102769]; glucosylceramide biosynthetic process [GO:0006679]</t>
  </si>
  <si>
    <t xml:space="preserve">ceramide glucosyltransferase activity [GO:0008120]; dihydroceramide glucosyltransferase activity [GO:0102769]</t>
  </si>
  <si>
    <t xml:space="preserve">UPI000051F71B </t>
  </si>
  <si>
    <t xml:space="preserve">AFUA_5G08830</t>
  </si>
  <si>
    <t xml:space="preserve">AFUB_056360</t>
  </si>
  <si>
    <t xml:space="preserve">Q4WUL0</t>
  </si>
  <si>
    <t xml:space="preserve">Q4WUL0_ASPFU</t>
  </si>
  <si>
    <t xml:space="preserve">Woronin body protein HexA, putative</t>
  </si>
  <si>
    <t xml:space="preserve">positive regulation of translational elongation [GO:0045901]; response to wounding [GO:0009611]</t>
  </si>
  <si>
    <t xml:space="preserve">porous cell septum [GO:0000934]</t>
  </si>
  <si>
    <t xml:space="preserve">porous cell septum [GO:0000934]; ribosome binding [GO:0043022]; translation elongation factor activity [GO:0003746]; positive regulation of translational elongation [GO:0045901]; response to wounding [GO:0009611]</t>
  </si>
  <si>
    <t xml:space="preserve">ribosome binding [GO:0043022]; translation elongation factor activity [GO:0003746]</t>
  </si>
  <si>
    <t xml:space="preserve">UPI0000F51B8B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4.5" zeroHeight="false" outlineLevelRow="0" outlineLevelCol="0"/>
  <cols>
    <col collapsed="false" customWidth="true" hidden="false" outlineLevel="0" max="2" min="1" style="1" width="15.44"/>
    <col collapsed="false" customWidth="false" hidden="false" outlineLevel="0" max="3" min="3" style="1" width="8.72"/>
    <col collapsed="false" customWidth="true" hidden="false" outlineLevel="0" max="4" min="4" style="2" width="9.17"/>
    <col collapsed="false" customWidth="false" hidden="false" outlineLevel="0" max="8" min="5" style="1" width="8.72"/>
    <col collapsed="false" customWidth="true" hidden="false" outlineLevel="0" max="9" min="9" style="1" width="64.26"/>
    <col collapsed="false" customWidth="true" hidden="false" outlineLevel="0" max="10" min="10" style="3" width="18.81"/>
    <col collapsed="false" customWidth="true" hidden="false" outlineLevel="0" max="29" min="11" style="3" width="9.17"/>
    <col collapsed="false" customWidth="false" hidden="false" outlineLevel="0" max="257" min="30" style="1" width="8.72"/>
  </cols>
  <sheetData>
    <row r="1" customFormat="false" ht="14.5" hidden="false" customHeight="false" outlineLevel="0" collapsed="false">
      <c r="A1" s="4" t="s">
        <v>0</v>
      </c>
      <c r="B1" s="4"/>
    </row>
    <row r="2" s="5" customFormat="true" ht="88.5" hidden="false" customHeight="false" outlineLevel="0" collapsed="false">
      <c r="A2" s="5" t="s">
        <v>1</v>
      </c>
      <c r="B2" s="6" t="s">
        <v>2</v>
      </c>
      <c r="C2" s="5" t="s">
        <v>3</v>
      </c>
      <c r="D2" s="7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  <c r="R2" s="8" t="s">
        <v>18</v>
      </c>
      <c r="S2" s="8" t="s">
        <v>19</v>
      </c>
      <c r="T2" s="8" t="s">
        <v>20</v>
      </c>
      <c r="U2" s="8" t="s">
        <v>21</v>
      </c>
      <c r="V2" s="8" t="s">
        <v>22</v>
      </c>
      <c r="W2" s="8" t="s">
        <v>23</v>
      </c>
      <c r="X2" s="8" t="s">
        <v>24</v>
      </c>
      <c r="Y2" s="8" t="s">
        <v>25</v>
      </c>
      <c r="Z2" s="8"/>
      <c r="AA2" s="8"/>
      <c r="AB2" s="8"/>
      <c r="AC2" s="8"/>
    </row>
    <row r="3" customFormat="false" ht="14.5" hidden="false" customHeight="false" outlineLevel="0" collapsed="false">
      <c r="A3" s="1" t="s">
        <v>26</v>
      </c>
      <c r="B3" s="9" t="s">
        <v>27</v>
      </c>
      <c r="C3" s="1" t="n">
        <v>12.2183187082322</v>
      </c>
      <c r="D3" s="2" t="n">
        <v>0.000288379148803086</v>
      </c>
      <c r="E3" s="1" t="n">
        <v>1.47494771130835</v>
      </c>
      <c r="F3" s="1" t="n">
        <v>29.9673579020479</v>
      </c>
      <c r="G3" s="1" t="s">
        <v>28</v>
      </c>
      <c r="H3" s="1" t="s">
        <v>29</v>
      </c>
      <c r="I3" s="1" t="s">
        <v>30</v>
      </c>
      <c r="J3" s="3" t="s">
        <v>26</v>
      </c>
      <c r="K3" s="3" t="s">
        <v>31</v>
      </c>
      <c r="L3" s="3" t="n">
        <v>328</v>
      </c>
      <c r="N3" s="3" t="s">
        <v>32</v>
      </c>
      <c r="T3" s="3" t="s">
        <v>33</v>
      </c>
      <c r="U3" s="3" t="s">
        <v>33</v>
      </c>
      <c r="X3" s="3" t="s">
        <v>34</v>
      </c>
      <c r="Y3" s="3" t="s">
        <v>35</v>
      </c>
    </row>
    <row r="4" customFormat="false" ht="14.5" hidden="false" customHeight="false" outlineLevel="0" collapsed="false">
      <c r="A4" s="1" t="s">
        <v>36</v>
      </c>
      <c r="B4" s="9" t="s">
        <v>37</v>
      </c>
      <c r="C4" s="1" t="n">
        <v>7.28358121736476</v>
      </c>
      <c r="D4" s="2" t="n">
        <v>0.00226844902160894</v>
      </c>
      <c r="E4" s="1" t="n">
        <v>1.11700130363027</v>
      </c>
      <c r="F4" s="1" t="n">
        <v>4.54422601354888</v>
      </c>
      <c r="G4" s="1" t="s">
        <v>38</v>
      </c>
      <c r="H4" s="1" t="s">
        <v>39</v>
      </c>
      <c r="I4" s="1" t="s">
        <v>40</v>
      </c>
      <c r="J4" s="3" t="s">
        <v>36</v>
      </c>
      <c r="K4" s="3" t="s">
        <v>31</v>
      </c>
      <c r="L4" s="3" t="n">
        <v>301</v>
      </c>
      <c r="N4" s="3" t="s">
        <v>41</v>
      </c>
      <c r="U4" s="3" t="s">
        <v>42</v>
      </c>
      <c r="V4" s="3" t="s">
        <v>42</v>
      </c>
      <c r="X4" s="3" t="s">
        <v>34</v>
      </c>
      <c r="Y4" s="3" t="s">
        <v>43</v>
      </c>
    </row>
    <row r="5" customFormat="false" ht="14.5" hidden="false" customHeight="false" outlineLevel="0" collapsed="false">
      <c r="A5" s="1" t="s">
        <v>44</v>
      </c>
      <c r="B5" s="9" t="s">
        <v>45</v>
      </c>
      <c r="C5" s="1" t="n">
        <v>7.00008367328004</v>
      </c>
      <c r="D5" s="2" t="n">
        <v>0.000669270226820729</v>
      </c>
      <c r="E5" s="1" t="n">
        <v>2.22435326928977</v>
      </c>
      <c r="F5" s="1" t="n">
        <v>399.85865194406</v>
      </c>
      <c r="G5" s="1" t="s">
        <v>46</v>
      </c>
      <c r="H5" s="1" t="s">
        <v>47</v>
      </c>
      <c r="I5" s="1" t="s">
        <v>48</v>
      </c>
      <c r="J5" s="3" t="s">
        <v>49</v>
      </c>
      <c r="K5" s="3" t="s">
        <v>31</v>
      </c>
      <c r="L5" s="3" t="n">
        <v>504</v>
      </c>
      <c r="N5" s="3" t="s">
        <v>50</v>
      </c>
      <c r="S5" s="3" t="s">
        <v>51</v>
      </c>
      <c r="T5" s="3" t="s">
        <v>52</v>
      </c>
      <c r="U5" s="3" t="s">
        <v>53</v>
      </c>
      <c r="V5" s="3" t="s">
        <v>54</v>
      </c>
      <c r="X5" s="3" t="s">
        <v>55</v>
      </c>
      <c r="Y5" s="3" t="s">
        <v>56</v>
      </c>
    </row>
    <row r="6" customFormat="false" ht="14.5" hidden="false" customHeight="false" outlineLevel="0" collapsed="false">
      <c r="A6" s="1" t="s">
        <v>57</v>
      </c>
      <c r="B6" s="9" t="s">
        <v>58</v>
      </c>
      <c r="C6" s="1" t="n">
        <v>5.75743220944489</v>
      </c>
      <c r="D6" s="2" t="n">
        <v>0.00354442481673267</v>
      </c>
      <c r="E6" s="1" t="n">
        <v>1.26182434697751</v>
      </c>
      <c r="F6" s="1" t="n">
        <v>6.13344137825902</v>
      </c>
      <c r="G6" s="1" t="s">
        <v>59</v>
      </c>
      <c r="H6" s="1" t="s">
        <v>60</v>
      </c>
      <c r="I6" s="1" t="s">
        <v>61</v>
      </c>
      <c r="J6" s="3" t="s">
        <v>57</v>
      </c>
      <c r="K6" s="3" t="s">
        <v>31</v>
      </c>
      <c r="L6" s="3" t="n">
        <v>492</v>
      </c>
      <c r="N6" s="3" t="s">
        <v>62</v>
      </c>
      <c r="U6" s="3" t="s">
        <v>63</v>
      </c>
      <c r="V6" s="3" t="s">
        <v>63</v>
      </c>
      <c r="X6" s="3" t="s">
        <v>34</v>
      </c>
      <c r="Y6" s="3" t="s">
        <v>64</v>
      </c>
    </row>
    <row r="7" customFormat="false" ht="14.5" hidden="false" customHeight="false" outlineLevel="0" collapsed="false">
      <c r="A7" s="1" t="s">
        <v>65</v>
      </c>
      <c r="B7" s="9" t="s">
        <v>66</v>
      </c>
      <c r="C7" s="1" t="n">
        <v>5.30416905558104</v>
      </c>
      <c r="D7" s="2" t="n">
        <v>0.00435858231422159</v>
      </c>
      <c r="E7" s="1" t="n">
        <v>1.50594933847512</v>
      </c>
      <c r="F7" s="1" t="n">
        <v>8.28985902192821</v>
      </c>
      <c r="G7" s="1" t="s">
        <v>67</v>
      </c>
      <c r="H7" s="1" t="s">
        <v>68</v>
      </c>
      <c r="I7" s="1" t="s">
        <v>69</v>
      </c>
      <c r="J7" s="3" t="s">
        <v>65</v>
      </c>
      <c r="K7" s="3" t="s">
        <v>31</v>
      </c>
      <c r="L7" s="3" t="n">
        <v>1091</v>
      </c>
      <c r="N7" s="3" t="s">
        <v>41</v>
      </c>
      <c r="X7" s="3" t="s">
        <v>34</v>
      </c>
      <c r="Y7" s="3" t="s">
        <v>70</v>
      </c>
    </row>
    <row r="8" customFormat="false" ht="14.5" hidden="false" customHeight="false" outlineLevel="0" collapsed="false">
      <c r="A8" s="1" t="s">
        <v>71</v>
      </c>
      <c r="B8" s="9" t="s">
        <v>72</v>
      </c>
      <c r="C8" s="1" t="n">
        <v>5.21359995978693</v>
      </c>
      <c r="D8" s="2" t="n">
        <v>0.00236294725647368</v>
      </c>
      <c r="E8" s="1" t="n">
        <v>1.3294822529731</v>
      </c>
      <c r="F8" s="1" t="n">
        <v>6.74894964821122</v>
      </c>
      <c r="G8" s="1" t="s">
        <v>73</v>
      </c>
      <c r="H8" s="1" t="s">
        <v>74</v>
      </c>
      <c r="I8" s="1" t="s">
        <v>75</v>
      </c>
      <c r="J8" s="3" t="s">
        <v>71</v>
      </c>
      <c r="K8" s="3" t="s">
        <v>31</v>
      </c>
      <c r="L8" s="3" t="n">
        <v>566</v>
      </c>
      <c r="N8" s="3" t="s">
        <v>76</v>
      </c>
      <c r="S8" s="3" t="s">
        <v>77</v>
      </c>
      <c r="T8" s="3" t="s">
        <v>52</v>
      </c>
      <c r="U8" s="3" t="s">
        <v>78</v>
      </c>
      <c r="V8" s="3" t="s">
        <v>79</v>
      </c>
      <c r="X8" s="3" t="s">
        <v>34</v>
      </c>
      <c r="Y8" s="3" t="s">
        <v>80</v>
      </c>
    </row>
    <row r="9" customFormat="false" ht="14.5" hidden="false" customHeight="false" outlineLevel="0" collapsed="false">
      <c r="A9" s="1" t="s">
        <v>81</v>
      </c>
      <c r="B9" s="9" t="s">
        <v>82</v>
      </c>
      <c r="C9" s="1" t="n">
        <v>5.21096734951641</v>
      </c>
      <c r="D9" s="2" t="n">
        <v>0.00185353727089077</v>
      </c>
      <c r="E9" s="1" t="n">
        <v>1.96369354226635</v>
      </c>
      <c r="F9" s="1" t="n">
        <v>10.7793633490858</v>
      </c>
      <c r="G9" s="1" t="s">
        <v>83</v>
      </c>
      <c r="H9" s="1" t="s">
        <v>84</v>
      </c>
      <c r="I9" s="1" t="s">
        <v>85</v>
      </c>
      <c r="J9" s="3" t="s">
        <v>81</v>
      </c>
      <c r="K9" s="3" t="s">
        <v>31</v>
      </c>
      <c r="L9" s="3" t="n">
        <v>388</v>
      </c>
      <c r="N9" s="3" t="s">
        <v>86</v>
      </c>
      <c r="T9" s="3" t="s">
        <v>52</v>
      </c>
      <c r="U9" s="3" t="s">
        <v>52</v>
      </c>
      <c r="X9" s="3" t="s">
        <v>34</v>
      </c>
      <c r="Y9" s="3" t="s">
        <v>87</v>
      </c>
    </row>
    <row r="10" customFormat="false" ht="14.5" hidden="false" customHeight="false" outlineLevel="0" collapsed="false">
      <c r="A10" s="1" t="s">
        <v>88</v>
      </c>
      <c r="B10" s="9" t="s">
        <v>89</v>
      </c>
      <c r="C10" s="1" t="n">
        <v>4.3397887503977</v>
      </c>
      <c r="D10" s="2" t="n">
        <v>1.70720803644997E-005</v>
      </c>
      <c r="E10" s="1" t="n">
        <v>1.74867309736625</v>
      </c>
      <c r="F10" s="1" t="n">
        <v>13.6967739118516</v>
      </c>
      <c r="G10" s="1" t="s">
        <v>90</v>
      </c>
      <c r="H10" s="1" t="s">
        <v>91</v>
      </c>
      <c r="I10" s="1" t="s">
        <v>92</v>
      </c>
      <c r="J10" s="3" t="s">
        <v>88</v>
      </c>
      <c r="K10" s="3" t="s">
        <v>31</v>
      </c>
      <c r="L10" s="3" t="n">
        <v>281</v>
      </c>
      <c r="N10" s="3" t="s">
        <v>76</v>
      </c>
      <c r="U10" s="3" t="s">
        <v>93</v>
      </c>
      <c r="V10" s="3" t="s">
        <v>93</v>
      </c>
      <c r="X10" s="3" t="s">
        <v>34</v>
      </c>
      <c r="Y10" s="3" t="s">
        <v>94</v>
      </c>
    </row>
    <row r="11" customFormat="false" ht="14.5" hidden="false" customHeight="false" outlineLevel="0" collapsed="false">
      <c r="A11" s="1" t="s">
        <v>95</v>
      </c>
      <c r="B11" s="9" t="s">
        <v>96</v>
      </c>
      <c r="C11" s="1" t="n">
        <v>4.18851044499419</v>
      </c>
      <c r="D11" s="2" t="n">
        <v>0.00472781157462832</v>
      </c>
      <c r="E11" s="1" t="n">
        <v>1.5107846208914</v>
      </c>
      <c r="F11" s="1" t="n">
        <v>8.1996034693592</v>
      </c>
      <c r="G11" s="1" t="s">
        <v>97</v>
      </c>
      <c r="H11" s="1" t="s">
        <v>98</v>
      </c>
      <c r="I11" s="1" t="s">
        <v>99</v>
      </c>
      <c r="J11" s="3" t="s">
        <v>95</v>
      </c>
      <c r="K11" s="3" t="s">
        <v>31</v>
      </c>
      <c r="L11" s="3" t="n">
        <v>1287</v>
      </c>
      <c r="N11" s="3" t="s">
        <v>100</v>
      </c>
      <c r="S11" s="3" t="s">
        <v>101</v>
      </c>
      <c r="T11" s="3" t="s">
        <v>52</v>
      </c>
      <c r="U11" s="3" t="s">
        <v>102</v>
      </c>
      <c r="V11" s="3" t="s">
        <v>103</v>
      </c>
      <c r="X11" s="3" t="s">
        <v>104</v>
      </c>
      <c r="Y11" s="3" t="s">
        <v>105</v>
      </c>
    </row>
    <row r="12" customFormat="false" ht="14.5" hidden="false" customHeight="false" outlineLevel="0" collapsed="false">
      <c r="A12" s="1" t="s">
        <v>106</v>
      </c>
      <c r="B12" s="9" t="s">
        <v>107</v>
      </c>
      <c r="C12" s="1" t="n">
        <v>4.14128581577215</v>
      </c>
      <c r="D12" s="2" t="n">
        <v>0.000170972509221157</v>
      </c>
      <c r="E12" s="1" t="n">
        <v>2.45947294623041</v>
      </c>
      <c r="F12" s="1" t="n">
        <v>45.2551238936381</v>
      </c>
      <c r="G12" s="1" t="s">
        <v>108</v>
      </c>
      <c r="H12" s="1" t="s">
        <v>109</v>
      </c>
      <c r="I12" s="1" t="s">
        <v>110</v>
      </c>
      <c r="J12" s="3" t="s">
        <v>106</v>
      </c>
      <c r="K12" s="3" t="s">
        <v>31</v>
      </c>
      <c r="L12" s="3" t="n">
        <v>357</v>
      </c>
      <c r="N12" s="3" t="s">
        <v>100</v>
      </c>
      <c r="S12" s="3" t="s">
        <v>111</v>
      </c>
      <c r="T12" s="3" t="s">
        <v>112</v>
      </c>
      <c r="U12" s="3" t="s">
        <v>113</v>
      </c>
      <c r="V12" s="3" t="s">
        <v>114</v>
      </c>
      <c r="X12" s="3" t="s">
        <v>104</v>
      </c>
      <c r="Y12" s="3" t="s">
        <v>115</v>
      </c>
    </row>
    <row r="13" customFormat="false" ht="14.5" hidden="false" customHeight="false" outlineLevel="0" collapsed="false">
      <c r="A13" s="1" t="s">
        <v>116</v>
      </c>
      <c r="B13" s="9" t="s">
        <v>117</v>
      </c>
      <c r="C13" s="1" t="n">
        <v>3.82806236808034</v>
      </c>
      <c r="D13" s="2" t="n">
        <v>0.00476175394373279</v>
      </c>
      <c r="E13" s="1" t="n">
        <v>2.18339268875963</v>
      </c>
      <c r="F13" s="1" t="n">
        <v>26.3827563999913</v>
      </c>
      <c r="G13" s="1" t="s">
        <v>118</v>
      </c>
      <c r="H13" s="1" t="s">
        <v>119</v>
      </c>
      <c r="I13" s="1" t="s">
        <v>120</v>
      </c>
      <c r="J13" s="3" t="s">
        <v>116</v>
      </c>
      <c r="K13" s="3" t="s">
        <v>31</v>
      </c>
      <c r="L13" s="3" t="n">
        <v>267</v>
      </c>
      <c r="N13" s="3" t="s">
        <v>121</v>
      </c>
      <c r="X13" s="3" t="s">
        <v>34</v>
      </c>
      <c r="Y13" s="3" t="s">
        <v>122</v>
      </c>
    </row>
    <row r="14" customFormat="false" ht="14.5" hidden="false" customHeight="false" outlineLevel="0" collapsed="false">
      <c r="A14" s="1" t="s">
        <v>123</v>
      </c>
      <c r="B14" s="9" t="s">
        <v>124</v>
      </c>
      <c r="C14" s="1" t="n">
        <v>3.6960757270293</v>
      </c>
      <c r="D14" s="2" t="n">
        <v>0.000488702604733327</v>
      </c>
      <c r="E14" s="1" t="n">
        <v>1.85507599857366</v>
      </c>
      <c r="F14" s="1" t="n">
        <v>13.7564777431254</v>
      </c>
      <c r="G14" s="1" t="s">
        <v>125</v>
      </c>
      <c r="H14" s="1" t="s">
        <v>126</v>
      </c>
      <c r="I14" s="1" t="s">
        <v>127</v>
      </c>
      <c r="J14" s="3" t="s">
        <v>123</v>
      </c>
      <c r="K14" s="3" t="s">
        <v>31</v>
      </c>
      <c r="L14" s="3" t="n">
        <v>532</v>
      </c>
      <c r="N14" s="3" t="s">
        <v>128</v>
      </c>
      <c r="S14" s="3" t="s">
        <v>129</v>
      </c>
      <c r="T14" s="3" t="s">
        <v>52</v>
      </c>
      <c r="U14" s="3" t="s">
        <v>130</v>
      </c>
      <c r="V14" s="3" t="s">
        <v>131</v>
      </c>
      <c r="X14" s="3" t="s">
        <v>34</v>
      </c>
      <c r="Y14" s="3" t="s">
        <v>132</v>
      </c>
    </row>
    <row r="15" customFormat="false" ht="14.5" hidden="false" customHeight="false" outlineLevel="0" collapsed="false">
      <c r="A15" s="1" t="s">
        <v>133</v>
      </c>
      <c r="B15" s="9" t="s">
        <v>134</v>
      </c>
      <c r="C15" s="1" t="n">
        <v>3.24797023646106</v>
      </c>
      <c r="D15" s="2" t="n">
        <v>0.00217849411081228</v>
      </c>
      <c r="E15" s="1" t="n">
        <v>2.15940698011141</v>
      </c>
      <c r="F15" s="1" t="n">
        <v>14.2852907200967</v>
      </c>
      <c r="G15" s="1" t="s">
        <v>135</v>
      </c>
      <c r="H15" s="1" t="s">
        <v>136</v>
      </c>
      <c r="I15" s="1" t="s">
        <v>137</v>
      </c>
      <c r="J15" s="3" t="s">
        <v>133</v>
      </c>
      <c r="K15" s="3" t="s">
        <v>31</v>
      </c>
      <c r="L15" s="3" t="n">
        <v>254</v>
      </c>
      <c r="N15" s="3" t="s">
        <v>138</v>
      </c>
      <c r="S15" s="3" t="s">
        <v>139</v>
      </c>
      <c r="U15" s="3" t="s">
        <v>140</v>
      </c>
      <c r="V15" s="3" t="s">
        <v>141</v>
      </c>
      <c r="X15" s="3" t="s">
        <v>34</v>
      </c>
      <c r="Y15" s="3" t="s">
        <v>142</v>
      </c>
    </row>
    <row r="16" customFormat="false" ht="14.5" hidden="false" customHeight="false" outlineLevel="0" collapsed="false">
      <c r="A16" s="1" t="s">
        <v>143</v>
      </c>
      <c r="B16" s="9" t="s">
        <v>144</v>
      </c>
      <c r="C16" s="1" t="n">
        <v>3.18277190480569</v>
      </c>
      <c r="D16" s="2" t="n">
        <v>0.000668748899181226</v>
      </c>
      <c r="E16" s="1" t="n">
        <v>12.2537282881604</v>
      </c>
      <c r="F16" s="1" t="n">
        <v>3903.86087434747</v>
      </c>
      <c r="G16" s="1" t="s">
        <v>145</v>
      </c>
      <c r="H16" s="1" t="s">
        <v>146</v>
      </c>
      <c r="I16" s="1" t="s">
        <v>147</v>
      </c>
      <c r="J16" s="3" t="s">
        <v>148</v>
      </c>
      <c r="K16" s="3" t="s">
        <v>31</v>
      </c>
      <c r="L16" s="3" t="n">
        <v>334</v>
      </c>
      <c r="N16" s="3" t="s">
        <v>50</v>
      </c>
      <c r="S16" s="3" t="s">
        <v>149</v>
      </c>
      <c r="U16" s="3" t="s">
        <v>150</v>
      </c>
      <c r="V16" s="3" t="s">
        <v>151</v>
      </c>
      <c r="W16" s="3" t="s">
        <v>152</v>
      </c>
      <c r="X16" s="3" t="s">
        <v>153</v>
      </c>
      <c r="Y16" s="3" t="s">
        <v>154</v>
      </c>
    </row>
    <row r="17" customFormat="false" ht="14.5" hidden="false" customHeight="false" outlineLevel="0" collapsed="false">
      <c r="A17" s="1" t="s">
        <v>155</v>
      </c>
      <c r="B17" s="9" t="s">
        <v>156</v>
      </c>
      <c r="C17" s="1" t="n">
        <v>3.13799982188773</v>
      </c>
      <c r="D17" s="2" t="n">
        <v>0.0028973035346076</v>
      </c>
      <c r="E17" s="1" t="n">
        <v>2.51814206397425</v>
      </c>
      <c r="F17" s="1" t="n">
        <v>22.4564097358288</v>
      </c>
      <c r="G17" s="1" t="s">
        <v>157</v>
      </c>
      <c r="H17" s="1" t="s">
        <v>158</v>
      </c>
      <c r="I17" s="1" t="s">
        <v>159</v>
      </c>
      <c r="J17" s="3" t="s">
        <v>155</v>
      </c>
      <c r="K17" s="3" t="s">
        <v>31</v>
      </c>
      <c r="L17" s="3" t="n">
        <v>487</v>
      </c>
      <c r="N17" s="3" t="s">
        <v>160</v>
      </c>
      <c r="S17" s="3" t="s">
        <v>161</v>
      </c>
      <c r="T17" s="3" t="s">
        <v>162</v>
      </c>
      <c r="U17" s="3" t="s">
        <v>163</v>
      </c>
      <c r="V17" s="3" t="s">
        <v>164</v>
      </c>
      <c r="X17" s="3" t="s">
        <v>104</v>
      </c>
      <c r="Y17" s="3" t="s">
        <v>165</v>
      </c>
    </row>
    <row r="18" customFormat="false" ht="14.5" hidden="false" customHeight="false" outlineLevel="0" collapsed="false">
      <c r="A18" s="1" t="s">
        <v>166</v>
      </c>
      <c r="B18" s="9" t="s">
        <v>167</v>
      </c>
      <c r="C18" s="1" t="n">
        <v>3.08292527900987</v>
      </c>
      <c r="D18" s="2" t="n">
        <v>5.35456215335906E-005</v>
      </c>
      <c r="E18" s="1" t="n">
        <v>7.65079280650974</v>
      </c>
      <c r="F18" s="1" t="n">
        <v>684.045334663499</v>
      </c>
      <c r="G18" s="1" t="s">
        <v>168</v>
      </c>
      <c r="H18" s="1" t="s">
        <v>169</v>
      </c>
      <c r="I18" s="1" t="s">
        <v>69</v>
      </c>
      <c r="J18" s="3" t="s">
        <v>166</v>
      </c>
      <c r="K18" s="3" t="s">
        <v>31</v>
      </c>
      <c r="L18" s="3" t="n">
        <v>241</v>
      </c>
      <c r="N18" s="3" t="s">
        <v>41</v>
      </c>
      <c r="U18" s="3" t="s">
        <v>170</v>
      </c>
      <c r="V18" s="3" t="s">
        <v>170</v>
      </c>
      <c r="X18" s="3" t="s">
        <v>34</v>
      </c>
      <c r="Y18" s="3" t="s">
        <v>171</v>
      </c>
    </row>
    <row r="19" customFormat="false" ht="14.5" hidden="false" customHeight="false" outlineLevel="0" collapsed="false">
      <c r="A19" s="1" t="s">
        <v>172</v>
      </c>
      <c r="B19" s="9" t="s">
        <v>173</v>
      </c>
      <c r="C19" s="1" t="n">
        <v>2.90073292307765</v>
      </c>
      <c r="D19" s="2" t="n">
        <v>0.00210369184379822</v>
      </c>
      <c r="E19" s="1" t="n">
        <v>3.49384556238556</v>
      </c>
      <c r="F19" s="1" t="n">
        <v>46.2003404867753</v>
      </c>
      <c r="G19" s="1" t="s">
        <v>174</v>
      </c>
      <c r="H19" s="1" t="s">
        <v>175</v>
      </c>
      <c r="I19" s="1" t="s">
        <v>176</v>
      </c>
      <c r="J19" s="3" t="s">
        <v>172</v>
      </c>
      <c r="K19" s="3" t="s">
        <v>31</v>
      </c>
      <c r="L19" s="3" t="n">
        <v>669</v>
      </c>
      <c r="N19" s="3" t="s">
        <v>177</v>
      </c>
      <c r="S19" s="3" t="s">
        <v>178</v>
      </c>
      <c r="T19" s="3" t="s">
        <v>179</v>
      </c>
      <c r="U19" s="3" t="s">
        <v>180</v>
      </c>
      <c r="V19" s="3" t="s">
        <v>181</v>
      </c>
      <c r="X19" s="3" t="s">
        <v>104</v>
      </c>
      <c r="Y19" s="3" t="s">
        <v>182</v>
      </c>
    </row>
    <row r="20" customFormat="false" ht="14.5" hidden="false" customHeight="false" outlineLevel="0" collapsed="false">
      <c r="A20" s="1" t="s">
        <v>183</v>
      </c>
      <c r="B20" s="9" t="s">
        <v>184</v>
      </c>
      <c r="C20" s="1" t="n">
        <v>2.78952095379526</v>
      </c>
      <c r="D20" s="2" t="n">
        <v>0.00332168663720478</v>
      </c>
      <c r="E20" s="1" t="n">
        <v>1.54746404239345</v>
      </c>
      <c r="F20" s="1" t="n">
        <v>4.09909148309469</v>
      </c>
      <c r="G20" s="1" t="s">
        <v>185</v>
      </c>
      <c r="H20" s="1" t="s">
        <v>186</v>
      </c>
      <c r="I20" s="1" t="s">
        <v>69</v>
      </c>
      <c r="J20" s="3" t="s">
        <v>183</v>
      </c>
      <c r="K20" s="3" t="s">
        <v>31</v>
      </c>
      <c r="L20" s="3" t="n">
        <v>180</v>
      </c>
      <c r="N20" s="3" t="s">
        <v>138</v>
      </c>
      <c r="X20" s="3" t="s">
        <v>34</v>
      </c>
      <c r="Y20" s="3" t="s">
        <v>187</v>
      </c>
    </row>
    <row r="21" customFormat="false" ht="14.5" hidden="false" customHeight="false" outlineLevel="0" collapsed="false">
      <c r="A21" s="1" t="s">
        <v>188</v>
      </c>
      <c r="B21" s="9" t="s">
        <v>189</v>
      </c>
      <c r="C21" s="1" t="n">
        <v>2.71652813216697</v>
      </c>
      <c r="D21" s="2" t="n">
        <v>0.0030047918955185</v>
      </c>
      <c r="E21" s="1" t="n">
        <v>2.38221250533542</v>
      </c>
      <c r="F21" s="1" t="n">
        <v>10.2092194027895</v>
      </c>
      <c r="G21" s="1" t="s">
        <v>190</v>
      </c>
      <c r="H21" s="1" t="s">
        <v>191</v>
      </c>
      <c r="I21" s="1" t="s">
        <v>192</v>
      </c>
      <c r="J21" s="3" t="s">
        <v>188</v>
      </c>
      <c r="K21" s="3" t="s">
        <v>31</v>
      </c>
      <c r="L21" s="3" t="n">
        <v>558</v>
      </c>
      <c r="N21" s="3" t="s">
        <v>193</v>
      </c>
      <c r="U21" s="3" t="s">
        <v>194</v>
      </c>
      <c r="V21" s="3" t="s">
        <v>194</v>
      </c>
      <c r="X21" s="3" t="s">
        <v>34</v>
      </c>
      <c r="Y21" s="3" t="s">
        <v>195</v>
      </c>
    </row>
    <row r="22" customFormat="false" ht="14.5" hidden="false" customHeight="false" outlineLevel="0" collapsed="false">
      <c r="A22" s="1" t="s">
        <v>196</v>
      </c>
      <c r="B22" s="9" t="s">
        <v>197</v>
      </c>
      <c r="C22" s="1" t="n">
        <v>2.67916092091127</v>
      </c>
      <c r="D22" s="2" t="n">
        <v>0.00138180626836171</v>
      </c>
      <c r="E22" s="1" t="n">
        <v>2.44223968930417</v>
      </c>
      <c r="F22" s="1" t="n">
        <v>9.4301403838489</v>
      </c>
      <c r="G22" s="1" t="s">
        <v>198</v>
      </c>
      <c r="H22" s="1" t="s">
        <v>199</v>
      </c>
      <c r="I22" s="1" t="s">
        <v>200</v>
      </c>
      <c r="J22" s="3" t="s">
        <v>196</v>
      </c>
      <c r="K22" s="3" t="s">
        <v>31</v>
      </c>
      <c r="L22" s="3" t="n">
        <v>532</v>
      </c>
      <c r="N22" s="3" t="s">
        <v>121</v>
      </c>
      <c r="S22" s="3" t="s">
        <v>201</v>
      </c>
      <c r="T22" s="3" t="s">
        <v>202</v>
      </c>
      <c r="U22" s="3" t="s">
        <v>203</v>
      </c>
      <c r="V22" s="3" t="s">
        <v>204</v>
      </c>
      <c r="X22" s="3" t="s">
        <v>34</v>
      </c>
      <c r="Y22" s="3" t="s">
        <v>205</v>
      </c>
    </row>
    <row r="23" customFormat="false" ht="14.5" hidden="false" customHeight="false" outlineLevel="0" collapsed="false">
      <c r="A23" s="1" t="s">
        <v>206</v>
      </c>
      <c r="B23" s="9" t="s">
        <v>207</v>
      </c>
      <c r="C23" s="1" t="n">
        <v>2.65671322542858</v>
      </c>
      <c r="D23" s="2" t="n">
        <v>0.000548534916937626</v>
      </c>
      <c r="E23" s="1" t="n">
        <v>2.44533958193989</v>
      </c>
      <c r="F23" s="1" t="n">
        <v>11.9924467321508</v>
      </c>
      <c r="G23" s="1" t="s">
        <v>208</v>
      </c>
      <c r="H23" s="1" t="s">
        <v>209</v>
      </c>
      <c r="I23" s="1" t="s">
        <v>69</v>
      </c>
      <c r="J23" s="3" t="s">
        <v>206</v>
      </c>
      <c r="K23" s="3" t="s">
        <v>31</v>
      </c>
      <c r="L23" s="3" t="n">
        <v>463</v>
      </c>
      <c r="N23" s="3" t="s">
        <v>193</v>
      </c>
      <c r="X23" s="3" t="s">
        <v>34</v>
      </c>
      <c r="Y23" s="3" t="s">
        <v>210</v>
      </c>
    </row>
    <row r="24" customFormat="false" ht="14.5" hidden="false" customHeight="false" outlineLevel="0" collapsed="false">
      <c r="A24" s="1" t="s">
        <v>211</v>
      </c>
      <c r="B24" s="9" t="s">
        <v>212</v>
      </c>
      <c r="C24" s="1" t="n">
        <v>2.60062980230779</v>
      </c>
      <c r="D24" s="2" t="n">
        <v>0.000166231452960242</v>
      </c>
      <c r="E24" s="1" t="n">
        <v>4.40585921853364</v>
      </c>
      <c r="F24" s="1" t="n">
        <v>50.9076306717767</v>
      </c>
      <c r="G24" s="1" t="s">
        <v>213</v>
      </c>
      <c r="H24" s="1" t="s">
        <v>214</v>
      </c>
      <c r="I24" s="1" t="s">
        <v>215</v>
      </c>
      <c r="J24" s="3" t="s">
        <v>216</v>
      </c>
      <c r="K24" s="3" t="s">
        <v>31</v>
      </c>
      <c r="L24" s="3" t="n">
        <v>489</v>
      </c>
      <c r="N24" s="3" t="s">
        <v>50</v>
      </c>
      <c r="S24" s="3" t="s">
        <v>217</v>
      </c>
      <c r="T24" s="3" t="s">
        <v>218</v>
      </c>
      <c r="U24" s="3" t="s">
        <v>219</v>
      </c>
      <c r="V24" s="3" t="s">
        <v>220</v>
      </c>
      <c r="X24" s="3" t="s">
        <v>221</v>
      </c>
      <c r="Y24" s="3" t="s">
        <v>222</v>
      </c>
    </row>
    <row r="25" customFormat="false" ht="14.5" hidden="false" customHeight="false" outlineLevel="0" collapsed="false">
      <c r="A25" s="1" t="s">
        <v>223</v>
      </c>
      <c r="B25" s="9" t="s">
        <v>224</v>
      </c>
      <c r="C25" s="1" t="n">
        <v>2.59988248332802</v>
      </c>
      <c r="D25" s="2" t="n">
        <v>0.000501533304561708</v>
      </c>
      <c r="E25" s="1" t="n">
        <v>2.86296703671482</v>
      </c>
      <c r="F25" s="1" t="n">
        <v>14.2540348411587</v>
      </c>
      <c r="G25" s="1" t="s">
        <v>225</v>
      </c>
      <c r="H25" s="1" t="s">
        <v>226</v>
      </c>
      <c r="I25" s="1" t="s">
        <v>227</v>
      </c>
      <c r="J25" s="3" t="s">
        <v>223</v>
      </c>
      <c r="K25" s="3" t="s">
        <v>31</v>
      </c>
      <c r="L25" s="3" t="n">
        <v>114</v>
      </c>
      <c r="N25" s="3" t="s">
        <v>177</v>
      </c>
      <c r="S25" s="3" t="s">
        <v>228</v>
      </c>
      <c r="T25" s="3" t="s">
        <v>229</v>
      </c>
      <c r="U25" s="3" t="s">
        <v>230</v>
      </c>
      <c r="X25" s="3" t="s">
        <v>104</v>
      </c>
      <c r="Y25" s="3" t="s">
        <v>231</v>
      </c>
    </row>
    <row r="26" customFormat="false" ht="14.5" hidden="false" customHeight="false" outlineLevel="0" collapsed="false">
      <c r="A26" s="1" t="s">
        <v>232</v>
      </c>
      <c r="B26" s="9" t="s">
        <v>233</v>
      </c>
      <c r="C26" s="1" t="n">
        <v>2.38536070315909</v>
      </c>
      <c r="D26" s="2" t="n">
        <v>0.00425973481070674</v>
      </c>
      <c r="E26" s="1" t="n">
        <v>3.07674343833345</v>
      </c>
      <c r="F26" s="1" t="n">
        <v>17.0615470784128</v>
      </c>
      <c r="G26" s="1" t="s">
        <v>234</v>
      </c>
      <c r="H26" s="1" t="s">
        <v>235</v>
      </c>
      <c r="I26" s="1" t="s">
        <v>236</v>
      </c>
      <c r="J26" s="3" t="s">
        <v>232</v>
      </c>
      <c r="K26" s="3" t="s">
        <v>31</v>
      </c>
      <c r="L26" s="3" t="n">
        <v>234</v>
      </c>
      <c r="N26" s="3" t="s">
        <v>121</v>
      </c>
      <c r="S26" s="3" t="s">
        <v>237</v>
      </c>
      <c r="T26" s="3" t="s">
        <v>238</v>
      </c>
      <c r="U26" s="3" t="s">
        <v>239</v>
      </c>
      <c r="X26" s="3" t="s">
        <v>104</v>
      </c>
      <c r="Y26" s="3" t="s">
        <v>240</v>
      </c>
    </row>
    <row r="27" customFormat="false" ht="14.5" hidden="false" customHeight="false" outlineLevel="0" collapsed="false">
      <c r="A27" s="1" t="s">
        <v>241</v>
      </c>
      <c r="B27" s="9" t="s">
        <v>242</v>
      </c>
      <c r="C27" s="1" t="n">
        <v>2.26425641641056</v>
      </c>
      <c r="D27" s="2" t="n">
        <v>0.00175846757822518</v>
      </c>
      <c r="E27" s="1" t="n">
        <v>2.07266264310444</v>
      </c>
      <c r="F27" s="1" t="n">
        <v>6.21141644489313</v>
      </c>
      <c r="G27" s="1" t="s">
        <v>243</v>
      </c>
      <c r="H27" s="1" t="s">
        <v>244</v>
      </c>
      <c r="I27" s="1" t="s">
        <v>69</v>
      </c>
      <c r="J27" s="3" t="s">
        <v>241</v>
      </c>
      <c r="K27" s="3" t="s">
        <v>31</v>
      </c>
      <c r="L27" s="3" t="n">
        <v>413</v>
      </c>
      <c r="N27" s="3" t="s">
        <v>128</v>
      </c>
      <c r="X27" s="3" t="s">
        <v>34</v>
      </c>
      <c r="Y27" s="3" t="s">
        <v>245</v>
      </c>
    </row>
    <row r="28" customFormat="false" ht="14.5" hidden="false" customHeight="false" outlineLevel="0" collapsed="false">
      <c r="A28" s="1" t="s">
        <v>246</v>
      </c>
      <c r="B28" s="9" t="s">
        <v>247</v>
      </c>
      <c r="C28" s="1" t="n">
        <v>2.17587368266939</v>
      </c>
      <c r="D28" s="2" t="n">
        <v>0.00297327361457711</v>
      </c>
      <c r="E28" s="1" t="n">
        <v>3.24193761861467</v>
      </c>
      <c r="F28" s="1" t="n">
        <v>15.2099373405385</v>
      </c>
      <c r="G28" s="1" t="s">
        <v>248</v>
      </c>
      <c r="H28" s="1" t="s">
        <v>249</v>
      </c>
      <c r="I28" s="1" t="s">
        <v>250</v>
      </c>
      <c r="J28" s="3" t="s">
        <v>246</v>
      </c>
      <c r="K28" s="3" t="s">
        <v>31</v>
      </c>
      <c r="L28" s="3" t="n">
        <v>586</v>
      </c>
      <c r="N28" s="3" t="s">
        <v>160</v>
      </c>
      <c r="S28" s="3" t="s">
        <v>251</v>
      </c>
      <c r="U28" s="3" t="s">
        <v>252</v>
      </c>
      <c r="V28" s="3" t="s">
        <v>253</v>
      </c>
      <c r="X28" s="3" t="s">
        <v>34</v>
      </c>
      <c r="Y28" s="3" t="s">
        <v>254</v>
      </c>
    </row>
    <row r="29" customFormat="false" ht="14.5" hidden="false" customHeight="false" outlineLevel="0" collapsed="false">
      <c r="A29" s="1" t="s">
        <v>255</v>
      </c>
      <c r="B29" s="9" t="s">
        <v>256</v>
      </c>
      <c r="C29" s="1" t="n">
        <v>2.08520136302253</v>
      </c>
      <c r="D29" s="2" t="n">
        <v>0.00499818722940848</v>
      </c>
      <c r="E29" s="1" t="n">
        <v>16.8450887943369</v>
      </c>
      <c r="F29" s="1" t="n">
        <v>337.957643554152</v>
      </c>
      <c r="G29" s="1" t="s">
        <v>257</v>
      </c>
      <c r="H29" s="1" t="s">
        <v>258</v>
      </c>
      <c r="I29" s="1" t="s">
        <v>259</v>
      </c>
      <c r="J29" s="3" t="s">
        <v>255</v>
      </c>
      <c r="K29" s="3" t="s">
        <v>31</v>
      </c>
      <c r="L29" s="3" t="n">
        <v>354</v>
      </c>
      <c r="N29" s="3" t="s">
        <v>128</v>
      </c>
      <c r="S29" s="3" t="s">
        <v>260</v>
      </c>
      <c r="U29" s="3" t="s">
        <v>261</v>
      </c>
      <c r="V29" s="3" t="s">
        <v>170</v>
      </c>
      <c r="X29" s="3" t="s">
        <v>34</v>
      </c>
      <c r="Y29" s="3" t="s">
        <v>262</v>
      </c>
    </row>
    <row r="30" customFormat="false" ht="14.5" hidden="false" customHeight="false" outlineLevel="0" collapsed="false">
      <c r="A30" s="1" t="s">
        <v>263</v>
      </c>
      <c r="B30" s="9" t="s">
        <v>264</v>
      </c>
      <c r="C30" s="1" t="n">
        <v>2.07013114559731</v>
      </c>
      <c r="D30" s="2" t="n">
        <v>0.000388859797896712</v>
      </c>
      <c r="E30" s="1" t="n">
        <v>5.182349059084</v>
      </c>
      <c r="F30" s="1" t="n">
        <v>31.9815043957785</v>
      </c>
      <c r="G30" s="1" t="s">
        <v>265</v>
      </c>
      <c r="H30" s="1" t="s">
        <v>266</v>
      </c>
      <c r="I30" s="1" t="s">
        <v>69</v>
      </c>
      <c r="J30" s="3" t="s">
        <v>263</v>
      </c>
      <c r="K30" s="3" t="s">
        <v>31</v>
      </c>
      <c r="L30" s="3" t="n">
        <v>406</v>
      </c>
      <c r="N30" s="3" t="s">
        <v>121</v>
      </c>
      <c r="X30" s="3" t="s">
        <v>34</v>
      </c>
      <c r="Y30" s="3" t="s">
        <v>267</v>
      </c>
    </row>
    <row r="31" customFormat="false" ht="14.5" hidden="false" customHeight="false" outlineLevel="0" collapsed="false">
      <c r="A31" s="1" t="s">
        <v>268</v>
      </c>
      <c r="B31" s="9" t="s">
        <v>269</v>
      </c>
      <c r="C31" s="1" t="n">
        <v>2.06185725731934</v>
      </c>
      <c r="D31" s="2" t="n">
        <v>0.00324699226999581</v>
      </c>
      <c r="E31" s="1" t="n">
        <v>4.55478335738048</v>
      </c>
      <c r="F31" s="1" t="n">
        <v>25.738236083405</v>
      </c>
      <c r="G31" s="1" t="s">
        <v>270</v>
      </c>
      <c r="H31" s="1" t="s">
        <v>271</v>
      </c>
      <c r="I31" s="1" t="s">
        <v>272</v>
      </c>
      <c r="J31" s="3" t="s">
        <v>268</v>
      </c>
      <c r="K31" s="3" t="s">
        <v>31</v>
      </c>
      <c r="L31" s="3" t="n">
        <v>362</v>
      </c>
      <c r="N31" s="3" t="s">
        <v>128</v>
      </c>
      <c r="S31" s="3" t="s">
        <v>273</v>
      </c>
      <c r="T31" s="3" t="s">
        <v>274</v>
      </c>
      <c r="U31" s="3" t="s">
        <v>275</v>
      </c>
      <c r="V31" s="3" t="s">
        <v>276</v>
      </c>
      <c r="X31" s="3" t="s">
        <v>104</v>
      </c>
      <c r="Y31" s="3" t="s">
        <v>277</v>
      </c>
    </row>
    <row r="32" customFormat="false" ht="14.5" hidden="false" customHeight="false" outlineLevel="0" collapsed="false">
      <c r="A32" s="1" t="s">
        <v>278</v>
      </c>
      <c r="B32" s="9" t="s">
        <v>279</v>
      </c>
      <c r="C32" s="1" t="n">
        <v>2.05766348613494</v>
      </c>
      <c r="D32" s="2" t="n">
        <v>0.00042412397190783</v>
      </c>
      <c r="E32" s="1" t="n">
        <v>2.89160416319545</v>
      </c>
      <c r="F32" s="1" t="n">
        <v>9.80192548737186</v>
      </c>
      <c r="G32" s="1" t="s">
        <v>280</v>
      </c>
      <c r="H32" s="1" t="s">
        <v>281</v>
      </c>
      <c r="I32" s="1" t="s">
        <v>282</v>
      </c>
      <c r="J32" s="3" t="s">
        <v>278</v>
      </c>
      <c r="K32" s="3" t="s">
        <v>31</v>
      </c>
      <c r="L32" s="3" t="n">
        <v>364</v>
      </c>
      <c r="N32" s="3" t="s">
        <v>86</v>
      </c>
      <c r="U32" s="3" t="s">
        <v>283</v>
      </c>
      <c r="V32" s="3" t="s">
        <v>283</v>
      </c>
      <c r="X32" s="3" t="s">
        <v>34</v>
      </c>
      <c r="Y32" s="3" t="s">
        <v>284</v>
      </c>
    </row>
    <row r="33" customFormat="false" ht="14.5" hidden="false" customHeight="false" outlineLevel="0" collapsed="false">
      <c r="A33" s="1" t="s">
        <v>285</v>
      </c>
      <c r="B33" s="9" t="s">
        <v>286</v>
      </c>
      <c r="C33" s="1" t="n">
        <v>2.05736596534912</v>
      </c>
      <c r="D33" s="2" t="n">
        <v>7.0782600880559E-006</v>
      </c>
      <c r="E33" s="1" t="n">
        <v>5.43670756396167</v>
      </c>
      <c r="F33" s="1" t="n">
        <v>36.6888773996308</v>
      </c>
      <c r="G33" s="1" t="s">
        <v>287</v>
      </c>
      <c r="H33" s="1" t="s">
        <v>288</v>
      </c>
      <c r="I33" s="1" t="s">
        <v>289</v>
      </c>
      <c r="J33" s="3" t="s">
        <v>285</v>
      </c>
      <c r="K33" s="3" t="s">
        <v>31</v>
      </c>
      <c r="L33" s="3" t="n">
        <v>665</v>
      </c>
      <c r="N33" s="3" t="s">
        <v>32</v>
      </c>
      <c r="S33" s="3" t="s">
        <v>290</v>
      </c>
      <c r="T33" s="3" t="s">
        <v>291</v>
      </c>
      <c r="U33" s="3" t="s">
        <v>292</v>
      </c>
      <c r="V33" s="3" t="s">
        <v>293</v>
      </c>
      <c r="X33" s="3" t="s">
        <v>34</v>
      </c>
      <c r="Y33" s="3" t="s">
        <v>294</v>
      </c>
    </row>
    <row r="34" customFormat="false" ht="14.5" hidden="false" customHeight="false" outlineLevel="0" collapsed="false">
      <c r="A34" s="1" t="s">
        <v>295</v>
      </c>
      <c r="B34" s="9" t="s">
        <v>296</v>
      </c>
      <c r="C34" s="1" t="n">
        <v>2.03233057967344</v>
      </c>
      <c r="D34" s="2" t="n">
        <v>0.000526251382583887</v>
      </c>
      <c r="E34" s="1" t="n">
        <v>4.52361242905185</v>
      </c>
      <c r="F34" s="1" t="n">
        <v>24.440702057856</v>
      </c>
      <c r="G34" s="1" t="s">
        <v>297</v>
      </c>
      <c r="H34" s="1" t="s">
        <v>298</v>
      </c>
      <c r="I34" s="1" t="s">
        <v>299</v>
      </c>
      <c r="J34" s="3" t="s">
        <v>295</v>
      </c>
      <c r="K34" s="3" t="s">
        <v>31</v>
      </c>
      <c r="L34" s="3" t="n">
        <v>475</v>
      </c>
      <c r="N34" s="3" t="s">
        <v>128</v>
      </c>
      <c r="S34" s="3" t="s">
        <v>300</v>
      </c>
      <c r="T34" s="3" t="s">
        <v>301</v>
      </c>
      <c r="U34" s="3" t="s">
        <v>302</v>
      </c>
      <c r="V34" s="3" t="s">
        <v>303</v>
      </c>
      <c r="X34" s="3" t="s">
        <v>34</v>
      </c>
      <c r="Y34" s="3" t="s">
        <v>304</v>
      </c>
    </row>
    <row r="35" customFormat="false" ht="14.5" hidden="false" customHeight="false" outlineLevel="0" collapsed="false">
      <c r="A35" s="1" t="s">
        <v>305</v>
      </c>
      <c r="B35" s="9" t="s">
        <v>306</v>
      </c>
      <c r="C35" s="1" t="n">
        <v>2.00498364679269</v>
      </c>
      <c r="D35" s="2" t="n">
        <v>0.00389396239920781</v>
      </c>
      <c r="E35" s="1" t="n">
        <v>2.33898759929394</v>
      </c>
      <c r="F35" s="1" t="n">
        <v>5.84698095680429</v>
      </c>
      <c r="G35" s="1" t="s">
        <v>307</v>
      </c>
      <c r="H35" s="1" t="s">
        <v>308</v>
      </c>
      <c r="I35" s="1" t="s">
        <v>200</v>
      </c>
      <c r="J35" s="3" t="s">
        <v>305</v>
      </c>
      <c r="K35" s="3" t="s">
        <v>31</v>
      </c>
      <c r="L35" s="3" t="n">
        <v>494</v>
      </c>
      <c r="N35" s="3" t="s">
        <v>309</v>
      </c>
      <c r="T35" s="3" t="s">
        <v>310</v>
      </c>
      <c r="U35" s="3" t="s">
        <v>311</v>
      </c>
      <c r="V35" s="3" t="s">
        <v>131</v>
      </c>
      <c r="X35" s="3" t="s">
        <v>34</v>
      </c>
      <c r="Y35" s="3" t="s">
        <v>312</v>
      </c>
    </row>
    <row r="36" customFormat="false" ht="14.5" hidden="false" customHeight="false" outlineLevel="0" collapsed="false">
      <c r="A36" s="1" t="s">
        <v>313</v>
      </c>
      <c r="B36" s="9" t="s">
        <v>314</v>
      </c>
      <c r="C36" s="1" t="n">
        <v>1.9971748378198</v>
      </c>
      <c r="D36" s="2" t="n">
        <v>0.00378736025044346</v>
      </c>
      <c r="E36" s="1" t="n">
        <v>2.8888909212209</v>
      </c>
      <c r="F36" s="1" t="n">
        <v>8.24536996593803</v>
      </c>
      <c r="G36" s="1" t="s">
        <v>315</v>
      </c>
      <c r="H36" s="1" t="s">
        <v>316</v>
      </c>
      <c r="I36" s="1" t="s">
        <v>69</v>
      </c>
      <c r="J36" s="3" t="s">
        <v>313</v>
      </c>
      <c r="K36" s="3" t="s">
        <v>31</v>
      </c>
      <c r="L36" s="3" t="n">
        <v>513</v>
      </c>
      <c r="N36" s="3" t="s">
        <v>100</v>
      </c>
      <c r="X36" s="3" t="s">
        <v>34</v>
      </c>
      <c r="Y36" s="3" t="s">
        <v>317</v>
      </c>
    </row>
    <row r="37" customFormat="false" ht="14.5" hidden="false" customHeight="false" outlineLevel="0" collapsed="false">
      <c r="A37" s="1" t="s">
        <v>318</v>
      </c>
      <c r="B37" s="9" t="s">
        <v>319</v>
      </c>
      <c r="C37" s="1" t="n">
        <v>1.97973666570786</v>
      </c>
      <c r="D37" s="2" t="n">
        <v>0.000394671815672432</v>
      </c>
      <c r="E37" s="1" t="n">
        <v>4.75726657683512</v>
      </c>
      <c r="F37" s="1" t="n">
        <v>23.7148988812594</v>
      </c>
      <c r="G37" s="1" t="s">
        <v>320</v>
      </c>
      <c r="H37" s="1" t="s">
        <v>321</v>
      </c>
      <c r="I37" s="1" t="s">
        <v>322</v>
      </c>
      <c r="J37" s="3" t="s">
        <v>318</v>
      </c>
      <c r="K37" s="3" t="s">
        <v>31</v>
      </c>
      <c r="L37" s="3" t="n">
        <v>541</v>
      </c>
      <c r="N37" s="3" t="s">
        <v>138</v>
      </c>
      <c r="U37" s="3" t="s">
        <v>323</v>
      </c>
      <c r="V37" s="3" t="s">
        <v>323</v>
      </c>
      <c r="X37" s="3" t="s">
        <v>34</v>
      </c>
      <c r="Y37" s="3" t="s">
        <v>324</v>
      </c>
    </row>
    <row r="38" customFormat="false" ht="14.5" hidden="false" customHeight="false" outlineLevel="0" collapsed="false">
      <c r="A38" s="1" t="s">
        <v>325</v>
      </c>
      <c r="B38" s="9" t="s">
        <v>326</v>
      </c>
      <c r="C38" s="1" t="n">
        <v>1.97826213088236</v>
      </c>
      <c r="D38" s="2" t="n">
        <v>0.00282430584176496</v>
      </c>
      <c r="E38" s="1" t="n">
        <v>51.823390991075</v>
      </c>
      <c r="F38" s="1" t="n">
        <v>2471.69643556247</v>
      </c>
      <c r="G38" s="1" t="s">
        <v>327</v>
      </c>
      <c r="H38" s="1" t="s">
        <v>328</v>
      </c>
      <c r="I38" s="1" t="s">
        <v>69</v>
      </c>
      <c r="J38" s="3" t="s">
        <v>325</v>
      </c>
      <c r="K38" s="3" t="s">
        <v>31</v>
      </c>
      <c r="L38" s="3" t="n">
        <v>266</v>
      </c>
      <c r="N38" s="3" t="s">
        <v>86</v>
      </c>
      <c r="S38" s="3" t="s">
        <v>260</v>
      </c>
      <c r="U38" s="3" t="s">
        <v>261</v>
      </c>
      <c r="V38" s="3" t="s">
        <v>170</v>
      </c>
      <c r="X38" s="3" t="s">
        <v>34</v>
      </c>
      <c r="Y38" s="3" t="s">
        <v>329</v>
      </c>
    </row>
    <row r="39" customFormat="false" ht="14.5" hidden="false" customHeight="false" outlineLevel="0" collapsed="false">
      <c r="A39" s="1" t="s">
        <v>330</v>
      </c>
      <c r="B39" s="9" t="s">
        <v>331</v>
      </c>
      <c r="C39" s="1" t="n">
        <v>1.88558158966055</v>
      </c>
      <c r="D39" s="2" t="n">
        <v>0.000942385314099958</v>
      </c>
      <c r="E39" s="1" t="n">
        <v>3.34467623809285</v>
      </c>
      <c r="F39" s="1" t="n">
        <v>10.2483878184722</v>
      </c>
      <c r="G39" s="1" t="s">
        <v>332</v>
      </c>
      <c r="H39" s="1" t="s">
        <v>333</v>
      </c>
      <c r="I39" s="1" t="s">
        <v>334</v>
      </c>
      <c r="J39" s="3" t="s">
        <v>330</v>
      </c>
      <c r="K39" s="3" t="s">
        <v>31</v>
      </c>
      <c r="L39" s="3" t="n">
        <v>969</v>
      </c>
      <c r="N39" s="3" t="s">
        <v>121</v>
      </c>
      <c r="S39" s="3" t="s">
        <v>335</v>
      </c>
      <c r="T39" s="3" t="s">
        <v>274</v>
      </c>
      <c r="U39" s="3" t="s">
        <v>336</v>
      </c>
      <c r="X39" s="3" t="s">
        <v>104</v>
      </c>
      <c r="Y39" s="3" t="s">
        <v>337</v>
      </c>
    </row>
    <row r="40" customFormat="false" ht="14.5" hidden="false" customHeight="false" outlineLevel="0" collapsed="false">
      <c r="A40" s="1" t="s">
        <v>338</v>
      </c>
      <c r="B40" s="9" t="s">
        <v>339</v>
      </c>
      <c r="C40" s="1" t="n">
        <v>1.82562789056171</v>
      </c>
      <c r="D40" s="2" t="n">
        <v>0.00109760684023752</v>
      </c>
      <c r="E40" s="1" t="n">
        <v>10.3991232073112</v>
      </c>
      <c r="F40" s="1" t="n">
        <v>81.415923406385</v>
      </c>
      <c r="G40" s="1" t="s">
        <v>340</v>
      </c>
      <c r="H40" s="1" t="s">
        <v>341</v>
      </c>
      <c r="I40" s="1" t="s">
        <v>342</v>
      </c>
      <c r="J40" s="3" t="s">
        <v>338</v>
      </c>
      <c r="K40" s="3" t="s">
        <v>31</v>
      </c>
      <c r="L40" s="3" t="n">
        <v>255</v>
      </c>
      <c r="N40" s="3" t="s">
        <v>86</v>
      </c>
      <c r="U40" s="3" t="s">
        <v>343</v>
      </c>
      <c r="V40" s="3" t="s">
        <v>343</v>
      </c>
      <c r="X40" s="3" t="s">
        <v>34</v>
      </c>
      <c r="Y40" s="3" t="s">
        <v>344</v>
      </c>
    </row>
    <row r="41" customFormat="false" ht="14.5" hidden="false" customHeight="false" outlineLevel="0" collapsed="false">
      <c r="A41" s="1" t="s">
        <v>345</v>
      </c>
      <c r="B41" s="9" t="s">
        <v>346</v>
      </c>
      <c r="C41" s="1" t="n">
        <v>1.81523485613813</v>
      </c>
      <c r="D41" s="2" t="n">
        <v>0.000390970517117673</v>
      </c>
      <c r="E41" s="1" t="n">
        <v>2.49508685653</v>
      </c>
      <c r="F41" s="1" t="n">
        <v>5.88115426542535</v>
      </c>
      <c r="G41" s="1" t="s">
        <v>347</v>
      </c>
      <c r="H41" s="1" t="s">
        <v>348</v>
      </c>
      <c r="I41" s="1" t="s">
        <v>69</v>
      </c>
      <c r="J41" s="3" t="s">
        <v>345</v>
      </c>
      <c r="K41" s="3" t="s">
        <v>31</v>
      </c>
      <c r="L41" s="3" t="n">
        <v>1178</v>
      </c>
      <c r="N41" s="3" t="s">
        <v>62</v>
      </c>
      <c r="X41" s="3" t="s">
        <v>34</v>
      </c>
      <c r="Y41" s="3" t="s">
        <v>349</v>
      </c>
    </row>
    <row r="42" customFormat="false" ht="14.5" hidden="false" customHeight="false" outlineLevel="0" collapsed="false">
      <c r="A42" s="1" t="s">
        <v>350</v>
      </c>
      <c r="B42" s="9" t="s">
        <v>351</v>
      </c>
      <c r="C42" s="1" t="n">
        <v>1.79592616909936</v>
      </c>
      <c r="D42" s="2" t="n">
        <v>0.000414776030216002</v>
      </c>
      <c r="E42" s="1" t="n">
        <v>3.82088834246648</v>
      </c>
      <c r="F42" s="1" t="n">
        <v>12.3872559813143</v>
      </c>
      <c r="G42" s="1" t="s">
        <v>352</v>
      </c>
      <c r="H42" s="1" t="s">
        <v>353</v>
      </c>
      <c r="I42" s="1" t="s">
        <v>354</v>
      </c>
      <c r="J42" s="3" t="s">
        <v>350</v>
      </c>
      <c r="K42" s="3" t="s">
        <v>31</v>
      </c>
      <c r="L42" s="3" t="n">
        <v>567</v>
      </c>
      <c r="N42" s="3" t="s">
        <v>32</v>
      </c>
      <c r="S42" s="3" t="s">
        <v>201</v>
      </c>
      <c r="T42" s="3" t="s">
        <v>355</v>
      </c>
      <c r="U42" s="3" t="s">
        <v>356</v>
      </c>
      <c r="V42" s="3" t="s">
        <v>204</v>
      </c>
      <c r="X42" s="3" t="s">
        <v>34</v>
      </c>
      <c r="Y42" s="3" t="s">
        <v>357</v>
      </c>
    </row>
    <row r="43" customFormat="false" ht="14.5" hidden="false" customHeight="false" outlineLevel="0" collapsed="false">
      <c r="A43" s="1" t="s">
        <v>358</v>
      </c>
      <c r="B43" s="9" t="s">
        <v>359</v>
      </c>
      <c r="C43" s="1" t="n">
        <v>1.76528479894238</v>
      </c>
      <c r="D43" s="2" t="n">
        <v>0.00150762743416943</v>
      </c>
      <c r="E43" s="1" t="n">
        <v>12.2322597659567</v>
      </c>
      <c r="F43" s="1" t="n">
        <v>91.5485017639592</v>
      </c>
      <c r="G43" s="1" t="s">
        <v>360</v>
      </c>
      <c r="H43" s="1" t="s">
        <v>361</v>
      </c>
      <c r="I43" s="1" t="s">
        <v>69</v>
      </c>
      <c r="J43" s="3" t="s">
        <v>358</v>
      </c>
      <c r="K43" s="3" t="s">
        <v>31</v>
      </c>
      <c r="L43" s="3" t="n">
        <v>76</v>
      </c>
      <c r="N43" s="3" t="s">
        <v>121</v>
      </c>
      <c r="X43" s="3" t="s">
        <v>34</v>
      </c>
      <c r="Y43" s="3" t="s">
        <v>362</v>
      </c>
    </row>
    <row r="44" customFormat="false" ht="14.5" hidden="false" customHeight="false" outlineLevel="0" collapsed="false">
      <c r="A44" s="1" t="s">
        <v>363</v>
      </c>
      <c r="B44" s="9" t="s">
        <v>364</v>
      </c>
      <c r="C44" s="1" t="n">
        <v>1.75141322049823</v>
      </c>
      <c r="D44" s="2" t="n">
        <v>0.00105637438274964</v>
      </c>
      <c r="E44" s="1" t="n">
        <v>19.4061902112283</v>
      </c>
      <c r="F44" s="1" t="n">
        <v>160.725076820686</v>
      </c>
      <c r="G44" s="1" t="s">
        <v>365</v>
      </c>
      <c r="H44" s="1" t="s">
        <v>366</v>
      </c>
      <c r="I44" s="1" t="s">
        <v>367</v>
      </c>
      <c r="J44" s="3" t="s">
        <v>368</v>
      </c>
      <c r="K44" s="3" t="s">
        <v>31</v>
      </c>
      <c r="L44" s="3" t="n">
        <v>607</v>
      </c>
      <c r="N44" s="3" t="s">
        <v>369</v>
      </c>
      <c r="S44" s="3" t="s">
        <v>201</v>
      </c>
      <c r="T44" s="3" t="s">
        <v>355</v>
      </c>
      <c r="U44" s="3" t="s">
        <v>356</v>
      </c>
      <c r="V44" s="3" t="s">
        <v>204</v>
      </c>
      <c r="X44" s="3" t="s">
        <v>55</v>
      </c>
      <c r="Y44" s="3" t="s">
        <v>370</v>
      </c>
    </row>
    <row r="45" customFormat="false" ht="14.5" hidden="false" customHeight="false" outlineLevel="0" collapsed="false">
      <c r="A45" s="1" t="s">
        <v>371</v>
      </c>
      <c r="B45" s="9" t="s">
        <v>372</v>
      </c>
      <c r="C45" s="1" t="n">
        <v>1.72691859355992</v>
      </c>
      <c r="D45" s="2" t="n">
        <v>0.000275445363125293</v>
      </c>
      <c r="E45" s="1" t="n">
        <v>5.01749173302106</v>
      </c>
      <c r="F45" s="1" t="n">
        <v>17.7928712435749</v>
      </c>
      <c r="G45" s="1" t="s">
        <v>373</v>
      </c>
      <c r="H45" s="1" t="s">
        <v>374</v>
      </c>
      <c r="I45" s="1" t="s">
        <v>375</v>
      </c>
      <c r="J45" s="3" t="s">
        <v>371</v>
      </c>
      <c r="K45" s="3" t="s">
        <v>31</v>
      </c>
      <c r="L45" s="3" t="n">
        <v>275</v>
      </c>
      <c r="N45" s="3" t="s">
        <v>41</v>
      </c>
      <c r="U45" s="3" t="s">
        <v>376</v>
      </c>
      <c r="V45" s="3" t="s">
        <v>376</v>
      </c>
      <c r="X45" s="3" t="s">
        <v>34</v>
      </c>
      <c r="Y45" s="3" t="s">
        <v>377</v>
      </c>
    </row>
    <row r="46" customFormat="false" ht="14.5" hidden="false" customHeight="false" outlineLevel="0" collapsed="false">
      <c r="A46" s="1" t="s">
        <v>378</v>
      </c>
      <c r="B46" s="9" t="s">
        <v>379</v>
      </c>
      <c r="C46" s="1" t="n">
        <v>1.71627408683972</v>
      </c>
      <c r="D46" s="2" t="n">
        <v>0.000903618159700192</v>
      </c>
      <c r="E46" s="1" t="n">
        <v>12.4994651222741</v>
      </c>
      <c r="F46" s="1" t="n">
        <v>70.9649045225042</v>
      </c>
      <c r="G46" s="1" t="s">
        <v>380</v>
      </c>
      <c r="H46" s="1" t="s">
        <v>381</v>
      </c>
      <c r="I46" s="1" t="s">
        <v>382</v>
      </c>
      <c r="J46" s="3" t="s">
        <v>378</v>
      </c>
      <c r="K46" s="3" t="s">
        <v>31</v>
      </c>
      <c r="L46" s="3" t="n">
        <v>406</v>
      </c>
      <c r="N46" s="3" t="s">
        <v>86</v>
      </c>
      <c r="U46" s="3" t="s">
        <v>383</v>
      </c>
      <c r="V46" s="3" t="s">
        <v>383</v>
      </c>
      <c r="X46" s="3" t="s">
        <v>34</v>
      </c>
      <c r="Y46" s="3" t="s">
        <v>384</v>
      </c>
    </row>
    <row r="47" customFormat="false" ht="14.5" hidden="false" customHeight="false" outlineLevel="0" collapsed="false">
      <c r="A47" s="1" t="s">
        <v>385</v>
      </c>
      <c r="B47" s="9" t="s">
        <v>386</v>
      </c>
      <c r="C47" s="1" t="n">
        <v>1.70944713619174</v>
      </c>
      <c r="D47" s="2" t="n">
        <v>0.00302811323875551</v>
      </c>
      <c r="E47" s="1" t="n">
        <v>4.5537101974012</v>
      </c>
      <c r="F47" s="1" t="n">
        <v>14.9748863876455</v>
      </c>
      <c r="G47" s="1" t="s">
        <v>387</v>
      </c>
      <c r="H47" s="1" t="s">
        <v>388</v>
      </c>
      <c r="I47" s="1" t="s">
        <v>389</v>
      </c>
      <c r="J47" s="3" t="s">
        <v>385</v>
      </c>
      <c r="K47" s="3" t="s">
        <v>31</v>
      </c>
      <c r="L47" s="3" t="n">
        <v>166</v>
      </c>
      <c r="N47" s="3" t="s">
        <v>177</v>
      </c>
      <c r="S47" s="3" t="s">
        <v>260</v>
      </c>
      <c r="U47" s="3" t="s">
        <v>261</v>
      </c>
      <c r="V47" s="3" t="s">
        <v>170</v>
      </c>
      <c r="X47" s="3" t="s">
        <v>34</v>
      </c>
      <c r="Y47" s="3" t="s">
        <v>390</v>
      </c>
    </row>
    <row r="48" customFormat="false" ht="14.5" hidden="false" customHeight="false" outlineLevel="0" collapsed="false">
      <c r="A48" s="1" t="s">
        <v>391</v>
      </c>
      <c r="B48" s="9" t="s">
        <v>392</v>
      </c>
      <c r="C48" s="1" t="n">
        <v>1.70030388422688</v>
      </c>
      <c r="D48" s="2" t="n">
        <v>0.0020511997515873</v>
      </c>
      <c r="E48" s="1" t="n">
        <v>5.6357412835779</v>
      </c>
      <c r="F48" s="1" t="n">
        <v>20.5299243041193</v>
      </c>
      <c r="G48" s="1" t="s">
        <v>393</v>
      </c>
      <c r="H48" s="1" t="s">
        <v>394</v>
      </c>
      <c r="I48" s="1" t="s">
        <v>69</v>
      </c>
      <c r="J48" s="3" t="s">
        <v>391</v>
      </c>
      <c r="K48" s="3" t="s">
        <v>31</v>
      </c>
      <c r="L48" s="3" t="n">
        <v>204</v>
      </c>
      <c r="N48" s="3" t="s">
        <v>395</v>
      </c>
      <c r="X48" s="3" t="s">
        <v>34</v>
      </c>
      <c r="Y48" s="3" t="s">
        <v>396</v>
      </c>
    </row>
    <row r="49" customFormat="false" ht="14.5" hidden="false" customHeight="false" outlineLevel="0" collapsed="false">
      <c r="A49" s="1" t="s">
        <v>397</v>
      </c>
      <c r="B49" s="9" t="s">
        <v>398</v>
      </c>
      <c r="C49" s="1" t="n">
        <v>1.6818721668487</v>
      </c>
      <c r="D49" s="2" t="n">
        <v>0.0040713060059554</v>
      </c>
      <c r="E49" s="1" t="n">
        <v>7.14430109996533</v>
      </c>
      <c r="F49" s="1" t="n">
        <v>29.4019041797507</v>
      </c>
      <c r="G49" s="1" t="s">
        <v>399</v>
      </c>
      <c r="H49" s="1" t="s">
        <v>400</v>
      </c>
      <c r="I49" s="1" t="s">
        <v>200</v>
      </c>
      <c r="J49" s="3" t="s">
        <v>397</v>
      </c>
      <c r="K49" s="3" t="s">
        <v>31</v>
      </c>
      <c r="L49" s="3" t="n">
        <v>510</v>
      </c>
      <c r="N49" s="3" t="s">
        <v>100</v>
      </c>
      <c r="T49" s="3" t="s">
        <v>310</v>
      </c>
      <c r="U49" s="3" t="s">
        <v>311</v>
      </c>
      <c r="V49" s="3" t="s">
        <v>131</v>
      </c>
      <c r="X49" s="3" t="s">
        <v>34</v>
      </c>
      <c r="Y49" s="3" t="s">
        <v>401</v>
      </c>
    </row>
    <row r="50" customFormat="false" ht="14.5" hidden="false" customHeight="false" outlineLevel="0" collapsed="false">
      <c r="A50" s="1" t="s">
        <v>402</v>
      </c>
      <c r="B50" s="9" t="s">
        <v>403</v>
      </c>
      <c r="C50" s="1" t="n">
        <v>1.67491885381072</v>
      </c>
      <c r="D50" s="2" t="n">
        <v>0.000373059855122149</v>
      </c>
      <c r="E50" s="1" t="n">
        <v>2.9663118436117</v>
      </c>
      <c r="F50" s="1" t="n">
        <v>6.68424358731993</v>
      </c>
      <c r="G50" s="1" t="s">
        <v>404</v>
      </c>
      <c r="H50" s="1" t="s">
        <v>405</v>
      </c>
      <c r="I50" s="1" t="s">
        <v>200</v>
      </c>
      <c r="J50" s="3" t="s">
        <v>402</v>
      </c>
      <c r="K50" s="3" t="s">
        <v>31</v>
      </c>
      <c r="L50" s="3" t="n">
        <v>464</v>
      </c>
      <c r="N50" s="3" t="s">
        <v>369</v>
      </c>
      <c r="T50" s="3" t="s">
        <v>52</v>
      </c>
      <c r="U50" s="3" t="s">
        <v>406</v>
      </c>
      <c r="V50" s="3" t="s">
        <v>131</v>
      </c>
      <c r="X50" s="3" t="s">
        <v>34</v>
      </c>
      <c r="Y50" s="3" t="s">
        <v>407</v>
      </c>
    </row>
    <row r="51" customFormat="false" ht="14.5" hidden="false" customHeight="false" outlineLevel="0" collapsed="false">
      <c r="A51" s="1" t="s">
        <v>408</v>
      </c>
      <c r="B51" s="9" t="s">
        <v>409</v>
      </c>
      <c r="C51" s="1" t="n">
        <v>1.66263388206435</v>
      </c>
      <c r="D51" s="2" t="n">
        <v>0.000347128909648609</v>
      </c>
      <c r="E51" s="1" t="n">
        <v>4.80358470270756</v>
      </c>
      <c r="F51" s="1" t="n">
        <v>14.9758038227571</v>
      </c>
      <c r="G51" s="1" t="s">
        <v>410</v>
      </c>
      <c r="H51" s="1" t="s">
        <v>411</v>
      </c>
      <c r="I51" s="1" t="s">
        <v>412</v>
      </c>
      <c r="J51" s="3" t="s">
        <v>408</v>
      </c>
      <c r="K51" s="3" t="s">
        <v>31</v>
      </c>
      <c r="L51" s="3" t="n">
        <v>348</v>
      </c>
      <c r="N51" s="3" t="s">
        <v>395</v>
      </c>
      <c r="S51" s="3" t="s">
        <v>413</v>
      </c>
      <c r="T51" s="3" t="s">
        <v>414</v>
      </c>
      <c r="U51" s="3" t="s">
        <v>415</v>
      </c>
      <c r="V51" s="3" t="s">
        <v>416</v>
      </c>
      <c r="X51" s="3" t="s">
        <v>104</v>
      </c>
      <c r="Y51" s="3" t="s">
        <v>417</v>
      </c>
    </row>
    <row r="52" customFormat="false" ht="14.5" hidden="false" customHeight="false" outlineLevel="0" collapsed="false">
      <c r="A52" s="1" t="s">
        <v>418</v>
      </c>
      <c r="B52" s="9" t="s">
        <v>419</v>
      </c>
      <c r="C52" s="1" t="n">
        <v>1.657185374348</v>
      </c>
      <c r="D52" s="2" t="n">
        <v>0.000350984954204492</v>
      </c>
      <c r="E52" s="1" t="n">
        <v>17.3838516857088</v>
      </c>
      <c r="F52" s="1" t="n">
        <v>121.687735460933</v>
      </c>
      <c r="G52" s="1" t="s">
        <v>420</v>
      </c>
      <c r="H52" s="1" t="s">
        <v>421</v>
      </c>
      <c r="I52" s="1" t="s">
        <v>422</v>
      </c>
      <c r="J52" s="3" t="s">
        <v>418</v>
      </c>
      <c r="K52" s="3" t="s">
        <v>31</v>
      </c>
      <c r="L52" s="3" t="n">
        <v>226</v>
      </c>
      <c r="N52" s="3" t="s">
        <v>423</v>
      </c>
      <c r="U52" s="3" t="s">
        <v>424</v>
      </c>
      <c r="V52" s="3" t="s">
        <v>424</v>
      </c>
      <c r="X52" s="3" t="s">
        <v>34</v>
      </c>
      <c r="Y52" s="3" t="s">
        <v>425</v>
      </c>
    </row>
    <row r="53" customFormat="false" ht="14.5" hidden="false" customHeight="false" outlineLevel="0" collapsed="false">
      <c r="A53" s="1" t="s">
        <v>426</v>
      </c>
      <c r="B53" s="9" t="s">
        <v>427</v>
      </c>
      <c r="C53" s="1" t="n">
        <v>1.6407882450794</v>
      </c>
      <c r="D53" s="2" t="n">
        <v>0.000354989480352064</v>
      </c>
      <c r="E53" s="1" t="n">
        <v>3.83847551280539</v>
      </c>
      <c r="F53" s="1" t="n">
        <v>9.99234605657526</v>
      </c>
      <c r="G53" s="1" t="s">
        <v>428</v>
      </c>
      <c r="H53" s="1" t="s">
        <v>429</v>
      </c>
      <c r="I53" s="1" t="s">
        <v>430</v>
      </c>
      <c r="J53" s="3" t="s">
        <v>426</v>
      </c>
      <c r="K53" s="3" t="s">
        <v>31</v>
      </c>
      <c r="L53" s="3" t="n">
        <v>285</v>
      </c>
      <c r="N53" s="3" t="s">
        <v>62</v>
      </c>
      <c r="T53" s="3" t="s">
        <v>33</v>
      </c>
      <c r="U53" s="3" t="s">
        <v>33</v>
      </c>
      <c r="X53" s="3" t="s">
        <v>34</v>
      </c>
      <c r="Y53" s="3" t="s">
        <v>431</v>
      </c>
    </row>
    <row r="54" customFormat="false" ht="14.5" hidden="false" customHeight="false" outlineLevel="0" collapsed="false">
      <c r="A54" s="1" t="s">
        <v>432</v>
      </c>
      <c r="B54" s="9" t="s">
        <v>433</v>
      </c>
      <c r="C54" s="1" t="n">
        <v>1.63904128295153</v>
      </c>
      <c r="D54" s="2" t="n">
        <v>0.00113827115882192</v>
      </c>
      <c r="E54" s="1" t="n">
        <v>3.80029338016157</v>
      </c>
      <c r="F54" s="1" t="n">
        <v>9.8376190059394</v>
      </c>
      <c r="G54" s="1" t="s">
        <v>434</v>
      </c>
      <c r="H54" s="1" t="s">
        <v>435</v>
      </c>
      <c r="I54" s="1" t="s">
        <v>436</v>
      </c>
      <c r="J54" s="3" t="s">
        <v>432</v>
      </c>
      <c r="K54" s="3" t="s">
        <v>31</v>
      </c>
      <c r="L54" s="3" t="n">
        <v>518</v>
      </c>
      <c r="N54" s="3" t="s">
        <v>86</v>
      </c>
      <c r="X54" s="3" t="s">
        <v>34</v>
      </c>
      <c r="Y54" s="3" t="s">
        <v>437</v>
      </c>
    </row>
    <row r="55" customFormat="false" ht="14.5" hidden="false" customHeight="false" outlineLevel="0" collapsed="false">
      <c r="A55" s="1" t="s">
        <v>438</v>
      </c>
      <c r="B55" s="9" t="s">
        <v>439</v>
      </c>
      <c r="C55" s="1" t="n">
        <v>1.63312363228994</v>
      </c>
      <c r="D55" s="2" t="n">
        <v>0.00233482797687157</v>
      </c>
      <c r="E55" s="1" t="n">
        <v>4.99203368910421</v>
      </c>
      <c r="F55" s="1" t="n">
        <v>14.8428361629459</v>
      </c>
      <c r="G55" s="1" t="s">
        <v>440</v>
      </c>
      <c r="H55" s="1" t="s">
        <v>441</v>
      </c>
      <c r="I55" s="1" t="s">
        <v>442</v>
      </c>
      <c r="J55" s="3" t="s">
        <v>438</v>
      </c>
      <c r="K55" s="3" t="s">
        <v>31</v>
      </c>
      <c r="L55" s="3" t="n">
        <v>4925</v>
      </c>
      <c r="N55" s="3" t="s">
        <v>86</v>
      </c>
      <c r="S55" s="3" t="s">
        <v>443</v>
      </c>
      <c r="T55" s="3" t="s">
        <v>444</v>
      </c>
      <c r="U55" s="3" t="s">
        <v>445</v>
      </c>
      <c r="V55" s="3" t="s">
        <v>446</v>
      </c>
      <c r="X55" s="3" t="s">
        <v>104</v>
      </c>
      <c r="Y55" s="3" t="s">
        <v>447</v>
      </c>
    </row>
    <row r="56" customFormat="false" ht="14.5" hidden="false" customHeight="false" outlineLevel="0" collapsed="false">
      <c r="A56" s="1" t="s">
        <v>448</v>
      </c>
      <c r="B56" s="9" t="s">
        <v>449</v>
      </c>
      <c r="C56" s="1" t="n">
        <v>1.62958654165675</v>
      </c>
      <c r="D56" s="2" t="n">
        <v>0.00281168181717217</v>
      </c>
      <c r="E56" s="1" t="n">
        <v>11.7111153299847</v>
      </c>
      <c r="F56" s="1" t="n">
        <v>56.877855372974</v>
      </c>
      <c r="G56" s="1" t="s">
        <v>450</v>
      </c>
      <c r="H56" s="1" t="s">
        <v>451</v>
      </c>
      <c r="I56" s="1" t="s">
        <v>452</v>
      </c>
      <c r="J56" s="3" t="s">
        <v>448</v>
      </c>
      <c r="K56" s="3" t="s">
        <v>31</v>
      </c>
      <c r="L56" s="3" t="n">
        <v>288</v>
      </c>
      <c r="N56" s="3" t="s">
        <v>86</v>
      </c>
      <c r="S56" s="3" t="s">
        <v>453</v>
      </c>
      <c r="T56" s="3" t="s">
        <v>454</v>
      </c>
      <c r="U56" s="3" t="s">
        <v>455</v>
      </c>
      <c r="V56" s="3" t="s">
        <v>456</v>
      </c>
      <c r="X56" s="3" t="s">
        <v>34</v>
      </c>
      <c r="Y56" s="3" t="s">
        <v>457</v>
      </c>
    </row>
    <row r="57" customFormat="false" ht="14.5" hidden="false" customHeight="false" outlineLevel="0" collapsed="false">
      <c r="A57" s="1" t="s">
        <v>458</v>
      </c>
      <c r="B57" s="9" t="s">
        <v>459</v>
      </c>
      <c r="C57" s="1" t="n">
        <v>1.58871619336201</v>
      </c>
      <c r="D57" s="2" t="n">
        <v>0.0013914353280442</v>
      </c>
      <c r="E57" s="1" t="n">
        <v>22.6849181948129</v>
      </c>
      <c r="F57" s="1" t="n">
        <v>126.409688590764</v>
      </c>
      <c r="G57" s="1" t="s">
        <v>460</v>
      </c>
      <c r="H57" s="1" t="s">
        <v>461</v>
      </c>
      <c r="I57" s="1" t="s">
        <v>462</v>
      </c>
      <c r="J57" s="3" t="s">
        <v>458</v>
      </c>
      <c r="K57" s="3" t="s">
        <v>31</v>
      </c>
      <c r="L57" s="3" t="n">
        <v>568</v>
      </c>
      <c r="N57" s="3" t="s">
        <v>121</v>
      </c>
      <c r="S57" s="3" t="s">
        <v>463</v>
      </c>
      <c r="T57" s="3" t="s">
        <v>464</v>
      </c>
      <c r="U57" s="3" t="s">
        <v>465</v>
      </c>
      <c r="X57" s="3" t="s">
        <v>34</v>
      </c>
      <c r="Y57" s="3" t="s">
        <v>466</v>
      </c>
    </row>
    <row r="58" customFormat="false" ht="14.5" hidden="false" customHeight="false" outlineLevel="0" collapsed="false">
      <c r="A58" s="1" t="s">
        <v>467</v>
      </c>
      <c r="B58" s="9" t="s">
        <v>468</v>
      </c>
      <c r="C58" s="1" t="n">
        <v>1.58813955753029</v>
      </c>
      <c r="D58" s="2" t="n">
        <v>0.00430459302492148</v>
      </c>
      <c r="E58" s="1" t="n">
        <v>9.2771947148252</v>
      </c>
      <c r="F58" s="1" t="n">
        <v>35.0674438898991</v>
      </c>
      <c r="G58" s="1" t="s">
        <v>469</v>
      </c>
      <c r="H58" s="1" t="s">
        <v>470</v>
      </c>
      <c r="I58" s="1" t="s">
        <v>69</v>
      </c>
      <c r="J58" s="3" t="s">
        <v>467</v>
      </c>
      <c r="K58" s="3" t="s">
        <v>31</v>
      </c>
      <c r="L58" s="3" t="n">
        <v>86</v>
      </c>
      <c r="N58" s="3" t="s">
        <v>138</v>
      </c>
      <c r="T58" s="3" t="s">
        <v>52</v>
      </c>
      <c r="U58" s="3" t="s">
        <v>52</v>
      </c>
      <c r="X58" s="3" t="s">
        <v>34</v>
      </c>
      <c r="Y58" s="3" t="s">
        <v>471</v>
      </c>
    </row>
    <row r="59" customFormat="false" ht="14.5" hidden="false" customHeight="false" outlineLevel="0" collapsed="false">
      <c r="A59" s="1" t="s">
        <v>472</v>
      </c>
      <c r="B59" s="9" t="s">
        <v>473</v>
      </c>
      <c r="C59" s="1" t="n">
        <v>1.57646565296008</v>
      </c>
      <c r="D59" s="2" t="n">
        <v>0.000418045334138917</v>
      </c>
      <c r="E59" s="1" t="n">
        <v>68.4886954444237</v>
      </c>
      <c r="F59" s="1" t="n">
        <v>837.899809036459</v>
      </c>
      <c r="G59" s="1" t="s">
        <v>474</v>
      </c>
      <c r="H59" s="1" t="s">
        <v>475</v>
      </c>
      <c r="I59" s="1" t="s">
        <v>69</v>
      </c>
      <c r="J59" s="3" t="s">
        <v>472</v>
      </c>
      <c r="K59" s="3" t="s">
        <v>31</v>
      </c>
      <c r="L59" s="3" t="n">
        <v>77</v>
      </c>
      <c r="N59" s="3" t="s">
        <v>62</v>
      </c>
      <c r="X59" s="3" t="s">
        <v>34</v>
      </c>
      <c r="Y59" s="3" t="s">
        <v>476</v>
      </c>
    </row>
    <row r="60" customFormat="false" ht="14.5" hidden="false" customHeight="false" outlineLevel="0" collapsed="false">
      <c r="A60" s="1" t="s">
        <v>477</v>
      </c>
      <c r="B60" s="9" t="s">
        <v>478</v>
      </c>
      <c r="C60" s="1" t="n">
        <v>1.57426875855845</v>
      </c>
      <c r="D60" s="2" t="n">
        <v>0.00257400658564699</v>
      </c>
      <c r="E60" s="1" t="n">
        <v>14.4571840498457</v>
      </c>
      <c r="F60" s="1" t="n">
        <v>68.9402829923453</v>
      </c>
      <c r="G60" s="1" t="s">
        <v>479</v>
      </c>
      <c r="H60" s="1" t="s">
        <v>480</v>
      </c>
      <c r="I60" s="1" t="s">
        <v>481</v>
      </c>
      <c r="J60" s="3" t="s">
        <v>477</v>
      </c>
      <c r="K60" s="3" t="s">
        <v>31</v>
      </c>
      <c r="L60" s="3" t="n">
        <v>298</v>
      </c>
      <c r="N60" s="3" t="s">
        <v>193</v>
      </c>
      <c r="S60" s="3" t="s">
        <v>482</v>
      </c>
      <c r="T60" s="3" t="s">
        <v>483</v>
      </c>
      <c r="U60" s="3" t="s">
        <v>484</v>
      </c>
      <c r="V60" s="3" t="s">
        <v>485</v>
      </c>
      <c r="X60" s="3" t="s">
        <v>34</v>
      </c>
      <c r="Y60" s="3" t="s">
        <v>486</v>
      </c>
    </row>
    <row r="61" customFormat="false" ht="14.5" hidden="false" customHeight="false" outlineLevel="0" collapsed="false">
      <c r="A61" s="1" t="s">
        <v>487</v>
      </c>
      <c r="B61" s="9" t="s">
        <v>488</v>
      </c>
      <c r="C61" s="1" t="n">
        <v>1.5728949920424</v>
      </c>
      <c r="D61" s="2" t="n">
        <v>0.000400017623629845</v>
      </c>
      <c r="E61" s="1" t="n">
        <v>3.84800074950793</v>
      </c>
      <c r="F61" s="1" t="n">
        <v>8.92612154824488</v>
      </c>
      <c r="G61" s="1" t="s">
        <v>489</v>
      </c>
      <c r="H61" s="1" t="s">
        <v>490</v>
      </c>
      <c r="I61" s="1" t="s">
        <v>491</v>
      </c>
      <c r="J61" s="3" t="s">
        <v>487</v>
      </c>
      <c r="K61" s="3" t="s">
        <v>31</v>
      </c>
      <c r="L61" s="3" t="n">
        <v>662</v>
      </c>
      <c r="N61" s="3" t="s">
        <v>32</v>
      </c>
      <c r="S61" s="3" t="s">
        <v>492</v>
      </c>
      <c r="T61" s="3" t="s">
        <v>493</v>
      </c>
      <c r="U61" s="3" t="s">
        <v>494</v>
      </c>
      <c r="V61" s="3" t="s">
        <v>495</v>
      </c>
      <c r="X61" s="3" t="s">
        <v>55</v>
      </c>
      <c r="Y61" s="3" t="s">
        <v>496</v>
      </c>
    </row>
    <row r="62" customFormat="false" ht="14.5" hidden="false" customHeight="false" outlineLevel="0" collapsed="false">
      <c r="A62" s="1" t="s">
        <v>497</v>
      </c>
      <c r="B62" s="9" t="s">
        <v>498</v>
      </c>
      <c r="C62" s="1" t="n">
        <v>1.57244210240586</v>
      </c>
      <c r="D62" s="2" t="n">
        <v>0.00269534424476348</v>
      </c>
      <c r="E62" s="1" t="n">
        <v>6.87392638773309</v>
      </c>
      <c r="F62" s="1" t="n">
        <v>22.6013226645718</v>
      </c>
      <c r="G62" s="1" t="s">
        <v>499</v>
      </c>
      <c r="H62" s="1" t="s">
        <v>500</v>
      </c>
      <c r="I62" s="1" t="s">
        <v>501</v>
      </c>
      <c r="J62" s="3" t="s">
        <v>497</v>
      </c>
      <c r="K62" s="3" t="s">
        <v>31</v>
      </c>
      <c r="L62" s="3" t="n">
        <v>504</v>
      </c>
      <c r="N62" s="3" t="s">
        <v>100</v>
      </c>
      <c r="U62" s="3" t="s">
        <v>502</v>
      </c>
      <c r="V62" s="3" t="s">
        <v>502</v>
      </c>
      <c r="X62" s="3" t="s">
        <v>34</v>
      </c>
      <c r="Y62" s="3" t="s">
        <v>503</v>
      </c>
    </row>
    <row r="63" customFormat="false" ht="14.5" hidden="false" customHeight="false" outlineLevel="0" collapsed="false">
      <c r="A63" s="1" t="s">
        <v>504</v>
      </c>
      <c r="B63" s="9" t="s">
        <v>505</v>
      </c>
      <c r="C63" s="1" t="n">
        <v>1.56958816656712</v>
      </c>
      <c r="D63" s="2" t="n">
        <v>0.000681021990835085</v>
      </c>
      <c r="E63" s="1" t="n">
        <v>21.1475527355411</v>
      </c>
      <c r="F63" s="1" t="n">
        <v>125.566147913777</v>
      </c>
      <c r="G63" s="1" t="s">
        <v>506</v>
      </c>
      <c r="H63" s="1" t="s">
        <v>507</v>
      </c>
      <c r="I63" s="1" t="s">
        <v>508</v>
      </c>
      <c r="J63" s="3" t="s">
        <v>504</v>
      </c>
      <c r="K63" s="3" t="s">
        <v>31</v>
      </c>
      <c r="L63" s="3" t="n">
        <v>235</v>
      </c>
      <c r="N63" s="3" t="s">
        <v>177</v>
      </c>
      <c r="S63" s="3" t="s">
        <v>509</v>
      </c>
      <c r="U63" s="3" t="s">
        <v>510</v>
      </c>
      <c r="V63" s="3" t="s">
        <v>511</v>
      </c>
      <c r="X63" s="3" t="s">
        <v>104</v>
      </c>
      <c r="Y63" s="3" t="s">
        <v>512</v>
      </c>
    </row>
    <row r="64" customFormat="false" ht="14.5" hidden="false" customHeight="false" outlineLevel="0" collapsed="false">
      <c r="A64" s="1" t="s">
        <v>513</v>
      </c>
      <c r="B64" s="9" t="s">
        <v>514</v>
      </c>
      <c r="C64" s="1" t="n">
        <v>1.55805113248674</v>
      </c>
      <c r="D64" s="2" t="n">
        <v>0.00473514205525416</v>
      </c>
      <c r="E64" s="1" t="n">
        <v>4.82013290555118</v>
      </c>
      <c r="F64" s="1" t="n">
        <v>12.71860256345</v>
      </c>
      <c r="G64" s="1" t="s">
        <v>515</v>
      </c>
      <c r="H64" s="1" t="s">
        <v>516</v>
      </c>
      <c r="I64" s="1" t="s">
        <v>517</v>
      </c>
      <c r="J64" s="3" t="s">
        <v>513</v>
      </c>
      <c r="K64" s="3" t="s">
        <v>31</v>
      </c>
      <c r="L64" s="3" t="n">
        <v>326</v>
      </c>
      <c r="N64" s="3" t="s">
        <v>160</v>
      </c>
      <c r="T64" s="3" t="s">
        <v>52</v>
      </c>
      <c r="U64" s="3" t="s">
        <v>52</v>
      </c>
      <c r="X64" s="3" t="s">
        <v>34</v>
      </c>
      <c r="Y64" s="3" t="s">
        <v>518</v>
      </c>
    </row>
    <row r="65" customFormat="false" ht="14.5" hidden="false" customHeight="false" outlineLevel="0" collapsed="false">
      <c r="A65" s="1" t="s">
        <v>519</v>
      </c>
      <c r="B65" s="9" t="s">
        <v>520</v>
      </c>
      <c r="C65" s="1" t="n">
        <v>1.5473493375142</v>
      </c>
      <c r="D65" s="2" t="n">
        <v>0.00321167373730025</v>
      </c>
      <c r="E65" s="1" t="n">
        <v>4.66139569525262</v>
      </c>
      <c r="F65" s="1" t="n">
        <v>11.493005789288</v>
      </c>
      <c r="G65" s="1" t="s">
        <v>521</v>
      </c>
      <c r="H65" s="1" t="s">
        <v>522</v>
      </c>
      <c r="I65" s="1" t="s">
        <v>523</v>
      </c>
      <c r="J65" s="3" t="s">
        <v>519</v>
      </c>
      <c r="K65" s="3" t="s">
        <v>31</v>
      </c>
      <c r="L65" s="3" t="n">
        <v>512</v>
      </c>
      <c r="N65" s="3" t="s">
        <v>41</v>
      </c>
      <c r="U65" s="3" t="s">
        <v>524</v>
      </c>
      <c r="V65" s="3" t="s">
        <v>524</v>
      </c>
      <c r="X65" s="3" t="s">
        <v>34</v>
      </c>
      <c r="Y65" s="3" t="s">
        <v>525</v>
      </c>
    </row>
    <row r="66" customFormat="false" ht="14.5" hidden="false" customHeight="false" outlineLevel="0" collapsed="false">
      <c r="A66" s="1" t="s">
        <v>526</v>
      </c>
      <c r="B66" s="9" t="s">
        <v>527</v>
      </c>
      <c r="C66" s="1" t="n">
        <v>1.54242548943513</v>
      </c>
      <c r="D66" s="2" t="n">
        <v>0.00433004203686505</v>
      </c>
      <c r="E66" s="1" t="n">
        <v>6.0669093628595</v>
      </c>
      <c r="F66" s="1" t="n">
        <v>15.4350238701961</v>
      </c>
      <c r="G66" s="1" t="s">
        <v>528</v>
      </c>
      <c r="H66" s="1" t="s">
        <v>529</v>
      </c>
      <c r="I66" s="1" t="s">
        <v>530</v>
      </c>
      <c r="J66" s="3" t="s">
        <v>526</v>
      </c>
      <c r="K66" s="3" t="s">
        <v>31</v>
      </c>
      <c r="L66" s="3" t="n">
        <v>2582</v>
      </c>
      <c r="N66" s="3" t="s">
        <v>41</v>
      </c>
      <c r="T66" s="3" t="s">
        <v>531</v>
      </c>
      <c r="U66" s="3" t="s">
        <v>531</v>
      </c>
      <c r="X66" s="3" t="s">
        <v>34</v>
      </c>
      <c r="Y66" s="3" t="s">
        <v>532</v>
      </c>
    </row>
    <row r="67" customFormat="false" ht="14.5" hidden="false" customHeight="false" outlineLevel="0" collapsed="false">
      <c r="A67" s="1" t="s">
        <v>533</v>
      </c>
      <c r="B67" s="9" t="s">
        <v>534</v>
      </c>
      <c r="C67" s="1" t="n">
        <v>1.52979159021434</v>
      </c>
      <c r="D67" s="2" t="n">
        <v>0.00313918651255074</v>
      </c>
      <c r="E67" s="1" t="n">
        <v>6.18372298014413</v>
      </c>
      <c r="F67" s="1" t="n">
        <v>17.7418048151711</v>
      </c>
      <c r="G67" s="1" t="s">
        <v>535</v>
      </c>
      <c r="H67" s="1" t="s">
        <v>536</v>
      </c>
      <c r="I67" s="1" t="s">
        <v>69</v>
      </c>
      <c r="J67" s="3" t="s">
        <v>533</v>
      </c>
      <c r="K67" s="3" t="s">
        <v>31</v>
      </c>
      <c r="L67" s="3" t="n">
        <v>609</v>
      </c>
      <c r="N67" s="3" t="s">
        <v>62</v>
      </c>
      <c r="T67" s="3" t="s">
        <v>52</v>
      </c>
      <c r="U67" s="3" t="s">
        <v>52</v>
      </c>
      <c r="X67" s="3" t="s">
        <v>34</v>
      </c>
      <c r="Y67" s="3" t="s">
        <v>537</v>
      </c>
    </row>
    <row r="68" customFormat="false" ht="14.5" hidden="false" customHeight="false" outlineLevel="0" collapsed="false">
      <c r="A68" s="1" t="s">
        <v>538</v>
      </c>
      <c r="B68" s="9" t="s">
        <v>539</v>
      </c>
      <c r="C68" s="1" t="n">
        <v>1.5056726911319</v>
      </c>
      <c r="D68" s="2" t="n">
        <v>0.000423167533448288</v>
      </c>
      <c r="E68" s="1" t="n">
        <v>4.93379122770322</v>
      </c>
      <c r="F68" s="1" t="n">
        <v>11.8478843719423</v>
      </c>
      <c r="G68" s="1" t="s">
        <v>540</v>
      </c>
      <c r="H68" s="1" t="s">
        <v>541</v>
      </c>
      <c r="I68" s="1" t="s">
        <v>542</v>
      </c>
      <c r="J68" s="3" t="s">
        <v>538</v>
      </c>
      <c r="K68" s="3" t="s">
        <v>31</v>
      </c>
      <c r="L68" s="3" t="n">
        <v>261</v>
      </c>
      <c r="N68" s="3" t="s">
        <v>177</v>
      </c>
      <c r="X68" s="3" t="s">
        <v>34</v>
      </c>
      <c r="Y68" s="3" t="s">
        <v>543</v>
      </c>
    </row>
    <row r="69" customFormat="false" ht="14.5" hidden="false" customHeight="false" outlineLevel="0" collapsed="false">
      <c r="A69" s="1" t="s">
        <v>544</v>
      </c>
      <c r="B69" s="9" t="s">
        <v>545</v>
      </c>
      <c r="C69" s="1" t="n">
        <v>1.50197754631714</v>
      </c>
      <c r="D69" s="2" t="n">
        <v>0.000206800312407607</v>
      </c>
      <c r="E69" s="1" t="n">
        <v>21.0273111330815</v>
      </c>
      <c r="F69" s="1" t="n">
        <v>94.7713513145233</v>
      </c>
      <c r="G69" s="1" t="s">
        <v>546</v>
      </c>
      <c r="H69" s="1" t="s">
        <v>547</v>
      </c>
      <c r="I69" s="1" t="s">
        <v>548</v>
      </c>
      <c r="J69" s="3" t="s">
        <v>544</v>
      </c>
      <c r="K69" s="3" t="s">
        <v>31</v>
      </c>
      <c r="L69" s="3" t="n">
        <v>911</v>
      </c>
      <c r="N69" s="3" t="s">
        <v>86</v>
      </c>
      <c r="T69" s="3" t="s">
        <v>549</v>
      </c>
      <c r="U69" s="3" t="s">
        <v>550</v>
      </c>
      <c r="V69" s="3" t="s">
        <v>551</v>
      </c>
      <c r="X69" s="3" t="s">
        <v>104</v>
      </c>
      <c r="Y69" s="3" t="s">
        <v>552</v>
      </c>
    </row>
    <row r="70" customFormat="false" ht="14.5" hidden="false" customHeight="false" outlineLevel="0" collapsed="false">
      <c r="A70" s="1" t="s">
        <v>553</v>
      </c>
      <c r="B70" s="9" t="s">
        <v>554</v>
      </c>
      <c r="C70" s="1" t="n">
        <v>1.49362533597832</v>
      </c>
      <c r="D70" s="2" t="n">
        <v>0.000647249954079054</v>
      </c>
      <c r="E70" s="1" t="n">
        <v>7.1588505881905</v>
      </c>
      <c r="F70" s="1" t="n">
        <v>20.143838013096</v>
      </c>
      <c r="G70" s="1" t="s">
        <v>555</v>
      </c>
      <c r="H70" s="1" t="s">
        <v>556</v>
      </c>
      <c r="I70" s="1" t="s">
        <v>557</v>
      </c>
      <c r="J70" s="3" t="s">
        <v>553</v>
      </c>
      <c r="K70" s="3" t="s">
        <v>31</v>
      </c>
      <c r="L70" s="3" t="n">
        <v>500</v>
      </c>
      <c r="N70" s="3" t="s">
        <v>76</v>
      </c>
      <c r="S70" s="3" t="s">
        <v>558</v>
      </c>
      <c r="U70" s="3" t="s">
        <v>559</v>
      </c>
      <c r="V70" s="3" t="s">
        <v>560</v>
      </c>
      <c r="W70" s="3" t="s">
        <v>561</v>
      </c>
      <c r="X70" s="3" t="s">
        <v>104</v>
      </c>
      <c r="Y70" s="3" t="s">
        <v>562</v>
      </c>
    </row>
    <row r="71" customFormat="false" ht="14.5" hidden="false" customHeight="false" outlineLevel="0" collapsed="false">
      <c r="A71" s="1" t="s">
        <v>563</v>
      </c>
      <c r="B71" s="9" t="s">
        <v>564</v>
      </c>
      <c r="C71" s="1" t="n">
        <v>1.48231032155602</v>
      </c>
      <c r="D71" s="2" t="n">
        <v>0.00227780020449253</v>
      </c>
      <c r="E71" s="1" t="n">
        <v>17.9390515697514</v>
      </c>
      <c r="F71" s="1" t="n">
        <v>73.8308629205989</v>
      </c>
      <c r="G71" s="1" t="s">
        <v>565</v>
      </c>
      <c r="H71" s="1" t="s">
        <v>566</v>
      </c>
      <c r="I71" s="1" t="s">
        <v>567</v>
      </c>
      <c r="J71" s="3" t="s">
        <v>563</v>
      </c>
      <c r="K71" s="3" t="s">
        <v>31</v>
      </c>
      <c r="L71" s="3" t="n">
        <v>551</v>
      </c>
      <c r="N71" s="3" t="s">
        <v>369</v>
      </c>
      <c r="S71" s="3" t="s">
        <v>101</v>
      </c>
      <c r="T71" s="3" t="s">
        <v>568</v>
      </c>
      <c r="U71" s="3" t="s">
        <v>569</v>
      </c>
      <c r="V71" s="3" t="s">
        <v>131</v>
      </c>
      <c r="X71" s="3" t="s">
        <v>34</v>
      </c>
      <c r="Y71" s="3" t="s">
        <v>570</v>
      </c>
    </row>
    <row r="72" customFormat="false" ht="14.5" hidden="false" customHeight="false" outlineLevel="0" collapsed="false">
      <c r="A72" s="1" t="s">
        <v>571</v>
      </c>
      <c r="B72" s="9" t="s">
        <v>572</v>
      </c>
      <c r="C72" s="1" t="n">
        <v>1.47361612668143</v>
      </c>
      <c r="D72" s="2" t="n">
        <v>0.00224811659746815</v>
      </c>
      <c r="E72" s="1" t="n">
        <v>9.61756705349592</v>
      </c>
      <c r="F72" s="1" t="n">
        <v>29.3625783948423</v>
      </c>
      <c r="G72" s="1" t="s">
        <v>573</v>
      </c>
      <c r="H72" s="1" t="s">
        <v>574</v>
      </c>
      <c r="I72" s="1" t="s">
        <v>69</v>
      </c>
      <c r="J72" s="3" t="s">
        <v>571</v>
      </c>
      <c r="K72" s="3" t="s">
        <v>31</v>
      </c>
      <c r="L72" s="3" t="n">
        <v>651</v>
      </c>
      <c r="N72" s="3" t="s">
        <v>41</v>
      </c>
      <c r="X72" s="3" t="s">
        <v>34</v>
      </c>
      <c r="Y72" s="3" t="s">
        <v>575</v>
      </c>
    </row>
    <row r="73" customFormat="false" ht="14.5" hidden="false" customHeight="false" outlineLevel="0" collapsed="false">
      <c r="A73" s="1" t="s">
        <v>576</v>
      </c>
      <c r="B73" s="9" t="s">
        <v>577</v>
      </c>
      <c r="C73" s="1" t="n">
        <v>1.46351285100892</v>
      </c>
      <c r="D73" s="2" t="n">
        <v>0.00195330368339275</v>
      </c>
      <c r="E73" s="1" t="n">
        <v>9.55133754556236</v>
      </c>
      <c r="F73" s="1" t="n">
        <v>27.3520114877278</v>
      </c>
      <c r="G73" s="1" t="s">
        <v>578</v>
      </c>
      <c r="H73" s="1" t="s">
        <v>579</v>
      </c>
      <c r="I73" s="1" t="s">
        <v>580</v>
      </c>
      <c r="J73" s="3" t="s">
        <v>576</v>
      </c>
      <c r="K73" s="3" t="s">
        <v>31</v>
      </c>
      <c r="L73" s="3" t="n">
        <v>523</v>
      </c>
      <c r="N73" s="3" t="s">
        <v>128</v>
      </c>
      <c r="S73" s="3" t="s">
        <v>581</v>
      </c>
      <c r="T73" s="3" t="s">
        <v>582</v>
      </c>
      <c r="U73" s="3" t="s">
        <v>583</v>
      </c>
      <c r="V73" s="3" t="s">
        <v>584</v>
      </c>
      <c r="X73" s="3" t="s">
        <v>104</v>
      </c>
      <c r="Y73" s="3" t="s">
        <v>585</v>
      </c>
    </row>
    <row r="74" customFormat="false" ht="14.5" hidden="false" customHeight="false" outlineLevel="0" collapsed="false">
      <c r="A74" s="1" t="s">
        <v>586</v>
      </c>
      <c r="B74" s="9" t="s">
        <v>587</v>
      </c>
      <c r="C74" s="1" t="n">
        <v>1.46165170614855</v>
      </c>
      <c r="D74" s="2" t="n">
        <v>0.000113223823462683</v>
      </c>
      <c r="E74" s="1" t="n">
        <v>6.9412882745548</v>
      </c>
      <c r="F74" s="1" t="n">
        <v>18.1046675421475</v>
      </c>
      <c r="G74" s="1" t="s">
        <v>588</v>
      </c>
      <c r="H74" s="1" t="s">
        <v>589</v>
      </c>
      <c r="I74" s="1" t="s">
        <v>590</v>
      </c>
      <c r="J74" s="3" t="s">
        <v>591</v>
      </c>
      <c r="K74" s="3" t="s">
        <v>31</v>
      </c>
      <c r="L74" s="3" t="n">
        <v>699</v>
      </c>
      <c r="N74" s="3" t="s">
        <v>128</v>
      </c>
      <c r="S74" s="3" t="s">
        <v>592</v>
      </c>
      <c r="T74" s="3" t="s">
        <v>593</v>
      </c>
      <c r="U74" s="3" t="s">
        <v>594</v>
      </c>
      <c r="V74" s="3" t="s">
        <v>595</v>
      </c>
      <c r="X74" s="3" t="s">
        <v>104</v>
      </c>
      <c r="Y74" s="3" t="s">
        <v>596</v>
      </c>
    </row>
    <row r="75" customFormat="false" ht="14.5" hidden="false" customHeight="false" outlineLevel="0" collapsed="false">
      <c r="A75" s="1" t="s">
        <v>597</v>
      </c>
      <c r="B75" s="9" t="s">
        <v>598</v>
      </c>
      <c r="C75" s="1" t="n">
        <v>1.45469307672633</v>
      </c>
      <c r="D75" s="2" t="n">
        <v>0.00307914097699724</v>
      </c>
      <c r="E75" s="1" t="n">
        <v>7.37537722360291</v>
      </c>
      <c r="F75" s="1" t="n">
        <v>18.889355234053</v>
      </c>
      <c r="G75" s="1" t="s">
        <v>599</v>
      </c>
      <c r="H75" s="1" t="s">
        <v>600</v>
      </c>
      <c r="I75" s="1" t="s">
        <v>601</v>
      </c>
      <c r="J75" s="3" t="s">
        <v>602</v>
      </c>
      <c r="K75" s="3" t="s">
        <v>31</v>
      </c>
      <c r="L75" s="3" t="n">
        <v>597</v>
      </c>
      <c r="N75" s="3" t="s">
        <v>138</v>
      </c>
      <c r="S75" s="3" t="s">
        <v>603</v>
      </c>
      <c r="T75" s="3" t="s">
        <v>604</v>
      </c>
      <c r="U75" s="3" t="s">
        <v>605</v>
      </c>
      <c r="V75" s="3" t="s">
        <v>606</v>
      </c>
      <c r="X75" s="3" t="s">
        <v>104</v>
      </c>
      <c r="Y75" s="3" t="s">
        <v>607</v>
      </c>
    </row>
    <row r="76" customFormat="false" ht="14.5" hidden="false" customHeight="false" outlineLevel="0" collapsed="false">
      <c r="A76" s="1" t="s">
        <v>608</v>
      </c>
      <c r="B76" s="9" t="s">
        <v>609</v>
      </c>
      <c r="C76" s="1" t="n">
        <v>1.45068406679722</v>
      </c>
      <c r="D76" s="2" t="n">
        <v>0.00192953475572777</v>
      </c>
      <c r="E76" s="1" t="n">
        <v>4.6746367023922</v>
      </c>
      <c r="F76" s="1" t="n">
        <v>9.98787557909503</v>
      </c>
      <c r="G76" s="1" t="s">
        <v>610</v>
      </c>
      <c r="H76" s="1" t="s">
        <v>611</v>
      </c>
      <c r="I76" s="1" t="s">
        <v>612</v>
      </c>
      <c r="J76" s="3" t="s">
        <v>608</v>
      </c>
      <c r="K76" s="3" t="s">
        <v>31</v>
      </c>
      <c r="L76" s="3" t="n">
        <v>558</v>
      </c>
      <c r="N76" s="3" t="s">
        <v>41</v>
      </c>
      <c r="S76" s="3" t="s">
        <v>613</v>
      </c>
      <c r="T76" s="3" t="s">
        <v>52</v>
      </c>
      <c r="U76" s="3" t="s">
        <v>614</v>
      </c>
      <c r="V76" s="3" t="s">
        <v>615</v>
      </c>
      <c r="X76" s="3" t="s">
        <v>34</v>
      </c>
      <c r="Y76" s="3" t="s">
        <v>616</v>
      </c>
    </row>
    <row r="77" customFormat="false" ht="14.5" hidden="false" customHeight="false" outlineLevel="0" collapsed="false">
      <c r="A77" s="1" t="s">
        <v>617</v>
      </c>
      <c r="B77" s="9" t="s">
        <v>618</v>
      </c>
      <c r="C77" s="1" t="n">
        <v>1.44997709280978</v>
      </c>
      <c r="D77" s="2" t="n">
        <v>0.000946435103762688</v>
      </c>
      <c r="E77" s="1" t="n">
        <v>26.0381395168486</v>
      </c>
      <c r="F77" s="1" t="n">
        <v>121.992317531301</v>
      </c>
      <c r="G77" s="1" t="s">
        <v>619</v>
      </c>
      <c r="H77" s="1" t="s">
        <v>620</v>
      </c>
      <c r="I77" s="1" t="s">
        <v>621</v>
      </c>
      <c r="J77" s="3" t="s">
        <v>617</v>
      </c>
      <c r="K77" s="3" t="s">
        <v>31</v>
      </c>
      <c r="L77" s="3" t="n">
        <v>330</v>
      </c>
      <c r="N77" s="3" t="s">
        <v>369</v>
      </c>
      <c r="U77" s="3" t="s">
        <v>383</v>
      </c>
      <c r="V77" s="3" t="s">
        <v>383</v>
      </c>
      <c r="X77" s="3" t="s">
        <v>34</v>
      </c>
      <c r="Y77" s="3" t="s">
        <v>622</v>
      </c>
    </row>
    <row r="78" customFormat="false" ht="14.5" hidden="false" customHeight="false" outlineLevel="0" collapsed="false">
      <c r="A78" s="1" t="s">
        <v>623</v>
      </c>
      <c r="B78" s="9" t="s">
        <v>624</v>
      </c>
      <c r="C78" s="1" t="n">
        <v>1.44204382661806</v>
      </c>
      <c r="D78" s="2" t="n">
        <v>0.00399754734067082</v>
      </c>
      <c r="E78" s="1" t="n">
        <v>7.76742704087941</v>
      </c>
      <c r="F78" s="1" t="n">
        <v>19.9996076986895</v>
      </c>
      <c r="G78" s="1" t="s">
        <v>625</v>
      </c>
      <c r="H78" s="1" t="s">
        <v>626</v>
      </c>
      <c r="I78" s="1" t="s">
        <v>627</v>
      </c>
      <c r="J78" s="3" t="s">
        <v>623</v>
      </c>
      <c r="K78" s="3" t="s">
        <v>31</v>
      </c>
      <c r="L78" s="3" t="n">
        <v>578</v>
      </c>
      <c r="N78" s="3" t="s">
        <v>177</v>
      </c>
      <c r="U78" s="3" t="s">
        <v>628</v>
      </c>
      <c r="V78" s="3" t="s">
        <v>628</v>
      </c>
      <c r="W78" s="3" t="s">
        <v>629</v>
      </c>
      <c r="X78" s="3" t="s">
        <v>34</v>
      </c>
      <c r="Y78" s="3" t="s">
        <v>630</v>
      </c>
    </row>
    <row r="79" customFormat="false" ht="14.5" hidden="false" customHeight="false" outlineLevel="0" collapsed="false">
      <c r="A79" s="1" t="s">
        <v>631</v>
      </c>
      <c r="B79" s="9" t="s">
        <v>632</v>
      </c>
      <c r="C79" s="1" t="n">
        <v>1.42485156416359</v>
      </c>
      <c r="D79" s="2" t="n">
        <v>0.00312961046126325</v>
      </c>
      <c r="E79" s="1" t="n">
        <v>27.3229900476119</v>
      </c>
      <c r="F79" s="1" t="n">
        <v>107.431764112653</v>
      </c>
      <c r="G79" s="1" t="s">
        <v>633</v>
      </c>
      <c r="H79" s="1" t="s">
        <v>634</v>
      </c>
      <c r="I79" s="1" t="s">
        <v>635</v>
      </c>
      <c r="J79" s="3" t="s">
        <v>631</v>
      </c>
      <c r="K79" s="3" t="s">
        <v>31</v>
      </c>
      <c r="L79" s="3" t="n">
        <v>145</v>
      </c>
      <c r="N79" s="3" t="s">
        <v>41</v>
      </c>
      <c r="U79" s="3" t="s">
        <v>636</v>
      </c>
      <c r="V79" s="3" t="s">
        <v>636</v>
      </c>
      <c r="X79" s="3" t="s">
        <v>34</v>
      </c>
      <c r="Y79" s="3" t="s">
        <v>637</v>
      </c>
    </row>
    <row r="80" customFormat="false" ht="14.5" hidden="false" customHeight="false" outlineLevel="0" collapsed="false">
      <c r="A80" s="1" t="s">
        <v>638</v>
      </c>
      <c r="B80" s="9" t="s">
        <v>639</v>
      </c>
      <c r="C80" s="1" t="n">
        <v>1.42208955509195</v>
      </c>
      <c r="D80" s="2" t="n">
        <v>0.000814069030224296</v>
      </c>
      <c r="E80" s="1" t="n">
        <v>8.18979422335329</v>
      </c>
      <c r="F80" s="1" t="n">
        <v>20.4531522146434</v>
      </c>
      <c r="G80" s="1" t="s">
        <v>640</v>
      </c>
      <c r="H80" s="1" t="s">
        <v>641</v>
      </c>
      <c r="I80" s="1" t="s">
        <v>642</v>
      </c>
      <c r="J80" s="3" t="s">
        <v>638</v>
      </c>
      <c r="K80" s="3" t="s">
        <v>31</v>
      </c>
      <c r="L80" s="3" t="n">
        <v>429</v>
      </c>
      <c r="N80" s="3" t="s">
        <v>121</v>
      </c>
      <c r="U80" s="3" t="s">
        <v>283</v>
      </c>
      <c r="V80" s="3" t="s">
        <v>283</v>
      </c>
      <c r="X80" s="3" t="s">
        <v>34</v>
      </c>
      <c r="Y80" s="3" t="s">
        <v>643</v>
      </c>
    </row>
    <row r="81" customFormat="false" ht="14.5" hidden="false" customHeight="false" outlineLevel="0" collapsed="false">
      <c r="A81" s="1" t="s">
        <v>644</v>
      </c>
      <c r="B81" s="9" t="s">
        <v>645</v>
      </c>
      <c r="C81" s="1" t="n">
        <v>1.41663906076136</v>
      </c>
      <c r="D81" s="2" t="n">
        <v>0.0020949148133782</v>
      </c>
      <c r="E81" s="1" t="n">
        <v>47.7109912850571</v>
      </c>
      <c r="F81" s="1" t="n">
        <v>222.489660263036</v>
      </c>
      <c r="G81" s="1" t="s">
        <v>646</v>
      </c>
      <c r="H81" s="1" t="s">
        <v>647</v>
      </c>
      <c r="I81" s="1" t="s">
        <v>648</v>
      </c>
      <c r="J81" s="3" t="s">
        <v>644</v>
      </c>
      <c r="K81" s="3" t="s">
        <v>31</v>
      </c>
      <c r="L81" s="3" t="n">
        <v>797</v>
      </c>
      <c r="N81" s="3" t="s">
        <v>369</v>
      </c>
      <c r="U81" s="3" t="s">
        <v>649</v>
      </c>
      <c r="V81" s="3" t="s">
        <v>649</v>
      </c>
      <c r="X81" s="3" t="s">
        <v>34</v>
      </c>
      <c r="Y81" s="3" t="s">
        <v>650</v>
      </c>
    </row>
    <row r="82" customFormat="false" ht="14.5" hidden="false" customHeight="false" outlineLevel="0" collapsed="false">
      <c r="A82" s="1" t="s">
        <v>651</v>
      </c>
      <c r="B82" s="9" t="s">
        <v>652</v>
      </c>
      <c r="C82" s="1" t="n">
        <v>1.41157762325747</v>
      </c>
      <c r="D82" s="2" t="n">
        <v>0.00481725199840932</v>
      </c>
      <c r="E82" s="1" t="n">
        <v>9.80635633428563</v>
      </c>
      <c r="F82" s="1" t="n">
        <v>26.2836450895391</v>
      </c>
      <c r="G82" s="1" t="s">
        <v>653</v>
      </c>
      <c r="H82" s="1" t="s">
        <v>654</v>
      </c>
      <c r="I82" s="1" t="s">
        <v>655</v>
      </c>
      <c r="J82" s="3" t="s">
        <v>656</v>
      </c>
      <c r="K82" s="3" t="s">
        <v>31</v>
      </c>
      <c r="L82" s="3" t="n">
        <v>366</v>
      </c>
      <c r="N82" s="3" t="s">
        <v>138</v>
      </c>
      <c r="S82" s="3" t="s">
        <v>657</v>
      </c>
      <c r="T82" s="3" t="s">
        <v>658</v>
      </c>
      <c r="U82" s="3" t="s">
        <v>659</v>
      </c>
      <c r="V82" s="3" t="s">
        <v>660</v>
      </c>
      <c r="X82" s="3" t="s">
        <v>221</v>
      </c>
      <c r="Y82" s="3" t="s">
        <v>661</v>
      </c>
    </row>
    <row r="83" customFormat="false" ht="14.5" hidden="false" customHeight="false" outlineLevel="0" collapsed="false">
      <c r="A83" s="1" t="s">
        <v>662</v>
      </c>
      <c r="B83" s="9" t="s">
        <v>663</v>
      </c>
      <c r="C83" s="1" t="n">
        <v>1.41034414626271</v>
      </c>
      <c r="D83" s="2" t="n">
        <v>0.00173946169036854</v>
      </c>
      <c r="E83" s="1" t="n">
        <v>13.0701098611479</v>
      </c>
      <c r="F83" s="1" t="n">
        <v>38.0573544284965</v>
      </c>
      <c r="G83" s="1" t="s">
        <v>664</v>
      </c>
      <c r="H83" s="1" t="s">
        <v>665</v>
      </c>
      <c r="I83" s="1" t="s">
        <v>666</v>
      </c>
      <c r="J83" s="3" t="s">
        <v>662</v>
      </c>
      <c r="K83" s="3" t="s">
        <v>31</v>
      </c>
      <c r="L83" s="3" t="n">
        <v>84</v>
      </c>
      <c r="N83" s="3" t="s">
        <v>86</v>
      </c>
      <c r="S83" s="3" t="s">
        <v>667</v>
      </c>
      <c r="T83" s="3" t="s">
        <v>668</v>
      </c>
      <c r="U83" s="3" t="s">
        <v>669</v>
      </c>
      <c r="V83" s="3" t="s">
        <v>670</v>
      </c>
      <c r="X83" s="3" t="s">
        <v>34</v>
      </c>
      <c r="Y83" s="3" t="s">
        <v>671</v>
      </c>
    </row>
    <row r="84" customFormat="false" ht="14.5" hidden="false" customHeight="false" outlineLevel="0" collapsed="false">
      <c r="A84" s="1" t="s">
        <v>672</v>
      </c>
      <c r="B84" s="9" t="s">
        <v>645</v>
      </c>
      <c r="C84" s="1" t="n">
        <v>1.4076719752677</v>
      </c>
      <c r="D84" s="2" t="n">
        <v>0.000115342770805604</v>
      </c>
      <c r="E84" s="1" t="n">
        <v>153.44584781462</v>
      </c>
      <c r="F84" s="1" t="n">
        <v>1094.50623991724</v>
      </c>
      <c r="G84" s="1" t="s">
        <v>673</v>
      </c>
      <c r="H84" s="1" t="s">
        <v>674</v>
      </c>
      <c r="I84" s="1" t="s">
        <v>675</v>
      </c>
      <c r="J84" s="3" t="s">
        <v>672</v>
      </c>
      <c r="K84" s="3" t="s">
        <v>31</v>
      </c>
      <c r="L84" s="3" t="n">
        <v>997</v>
      </c>
      <c r="N84" s="3" t="s">
        <v>369</v>
      </c>
      <c r="U84" s="3" t="s">
        <v>676</v>
      </c>
      <c r="V84" s="3" t="s">
        <v>676</v>
      </c>
      <c r="X84" s="3" t="s">
        <v>104</v>
      </c>
      <c r="Y84" s="3" t="s">
        <v>677</v>
      </c>
    </row>
    <row r="85" customFormat="false" ht="14.5" hidden="false" customHeight="false" outlineLevel="0" collapsed="false">
      <c r="A85" s="1" t="s">
        <v>678</v>
      </c>
      <c r="B85" s="9" t="s">
        <v>679</v>
      </c>
      <c r="C85" s="1" t="n">
        <v>1.40418059571573</v>
      </c>
      <c r="D85" s="2" t="n">
        <v>0.00495900687511397</v>
      </c>
      <c r="E85" s="1" t="n">
        <v>13.6068926487828</v>
      </c>
      <c r="F85" s="1" t="n">
        <v>41.8023379940109</v>
      </c>
      <c r="G85" s="1" t="s">
        <v>680</v>
      </c>
      <c r="H85" s="1" t="s">
        <v>681</v>
      </c>
      <c r="I85" s="4" t="s">
        <v>682</v>
      </c>
      <c r="J85" s="3" t="s">
        <v>678</v>
      </c>
      <c r="K85" s="3" t="s">
        <v>31</v>
      </c>
      <c r="L85" s="3" t="n">
        <v>570</v>
      </c>
      <c r="N85" s="3" t="s">
        <v>369</v>
      </c>
      <c r="S85" s="3" t="s">
        <v>683</v>
      </c>
      <c r="T85" s="3" t="s">
        <v>291</v>
      </c>
      <c r="U85" s="3" t="s">
        <v>684</v>
      </c>
      <c r="X85" s="3" t="s">
        <v>34</v>
      </c>
      <c r="Y85" s="3" t="s">
        <v>685</v>
      </c>
    </row>
    <row r="86" customFormat="false" ht="14.5" hidden="false" customHeight="false" outlineLevel="0" collapsed="false">
      <c r="A86" s="1" t="s">
        <v>686</v>
      </c>
      <c r="B86" s="9" t="s">
        <v>687</v>
      </c>
      <c r="C86" s="1" t="n">
        <v>1.40041500149685</v>
      </c>
      <c r="D86" s="2" t="n">
        <v>0.00336456448100986</v>
      </c>
      <c r="E86" s="1" t="n">
        <v>6.55498509008469</v>
      </c>
      <c r="F86" s="1" t="n">
        <v>14.5813845377722</v>
      </c>
      <c r="G86" s="1" t="s">
        <v>688</v>
      </c>
      <c r="H86" s="1" t="s">
        <v>689</v>
      </c>
      <c r="I86" s="1" t="s">
        <v>690</v>
      </c>
      <c r="J86" s="3" t="s">
        <v>686</v>
      </c>
      <c r="K86" s="3" t="s">
        <v>31</v>
      </c>
      <c r="L86" s="3" t="n">
        <v>506</v>
      </c>
      <c r="N86" s="3" t="s">
        <v>160</v>
      </c>
      <c r="S86" s="3" t="s">
        <v>691</v>
      </c>
      <c r="T86" s="3" t="s">
        <v>692</v>
      </c>
      <c r="U86" s="3" t="s">
        <v>693</v>
      </c>
      <c r="V86" s="3" t="s">
        <v>694</v>
      </c>
      <c r="X86" s="3" t="s">
        <v>34</v>
      </c>
      <c r="Y86" s="3" t="s">
        <v>695</v>
      </c>
    </row>
    <row r="87" customFormat="false" ht="14.5" hidden="false" customHeight="false" outlineLevel="0" collapsed="false">
      <c r="A87" s="1" t="s">
        <v>696</v>
      </c>
      <c r="B87" s="9" t="s">
        <v>697</v>
      </c>
      <c r="C87" s="1" t="n">
        <v>1.39799732574965</v>
      </c>
      <c r="D87" s="2" t="n">
        <v>0.0023822599497445</v>
      </c>
      <c r="E87" s="1" t="n">
        <v>9.39470956938008</v>
      </c>
      <c r="F87" s="1" t="n">
        <v>23.6637852363838</v>
      </c>
      <c r="G87" s="1" t="s">
        <v>698</v>
      </c>
      <c r="H87" s="1" t="s">
        <v>699</v>
      </c>
      <c r="I87" s="1" t="s">
        <v>700</v>
      </c>
      <c r="J87" s="3" t="s">
        <v>696</v>
      </c>
      <c r="K87" s="3" t="s">
        <v>31</v>
      </c>
      <c r="L87" s="3" t="n">
        <v>379</v>
      </c>
      <c r="N87" s="3" t="s">
        <v>32</v>
      </c>
      <c r="S87" s="3" t="s">
        <v>701</v>
      </c>
      <c r="T87" s="3" t="s">
        <v>483</v>
      </c>
      <c r="U87" s="3" t="s">
        <v>702</v>
      </c>
      <c r="V87" s="3" t="s">
        <v>703</v>
      </c>
      <c r="X87" s="3" t="s">
        <v>34</v>
      </c>
      <c r="Y87" s="3" t="s">
        <v>704</v>
      </c>
    </row>
    <row r="88" customFormat="false" ht="14.5" hidden="false" customHeight="false" outlineLevel="0" collapsed="false">
      <c r="A88" s="1" t="s">
        <v>705</v>
      </c>
      <c r="B88" s="9" t="s">
        <v>706</v>
      </c>
      <c r="C88" s="1" t="n">
        <v>1.3966891004801</v>
      </c>
      <c r="D88" s="2" t="n">
        <v>0.000104295408337673</v>
      </c>
      <c r="E88" s="1" t="n">
        <v>10.0959662289905</v>
      </c>
      <c r="F88" s="1" t="n">
        <v>26.6059132479645</v>
      </c>
      <c r="G88" s="1" t="s">
        <v>707</v>
      </c>
      <c r="H88" s="1" t="s">
        <v>708</v>
      </c>
      <c r="I88" s="1" t="s">
        <v>69</v>
      </c>
      <c r="J88" s="3" t="s">
        <v>705</v>
      </c>
      <c r="K88" s="3" t="s">
        <v>31</v>
      </c>
      <c r="L88" s="3" t="n">
        <v>316</v>
      </c>
      <c r="N88" s="3" t="s">
        <v>41</v>
      </c>
      <c r="S88" s="3" t="s">
        <v>709</v>
      </c>
      <c r="T88" s="3" t="s">
        <v>52</v>
      </c>
      <c r="U88" s="3" t="s">
        <v>710</v>
      </c>
      <c r="V88" s="3" t="s">
        <v>711</v>
      </c>
      <c r="X88" s="3" t="s">
        <v>34</v>
      </c>
      <c r="Y88" s="3" t="s">
        <v>712</v>
      </c>
    </row>
    <row r="89" customFormat="false" ht="14.5" hidden="false" customHeight="false" outlineLevel="0" collapsed="false">
      <c r="A89" s="1" t="s">
        <v>713</v>
      </c>
      <c r="B89" s="9" t="s">
        <v>714</v>
      </c>
      <c r="C89" s="1" t="n">
        <v>1.39420682362739</v>
      </c>
      <c r="D89" s="2" t="n">
        <v>0.00152134234725732</v>
      </c>
      <c r="E89" s="1" t="n">
        <v>3.88939375119046</v>
      </c>
      <c r="F89" s="1" t="n">
        <v>7.1006304322131</v>
      </c>
      <c r="G89" s="1" t="s">
        <v>715</v>
      </c>
      <c r="H89" s="1" t="s">
        <v>716</v>
      </c>
      <c r="I89" s="1" t="s">
        <v>69</v>
      </c>
      <c r="J89" s="3" t="s">
        <v>713</v>
      </c>
      <c r="K89" s="3" t="s">
        <v>31</v>
      </c>
      <c r="L89" s="3" t="n">
        <v>657</v>
      </c>
      <c r="N89" s="3" t="s">
        <v>177</v>
      </c>
      <c r="T89" s="3" t="s">
        <v>52</v>
      </c>
      <c r="U89" s="3" t="s">
        <v>52</v>
      </c>
      <c r="X89" s="3" t="s">
        <v>34</v>
      </c>
      <c r="Y89" s="3" t="s">
        <v>717</v>
      </c>
    </row>
    <row r="90" customFormat="false" ht="14.5" hidden="false" customHeight="false" outlineLevel="0" collapsed="false">
      <c r="A90" s="1" t="s">
        <v>718</v>
      </c>
      <c r="B90" s="9" t="s">
        <v>719</v>
      </c>
      <c r="C90" s="1" t="n">
        <v>1.39324846526196</v>
      </c>
      <c r="D90" s="2" t="n">
        <v>0.00164450547548034</v>
      </c>
      <c r="E90" s="1" t="n">
        <v>31.0837652505906</v>
      </c>
      <c r="F90" s="1" t="n">
        <v>111.222386075642</v>
      </c>
      <c r="G90" s="1" t="s">
        <v>720</v>
      </c>
      <c r="H90" s="1" t="s">
        <v>721</v>
      </c>
      <c r="I90" s="1" t="s">
        <v>722</v>
      </c>
      <c r="J90" s="3" t="s">
        <v>718</v>
      </c>
      <c r="K90" s="3" t="s">
        <v>31</v>
      </c>
      <c r="L90" s="3" t="n">
        <v>946</v>
      </c>
      <c r="N90" s="3" t="s">
        <v>86</v>
      </c>
      <c r="T90" s="3" t="s">
        <v>723</v>
      </c>
      <c r="U90" s="3" t="s">
        <v>723</v>
      </c>
      <c r="X90" s="3" t="s">
        <v>34</v>
      </c>
      <c r="Y90" s="3" t="s">
        <v>724</v>
      </c>
    </row>
    <row r="91" customFormat="false" ht="14.5" hidden="false" customHeight="false" outlineLevel="0" collapsed="false">
      <c r="A91" s="1" t="s">
        <v>725</v>
      </c>
      <c r="B91" s="9" t="s">
        <v>726</v>
      </c>
      <c r="C91" s="1" t="n">
        <v>1.38970222202529</v>
      </c>
      <c r="D91" s="2" t="n">
        <v>0.000178913354808019</v>
      </c>
      <c r="E91" s="1" t="n">
        <v>22.3196407852195</v>
      </c>
      <c r="F91" s="1" t="n">
        <v>79.1116427808738</v>
      </c>
      <c r="G91" s="1" t="s">
        <v>727</v>
      </c>
      <c r="H91" s="1" t="s">
        <v>728</v>
      </c>
      <c r="I91" s="1" t="s">
        <v>729</v>
      </c>
      <c r="J91" s="3" t="s">
        <v>725</v>
      </c>
      <c r="K91" s="3" t="s">
        <v>31</v>
      </c>
      <c r="L91" s="3" t="n">
        <v>606</v>
      </c>
      <c r="N91" s="3" t="s">
        <v>86</v>
      </c>
      <c r="S91" s="3" t="s">
        <v>730</v>
      </c>
      <c r="U91" s="3" t="s">
        <v>731</v>
      </c>
      <c r="V91" s="3" t="s">
        <v>732</v>
      </c>
      <c r="X91" s="3" t="s">
        <v>104</v>
      </c>
      <c r="Y91" s="3" t="s">
        <v>733</v>
      </c>
    </row>
    <row r="92" customFormat="false" ht="14.5" hidden="false" customHeight="false" outlineLevel="0" collapsed="false">
      <c r="A92" s="1" t="s">
        <v>734</v>
      </c>
      <c r="B92" s="9" t="s">
        <v>735</v>
      </c>
      <c r="C92" s="1" t="n">
        <v>1.38178376682583</v>
      </c>
      <c r="D92" s="2" t="n">
        <v>0.00158225475136686</v>
      </c>
      <c r="E92" s="1" t="n">
        <v>37.5564056610317</v>
      </c>
      <c r="F92" s="1" t="n">
        <v>158.797638575791</v>
      </c>
      <c r="G92" s="1" t="s">
        <v>736</v>
      </c>
      <c r="H92" s="1" t="s">
        <v>737</v>
      </c>
      <c r="I92" s="1" t="s">
        <v>738</v>
      </c>
      <c r="J92" s="3" t="s">
        <v>734</v>
      </c>
      <c r="K92" s="3" t="s">
        <v>31</v>
      </c>
      <c r="L92" s="3" t="n">
        <v>228</v>
      </c>
      <c r="N92" s="3" t="s">
        <v>138</v>
      </c>
      <c r="S92" s="3" t="s">
        <v>739</v>
      </c>
      <c r="T92" s="3" t="s">
        <v>740</v>
      </c>
      <c r="U92" s="3" t="s">
        <v>741</v>
      </c>
      <c r="V92" s="3" t="s">
        <v>742</v>
      </c>
      <c r="X92" s="3" t="s">
        <v>34</v>
      </c>
      <c r="Y92" s="3" t="s">
        <v>743</v>
      </c>
    </row>
    <row r="93" customFormat="false" ht="14.5" hidden="false" customHeight="false" outlineLevel="0" collapsed="false">
      <c r="A93" s="1" t="s">
        <v>744</v>
      </c>
      <c r="B93" s="9" t="s">
        <v>745</v>
      </c>
      <c r="C93" s="1" t="n">
        <v>1.3658380974855</v>
      </c>
      <c r="D93" s="2" t="n">
        <v>0.00174607717344855</v>
      </c>
      <c r="E93" s="1" t="n">
        <v>7.97869720546484</v>
      </c>
      <c r="F93" s="1" t="n">
        <v>17.6383390285762</v>
      </c>
      <c r="G93" s="1" t="s">
        <v>746</v>
      </c>
      <c r="H93" s="1" t="s">
        <v>747</v>
      </c>
      <c r="I93" s="1" t="s">
        <v>748</v>
      </c>
      <c r="J93" s="3" t="s">
        <v>744</v>
      </c>
      <c r="K93" s="3" t="s">
        <v>31</v>
      </c>
      <c r="L93" s="3" t="n">
        <v>1043</v>
      </c>
      <c r="N93" s="3" t="s">
        <v>193</v>
      </c>
      <c r="T93" s="3" t="s">
        <v>749</v>
      </c>
      <c r="U93" s="3" t="s">
        <v>750</v>
      </c>
      <c r="V93" s="3" t="s">
        <v>751</v>
      </c>
      <c r="X93" s="3" t="s">
        <v>34</v>
      </c>
      <c r="Y93" s="3" t="s">
        <v>752</v>
      </c>
    </row>
    <row r="94" customFormat="false" ht="14.5" hidden="false" customHeight="false" outlineLevel="0" collapsed="false">
      <c r="A94" s="1" t="s">
        <v>753</v>
      </c>
      <c r="B94" s="9" t="s">
        <v>754</v>
      </c>
      <c r="C94" s="1" t="n">
        <v>1.36516886589233</v>
      </c>
      <c r="D94" s="2" t="n">
        <v>0.000134300567993906</v>
      </c>
      <c r="E94" s="1" t="n">
        <v>11.9114157626817</v>
      </c>
      <c r="F94" s="1" t="n">
        <v>31.2217921603912</v>
      </c>
      <c r="G94" s="1" t="s">
        <v>755</v>
      </c>
      <c r="H94" s="1" t="s">
        <v>756</v>
      </c>
      <c r="I94" s="1" t="s">
        <v>757</v>
      </c>
      <c r="J94" s="3" t="s">
        <v>753</v>
      </c>
      <c r="K94" s="3" t="s">
        <v>31</v>
      </c>
      <c r="L94" s="3" t="n">
        <v>510</v>
      </c>
      <c r="N94" s="3" t="s">
        <v>41</v>
      </c>
      <c r="T94" s="3" t="s">
        <v>483</v>
      </c>
      <c r="U94" s="3" t="s">
        <v>758</v>
      </c>
      <c r="V94" s="3" t="s">
        <v>759</v>
      </c>
      <c r="X94" s="3" t="s">
        <v>104</v>
      </c>
      <c r="Y94" s="3" t="s">
        <v>760</v>
      </c>
    </row>
    <row r="95" customFormat="false" ht="14.5" hidden="false" customHeight="false" outlineLevel="0" collapsed="false">
      <c r="A95" s="1" t="s">
        <v>761</v>
      </c>
      <c r="B95" s="9" t="s">
        <v>762</v>
      </c>
      <c r="C95" s="1" t="n">
        <v>1.36066986388341</v>
      </c>
      <c r="D95" s="2" t="n">
        <v>0.000242392792906054</v>
      </c>
      <c r="E95" s="1" t="n">
        <v>23.7596826475558</v>
      </c>
      <c r="F95" s="1" t="n">
        <v>79.3564739850123</v>
      </c>
      <c r="G95" s="1" t="s">
        <v>763</v>
      </c>
      <c r="H95" s="1" t="s">
        <v>764</v>
      </c>
      <c r="I95" s="1" t="s">
        <v>765</v>
      </c>
      <c r="J95" s="3" t="s">
        <v>761</v>
      </c>
      <c r="K95" s="3" t="s">
        <v>31</v>
      </c>
      <c r="L95" s="3" t="n">
        <v>584</v>
      </c>
      <c r="N95" s="3" t="s">
        <v>369</v>
      </c>
      <c r="S95" s="3" t="s">
        <v>139</v>
      </c>
      <c r="U95" s="3" t="s">
        <v>766</v>
      </c>
      <c r="V95" s="3" t="s">
        <v>767</v>
      </c>
      <c r="X95" s="3" t="s">
        <v>34</v>
      </c>
      <c r="Y95" s="3" t="s">
        <v>768</v>
      </c>
    </row>
    <row r="96" customFormat="false" ht="14.5" hidden="false" customHeight="false" outlineLevel="0" collapsed="false">
      <c r="A96" s="1" t="s">
        <v>769</v>
      </c>
      <c r="B96" s="9" t="s">
        <v>770</v>
      </c>
      <c r="C96" s="1" t="n">
        <v>1.35458101533154</v>
      </c>
      <c r="D96" s="2" t="n">
        <v>0.00201280640764079</v>
      </c>
      <c r="E96" s="1" t="n">
        <v>70.3291399988362</v>
      </c>
      <c r="F96" s="1" t="n">
        <v>342.232008869401</v>
      </c>
      <c r="G96" s="1" t="s">
        <v>771</v>
      </c>
      <c r="H96" s="1" t="s">
        <v>772</v>
      </c>
      <c r="I96" s="1" t="s">
        <v>69</v>
      </c>
      <c r="J96" s="3" t="s">
        <v>769</v>
      </c>
      <c r="K96" s="3" t="s">
        <v>31</v>
      </c>
      <c r="L96" s="3" t="n">
        <v>72</v>
      </c>
      <c r="N96" s="3" t="s">
        <v>423</v>
      </c>
      <c r="X96" s="3" t="s">
        <v>34</v>
      </c>
      <c r="Y96" s="3" t="s">
        <v>773</v>
      </c>
    </row>
    <row r="97" customFormat="false" ht="14.5" hidden="false" customHeight="false" outlineLevel="0" collapsed="false">
      <c r="A97" s="1" t="s">
        <v>774</v>
      </c>
      <c r="B97" s="9" t="s">
        <v>775</v>
      </c>
      <c r="C97" s="1" t="n">
        <v>1.35086973378181</v>
      </c>
      <c r="D97" s="2" t="n">
        <v>0.000648257457932733</v>
      </c>
      <c r="E97" s="1" t="n">
        <v>5.92868197015458</v>
      </c>
      <c r="F97" s="1" t="n">
        <v>11.6661378491939</v>
      </c>
      <c r="G97" s="1" t="s">
        <v>776</v>
      </c>
      <c r="H97" s="1" t="s">
        <v>777</v>
      </c>
      <c r="I97" s="1" t="s">
        <v>69</v>
      </c>
      <c r="J97" s="3" t="s">
        <v>774</v>
      </c>
      <c r="K97" s="3" t="s">
        <v>31</v>
      </c>
      <c r="L97" s="3" t="n">
        <v>447</v>
      </c>
      <c r="N97" s="3" t="s">
        <v>62</v>
      </c>
      <c r="T97" s="3" t="s">
        <v>52</v>
      </c>
      <c r="U97" s="3" t="s">
        <v>52</v>
      </c>
      <c r="X97" s="3" t="s">
        <v>34</v>
      </c>
      <c r="Y97" s="3" t="s">
        <v>778</v>
      </c>
    </row>
    <row r="98" customFormat="false" ht="14.5" hidden="false" customHeight="false" outlineLevel="0" collapsed="false">
      <c r="A98" s="1" t="s">
        <v>779</v>
      </c>
      <c r="B98" s="9" t="s">
        <v>780</v>
      </c>
      <c r="C98" s="1" t="n">
        <v>1.3465178176509</v>
      </c>
      <c r="D98" s="2" t="n">
        <v>0.0038349716915933</v>
      </c>
      <c r="E98" s="1" t="n">
        <v>6.59101552633108</v>
      </c>
      <c r="F98" s="1" t="n">
        <v>13.519777868641</v>
      </c>
      <c r="G98" s="1" t="s">
        <v>781</v>
      </c>
      <c r="H98" s="1" t="s">
        <v>782</v>
      </c>
      <c r="I98" s="1" t="s">
        <v>783</v>
      </c>
      <c r="J98" s="3" t="s">
        <v>779</v>
      </c>
      <c r="K98" s="3" t="s">
        <v>31</v>
      </c>
      <c r="L98" s="3" t="n">
        <v>1211</v>
      </c>
      <c r="N98" s="3" t="s">
        <v>100</v>
      </c>
      <c r="S98" s="3" t="s">
        <v>784</v>
      </c>
      <c r="T98" s="3" t="s">
        <v>785</v>
      </c>
      <c r="U98" s="3" t="s">
        <v>786</v>
      </c>
      <c r="V98" s="3" t="s">
        <v>787</v>
      </c>
      <c r="X98" s="3" t="s">
        <v>34</v>
      </c>
      <c r="Y98" s="3" t="s">
        <v>788</v>
      </c>
    </row>
    <row r="99" customFormat="false" ht="14.5" hidden="false" customHeight="false" outlineLevel="0" collapsed="false">
      <c r="A99" s="1" t="s">
        <v>789</v>
      </c>
      <c r="B99" s="9" t="s">
        <v>790</v>
      </c>
      <c r="C99" s="1" t="n">
        <v>1.34204257273426</v>
      </c>
      <c r="D99" s="2" t="n">
        <v>0.00120403948701342</v>
      </c>
      <c r="E99" s="1" t="n">
        <v>9.55576566844376</v>
      </c>
      <c r="F99" s="1" t="n">
        <v>21.8078094062549</v>
      </c>
      <c r="G99" s="1" t="s">
        <v>791</v>
      </c>
      <c r="H99" s="1" t="s">
        <v>792</v>
      </c>
      <c r="I99" s="1" t="s">
        <v>69</v>
      </c>
      <c r="J99" s="3" t="s">
        <v>789</v>
      </c>
      <c r="K99" s="3" t="s">
        <v>31</v>
      </c>
      <c r="L99" s="3" t="n">
        <v>162</v>
      </c>
      <c r="N99" s="3" t="s">
        <v>369</v>
      </c>
      <c r="X99" s="3" t="s">
        <v>34</v>
      </c>
      <c r="Y99" s="3" t="s">
        <v>793</v>
      </c>
    </row>
    <row r="100" customFormat="false" ht="14.5" hidden="false" customHeight="false" outlineLevel="0" collapsed="false">
      <c r="A100" s="1" t="s">
        <v>794</v>
      </c>
      <c r="B100" s="9" t="s">
        <v>795</v>
      </c>
      <c r="C100" s="1" t="n">
        <v>1.33808543310521</v>
      </c>
      <c r="D100" s="2" t="n">
        <v>0.000137886404071974</v>
      </c>
      <c r="E100" s="1" t="n">
        <v>29.9253351785475</v>
      </c>
      <c r="F100" s="1" t="n">
        <v>100.097236474038</v>
      </c>
      <c r="G100" s="1" t="s">
        <v>796</v>
      </c>
      <c r="H100" s="1" t="s">
        <v>797</v>
      </c>
      <c r="I100" s="1" t="s">
        <v>798</v>
      </c>
      <c r="J100" s="3" t="s">
        <v>794</v>
      </c>
      <c r="K100" s="3" t="s">
        <v>31</v>
      </c>
      <c r="L100" s="3" t="n">
        <v>632</v>
      </c>
      <c r="N100" s="3" t="s">
        <v>121</v>
      </c>
      <c r="S100" s="3" t="s">
        <v>799</v>
      </c>
      <c r="T100" s="3" t="s">
        <v>291</v>
      </c>
      <c r="U100" s="3" t="s">
        <v>800</v>
      </c>
      <c r="V100" s="3" t="s">
        <v>801</v>
      </c>
      <c r="X100" s="3" t="s">
        <v>34</v>
      </c>
      <c r="Y100" s="3" t="s">
        <v>802</v>
      </c>
    </row>
    <row r="101" customFormat="false" ht="14.5" hidden="false" customHeight="false" outlineLevel="0" collapsed="false">
      <c r="A101" s="1" t="s">
        <v>803</v>
      </c>
      <c r="B101" s="9" t="s">
        <v>804</v>
      </c>
      <c r="C101" s="1" t="n">
        <v>1.33050062048806</v>
      </c>
      <c r="D101" s="2" t="n">
        <v>0.00236497387360424</v>
      </c>
      <c r="E101" s="1" t="n">
        <v>34.6584481487799</v>
      </c>
      <c r="F101" s="1" t="n">
        <v>112.141102877167</v>
      </c>
      <c r="G101" s="1" t="s">
        <v>805</v>
      </c>
      <c r="H101" s="1" t="s">
        <v>806</v>
      </c>
      <c r="I101" s="1" t="s">
        <v>807</v>
      </c>
      <c r="J101" s="3" t="s">
        <v>808</v>
      </c>
      <c r="K101" s="3" t="s">
        <v>31</v>
      </c>
      <c r="L101" s="3" t="n">
        <v>318</v>
      </c>
      <c r="N101" s="3" t="s">
        <v>32</v>
      </c>
      <c r="T101" s="3" t="s">
        <v>291</v>
      </c>
      <c r="U101" s="3" t="s">
        <v>809</v>
      </c>
      <c r="V101" s="3" t="s">
        <v>810</v>
      </c>
      <c r="X101" s="3" t="s">
        <v>55</v>
      </c>
      <c r="Y101" s="3" t="s">
        <v>811</v>
      </c>
    </row>
    <row r="102" customFormat="false" ht="14.5" hidden="false" customHeight="false" outlineLevel="0" collapsed="false">
      <c r="A102" s="1" t="s">
        <v>812</v>
      </c>
      <c r="B102" s="9" t="s">
        <v>813</v>
      </c>
      <c r="C102" s="1" t="n">
        <v>1.32334383558056</v>
      </c>
      <c r="D102" s="2" t="n">
        <v>0.00480610759282785</v>
      </c>
      <c r="E102" s="1" t="n">
        <v>15.2269010298326</v>
      </c>
      <c r="F102" s="1" t="n">
        <v>38.3887755222327</v>
      </c>
      <c r="G102" s="1" t="s">
        <v>814</v>
      </c>
      <c r="H102" s="1" t="s">
        <v>815</v>
      </c>
      <c r="I102" s="1" t="s">
        <v>816</v>
      </c>
      <c r="J102" s="3" t="s">
        <v>812</v>
      </c>
      <c r="K102" s="3" t="s">
        <v>31</v>
      </c>
      <c r="L102" s="3" t="n">
        <v>316</v>
      </c>
      <c r="N102" s="3" t="s">
        <v>817</v>
      </c>
      <c r="U102" s="3" t="s">
        <v>818</v>
      </c>
      <c r="V102" s="3" t="s">
        <v>818</v>
      </c>
      <c r="X102" s="3" t="s">
        <v>34</v>
      </c>
      <c r="Y102" s="3" t="s">
        <v>819</v>
      </c>
    </row>
    <row r="103" customFormat="false" ht="14.5" hidden="false" customHeight="false" outlineLevel="0" collapsed="false">
      <c r="A103" s="1" t="s">
        <v>820</v>
      </c>
      <c r="B103" s="9" t="s">
        <v>821</v>
      </c>
      <c r="C103" s="1" t="n">
        <v>1.31081082046394</v>
      </c>
      <c r="D103" s="2" t="n">
        <v>0.00411284228375619</v>
      </c>
      <c r="E103" s="1" t="n">
        <v>29.7385351013098</v>
      </c>
      <c r="F103" s="1" t="n">
        <v>89.6664004961176</v>
      </c>
      <c r="G103" s="1" t="s">
        <v>822</v>
      </c>
      <c r="H103" s="1" t="s">
        <v>823</v>
      </c>
      <c r="I103" s="1" t="s">
        <v>824</v>
      </c>
      <c r="J103" s="3" t="s">
        <v>820</v>
      </c>
      <c r="K103" s="3" t="s">
        <v>31</v>
      </c>
      <c r="L103" s="3" t="n">
        <v>228</v>
      </c>
      <c r="N103" s="3" t="s">
        <v>160</v>
      </c>
      <c r="S103" s="3" t="s">
        <v>825</v>
      </c>
      <c r="T103" s="3" t="s">
        <v>826</v>
      </c>
      <c r="U103" s="3" t="s">
        <v>827</v>
      </c>
      <c r="V103" s="3" t="s">
        <v>828</v>
      </c>
      <c r="X103" s="3" t="s">
        <v>104</v>
      </c>
      <c r="Y103" s="3" t="s">
        <v>829</v>
      </c>
    </row>
    <row r="104" customFormat="false" ht="14.5" hidden="false" customHeight="false" outlineLevel="0" collapsed="false">
      <c r="A104" s="1" t="s">
        <v>830</v>
      </c>
      <c r="B104" s="9" t="s">
        <v>831</v>
      </c>
      <c r="C104" s="1" t="n">
        <v>1.30739922157581</v>
      </c>
      <c r="D104" s="2" t="n">
        <v>0.00187431883953315</v>
      </c>
      <c r="E104" s="1" t="n">
        <v>12.6687668387477</v>
      </c>
      <c r="F104" s="1" t="n">
        <v>28.9582838695479</v>
      </c>
      <c r="G104" s="1" t="s">
        <v>832</v>
      </c>
      <c r="H104" s="1" t="s">
        <v>833</v>
      </c>
      <c r="I104" s="1" t="s">
        <v>69</v>
      </c>
      <c r="J104" s="3" t="s">
        <v>830</v>
      </c>
      <c r="K104" s="3" t="s">
        <v>31</v>
      </c>
      <c r="L104" s="3" t="n">
        <v>275</v>
      </c>
      <c r="N104" s="3" t="s">
        <v>62</v>
      </c>
      <c r="S104" s="3" t="s">
        <v>834</v>
      </c>
      <c r="T104" s="3" t="s">
        <v>835</v>
      </c>
      <c r="U104" s="3" t="s">
        <v>836</v>
      </c>
      <c r="V104" s="3" t="s">
        <v>837</v>
      </c>
      <c r="X104" s="3" t="s">
        <v>34</v>
      </c>
      <c r="Y104" s="3" t="s">
        <v>838</v>
      </c>
    </row>
    <row r="105" customFormat="false" ht="14.5" hidden="false" customHeight="false" outlineLevel="0" collapsed="false">
      <c r="A105" s="1" t="s">
        <v>839</v>
      </c>
      <c r="B105" s="9" t="s">
        <v>840</v>
      </c>
      <c r="C105" s="1" t="n">
        <v>1.30658360342159</v>
      </c>
      <c r="D105" s="2" t="n">
        <v>0.00297171153908571</v>
      </c>
      <c r="E105" s="1" t="n">
        <v>18.6162395474085</v>
      </c>
      <c r="F105" s="1" t="n">
        <v>48.0941696361697</v>
      </c>
      <c r="G105" s="1" t="s">
        <v>841</v>
      </c>
      <c r="H105" s="1" t="s">
        <v>842</v>
      </c>
      <c r="I105" s="1" t="s">
        <v>843</v>
      </c>
      <c r="J105" s="3" t="s">
        <v>839</v>
      </c>
      <c r="K105" s="3" t="s">
        <v>31</v>
      </c>
      <c r="L105" s="3" t="n">
        <v>246</v>
      </c>
      <c r="N105" s="3" t="s">
        <v>177</v>
      </c>
      <c r="U105" s="3" t="s">
        <v>844</v>
      </c>
      <c r="V105" s="3" t="s">
        <v>844</v>
      </c>
      <c r="X105" s="3" t="s">
        <v>104</v>
      </c>
      <c r="Y105" s="3" t="s">
        <v>845</v>
      </c>
    </row>
    <row r="106" customFormat="false" ht="14.5" hidden="false" customHeight="false" outlineLevel="0" collapsed="false">
      <c r="A106" s="1" t="s">
        <v>846</v>
      </c>
      <c r="B106" s="9" t="s">
        <v>847</v>
      </c>
      <c r="C106" s="1" t="n">
        <v>1.3049184903024</v>
      </c>
      <c r="D106" s="2" t="n">
        <v>0.000761593217558199</v>
      </c>
      <c r="E106" s="1" t="n">
        <v>43.7714017773397</v>
      </c>
      <c r="F106" s="1" t="n">
        <v>145.478372397511</v>
      </c>
      <c r="G106" s="1" t="s">
        <v>848</v>
      </c>
      <c r="H106" s="1" t="s">
        <v>849</v>
      </c>
      <c r="I106" s="1" t="s">
        <v>850</v>
      </c>
      <c r="J106" s="3" t="s">
        <v>846</v>
      </c>
      <c r="K106" s="3" t="s">
        <v>31</v>
      </c>
      <c r="L106" s="3" t="n">
        <v>268</v>
      </c>
      <c r="N106" s="3" t="s">
        <v>86</v>
      </c>
      <c r="U106" s="3" t="s">
        <v>851</v>
      </c>
      <c r="V106" s="3" t="s">
        <v>851</v>
      </c>
      <c r="X106" s="3" t="s">
        <v>104</v>
      </c>
      <c r="Y106" s="3" t="s">
        <v>852</v>
      </c>
    </row>
    <row r="107" customFormat="false" ht="14.5" hidden="false" customHeight="false" outlineLevel="0" collapsed="false">
      <c r="A107" s="1" t="s">
        <v>853</v>
      </c>
      <c r="B107" s="9" t="s">
        <v>854</v>
      </c>
      <c r="C107" s="1" t="n">
        <v>1.30460164799959</v>
      </c>
      <c r="D107" s="2" t="n">
        <v>0.00294521039802897</v>
      </c>
      <c r="E107" s="1" t="n">
        <v>10.9068215063757</v>
      </c>
      <c r="F107" s="1" t="n">
        <v>22.9171103330426</v>
      </c>
      <c r="G107" s="1" t="s">
        <v>855</v>
      </c>
      <c r="H107" s="1" t="s">
        <v>856</v>
      </c>
      <c r="I107" s="1" t="s">
        <v>69</v>
      </c>
      <c r="J107" s="3" t="s">
        <v>853</v>
      </c>
      <c r="K107" s="3" t="s">
        <v>31</v>
      </c>
      <c r="L107" s="3" t="n">
        <v>1022</v>
      </c>
      <c r="N107" s="3" t="s">
        <v>128</v>
      </c>
      <c r="X107" s="3" t="s">
        <v>34</v>
      </c>
      <c r="Y107" s="3" t="s">
        <v>857</v>
      </c>
    </row>
    <row r="108" customFormat="false" ht="14.5" hidden="false" customHeight="false" outlineLevel="0" collapsed="false">
      <c r="A108" s="1" t="s">
        <v>858</v>
      </c>
      <c r="B108" s="9" t="s">
        <v>859</v>
      </c>
      <c r="C108" s="1" t="n">
        <v>1.30187339729466</v>
      </c>
      <c r="D108" s="2" t="n">
        <v>0.000238183666547487</v>
      </c>
      <c r="E108" s="1" t="n">
        <v>26.5977086808392</v>
      </c>
      <c r="F108" s="1" t="n">
        <v>74.7921376040447</v>
      </c>
      <c r="G108" s="1" t="s">
        <v>860</v>
      </c>
      <c r="H108" s="1" t="s">
        <v>861</v>
      </c>
      <c r="I108" s="1" t="s">
        <v>862</v>
      </c>
      <c r="J108" s="3" t="s">
        <v>858</v>
      </c>
      <c r="K108" s="3" t="s">
        <v>31</v>
      </c>
      <c r="L108" s="3" t="n">
        <v>279</v>
      </c>
      <c r="N108" s="3" t="s">
        <v>41</v>
      </c>
      <c r="S108" s="3" t="s">
        <v>863</v>
      </c>
      <c r="T108" s="3" t="s">
        <v>274</v>
      </c>
      <c r="U108" s="3" t="s">
        <v>864</v>
      </c>
      <c r="V108" s="3" t="s">
        <v>865</v>
      </c>
      <c r="X108" s="3" t="s">
        <v>104</v>
      </c>
      <c r="Y108" s="3" t="s">
        <v>866</v>
      </c>
    </row>
    <row r="109" customFormat="false" ht="14.5" hidden="false" customHeight="false" outlineLevel="0" collapsed="false">
      <c r="A109" s="1" t="s">
        <v>867</v>
      </c>
      <c r="B109" s="9" t="s">
        <v>868</v>
      </c>
      <c r="C109" s="1" t="n">
        <v>1.30080671426276</v>
      </c>
      <c r="D109" s="2" t="n">
        <v>0.00249459337831803</v>
      </c>
      <c r="E109" s="1" t="n">
        <v>19.1700041246227</v>
      </c>
      <c r="F109" s="1" t="n">
        <v>48.8046867581165</v>
      </c>
      <c r="G109" s="1" t="s">
        <v>869</v>
      </c>
      <c r="H109" s="1" t="s">
        <v>870</v>
      </c>
      <c r="I109" s="1" t="s">
        <v>871</v>
      </c>
      <c r="J109" s="3" t="s">
        <v>867</v>
      </c>
      <c r="K109" s="3" t="s">
        <v>31</v>
      </c>
      <c r="L109" s="3" t="n">
        <v>1235</v>
      </c>
      <c r="N109" s="3" t="s">
        <v>41</v>
      </c>
      <c r="S109" s="3" t="s">
        <v>290</v>
      </c>
      <c r="T109" s="3" t="s">
        <v>872</v>
      </c>
      <c r="U109" s="3" t="s">
        <v>873</v>
      </c>
      <c r="V109" s="3" t="s">
        <v>874</v>
      </c>
      <c r="X109" s="3" t="s">
        <v>104</v>
      </c>
      <c r="Y109" s="3" t="s">
        <v>875</v>
      </c>
    </row>
    <row r="110" customFormat="false" ht="14.5" hidden="false" customHeight="false" outlineLevel="0" collapsed="false">
      <c r="A110" s="1" t="s">
        <v>876</v>
      </c>
      <c r="B110" s="9" t="s">
        <v>877</v>
      </c>
      <c r="C110" s="1" t="n">
        <v>1.29991503618555</v>
      </c>
      <c r="D110" s="2" t="n">
        <v>0.000164762471854374</v>
      </c>
      <c r="E110" s="1" t="n">
        <v>30.9168435142357</v>
      </c>
      <c r="F110" s="1" t="n">
        <v>91.5336538368822</v>
      </c>
      <c r="G110" s="1" t="s">
        <v>878</v>
      </c>
      <c r="H110" s="1" t="s">
        <v>879</v>
      </c>
      <c r="I110" s="1" t="s">
        <v>880</v>
      </c>
      <c r="J110" s="3" t="s">
        <v>876</v>
      </c>
      <c r="K110" s="3" t="s">
        <v>31</v>
      </c>
      <c r="L110" s="3" t="n">
        <v>299</v>
      </c>
      <c r="N110" s="3" t="s">
        <v>177</v>
      </c>
      <c r="S110" s="3" t="s">
        <v>881</v>
      </c>
      <c r="T110" s="3" t="s">
        <v>882</v>
      </c>
      <c r="U110" s="3" t="s">
        <v>883</v>
      </c>
      <c r="V110" s="3" t="s">
        <v>884</v>
      </c>
      <c r="X110" s="3" t="s">
        <v>55</v>
      </c>
      <c r="Y110" s="3" t="s">
        <v>885</v>
      </c>
    </row>
    <row r="111" customFormat="false" ht="14.5" hidden="false" customHeight="false" outlineLevel="0" collapsed="false">
      <c r="A111" s="1" t="s">
        <v>886</v>
      </c>
      <c r="B111" s="9" t="s">
        <v>887</v>
      </c>
      <c r="C111" s="1" t="n">
        <v>1.29665824799923</v>
      </c>
      <c r="D111" s="2" t="n">
        <v>0.00194564009664133</v>
      </c>
      <c r="E111" s="1" t="n">
        <v>14.9522794470208</v>
      </c>
      <c r="F111" s="1" t="n">
        <v>34.71790351045</v>
      </c>
      <c r="G111" s="1" t="s">
        <v>888</v>
      </c>
      <c r="H111" s="1" t="s">
        <v>889</v>
      </c>
      <c r="I111" s="1" t="s">
        <v>890</v>
      </c>
      <c r="J111" s="3" t="s">
        <v>891</v>
      </c>
      <c r="K111" s="3" t="s">
        <v>31</v>
      </c>
      <c r="L111" s="3" t="n">
        <v>488</v>
      </c>
      <c r="N111" s="3" t="s">
        <v>138</v>
      </c>
      <c r="S111" s="3" t="s">
        <v>892</v>
      </c>
      <c r="T111" s="3" t="s">
        <v>893</v>
      </c>
      <c r="U111" s="3" t="s">
        <v>894</v>
      </c>
      <c r="V111" s="3" t="s">
        <v>895</v>
      </c>
      <c r="X111" s="3" t="s">
        <v>104</v>
      </c>
      <c r="Y111" s="3" t="s">
        <v>896</v>
      </c>
    </row>
    <row r="112" customFormat="false" ht="14.5" hidden="false" customHeight="false" outlineLevel="0" collapsed="false">
      <c r="A112" s="1" t="s">
        <v>897</v>
      </c>
      <c r="B112" s="9" t="s">
        <v>898</v>
      </c>
      <c r="C112" s="1" t="n">
        <v>1.29362864940675</v>
      </c>
      <c r="D112" s="2" t="n">
        <v>0.00067036829957301</v>
      </c>
      <c r="E112" s="1" t="n">
        <v>17.1441578838759</v>
      </c>
      <c r="F112" s="1" t="n">
        <v>41.7184629712729</v>
      </c>
      <c r="G112" s="1" t="s">
        <v>899</v>
      </c>
      <c r="H112" s="1" t="s">
        <v>900</v>
      </c>
      <c r="I112" s="1" t="s">
        <v>901</v>
      </c>
      <c r="J112" s="3" t="s">
        <v>897</v>
      </c>
      <c r="K112" s="3" t="s">
        <v>31</v>
      </c>
      <c r="L112" s="3" t="n">
        <v>751</v>
      </c>
      <c r="N112" s="3" t="s">
        <v>32</v>
      </c>
      <c r="S112" s="3" t="s">
        <v>902</v>
      </c>
      <c r="T112" s="3" t="s">
        <v>593</v>
      </c>
      <c r="U112" s="3" t="s">
        <v>903</v>
      </c>
      <c r="V112" s="3" t="s">
        <v>904</v>
      </c>
      <c r="W112" s="3" t="s">
        <v>905</v>
      </c>
      <c r="X112" s="3" t="s">
        <v>104</v>
      </c>
      <c r="Y112" s="3" t="s">
        <v>906</v>
      </c>
    </row>
    <row r="113" customFormat="false" ht="14.5" hidden="false" customHeight="false" outlineLevel="0" collapsed="false">
      <c r="A113" s="1" t="s">
        <v>907</v>
      </c>
      <c r="B113" s="9" t="s">
        <v>908</v>
      </c>
      <c r="C113" s="1" t="n">
        <v>1.29143362053466</v>
      </c>
      <c r="D113" s="2" t="n">
        <v>0.00467686714329618</v>
      </c>
      <c r="E113" s="1" t="n">
        <v>60.0934573306092</v>
      </c>
      <c r="F113" s="1" t="n">
        <v>208.126552138048</v>
      </c>
      <c r="G113" s="1" t="s">
        <v>909</v>
      </c>
      <c r="H113" s="1" t="s">
        <v>910</v>
      </c>
      <c r="I113" s="1" t="s">
        <v>911</v>
      </c>
      <c r="J113" s="3" t="s">
        <v>907</v>
      </c>
      <c r="K113" s="3" t="s">
        <v>31</v>
      </c>
      <c r="L113" s="3" t="n">
        <v>407</v>
      </c>
      <c r="N113" s="3" t="s">
        <v>817</v>
      </c>
      <c r="U113" s="3" t="s">
        <v>283</v>
      </c>
      <c r="V113" s="3" t="s">
        <v>283</v>
      </c>
      <c r="X113" s="3" t="s">
        <v>34</v>
      </c>
      <c r="Y113" s="3" t="s">
        <v>912</v>
      </c>
    </row>
    <row r="114" customFormat="false" ht="14.5" hidden="false" customHeight="false" outlineLevel="0" collapsed="false">
      <c r="A114" s="1" t="s">
        <v>913</v>
      </c>
      <c r="B114" s="9" t="s">
        <v>914</v>
      </c>
      <c r="C114" s="1" t="n">
        <v>1.29038608395372</v>
      </c>
      <c r="D114" s="2" t="n">
        <v>0.00469695232037748</v>
      </c>
      <c r="E114" s="1" t="n">
        <v>14.4683878729528</v>
      </c>
      <c r="F114" s="1" t="n">
        <v>31.2343008839789</v>
      </c>
      <c r="G114" s="1" t="s">
        <v>915</v>
      </c>
      <c r="H114" s="1" t="s">
        <v>916</v>
      </c>
      <c r="I114" s="1" t="s">
        <v>917</v>
      </c>
      <c r="J114" s="3" t="s">
        <v>913</v>
      </c>
      <c r="K114" s="3" t="s">
        <v>31</v>
      </c>
      <c r="L114" s="3" t="n">
        <v>721</v>
      </c>
      <c r="N114" s="3" t="s">
        <v>121</v>
      </c>
      <c r="S114" s="3" t="s">
        <v>784</v>
      </c>
      <c r="T114" s="3" t="s">
        <v>918</v>
      </c>
      <c r="U114" s="3" t="s">
        <v>919</v>
      </c>
      <c r="X114" s="3" t="s">
        <v>104</v>
      </c>
      <c r="Y114" s="3" t="s">
        <v>920</v>
      </c>
    </row>
    <row r="115" customFormat="false" ht="14.5" hidden="false" customHeight="false" outlineLevel="0" collapsed="false">
      <c r="A115" s="1" t="s">
        <v>921</v>
      </c>
      <c r="B115" s="9" t="s">
        <v>922</v>
      </c>
      <c r="C115" s="1" t="n">
        <v>1.2880892984055</v>
      </c>
      <c r="D115" s="2" t="n">
        <v>0.0021725155915433</v>
      </c>
      <c r="E115" s="1" t="n">
        <v>16.3147465494118</v>
      </c>
      <c r="F115" s="1" t="n">
        <v>38.682406520373</v>
      </c>
      <c r="G115" s="1" t="s">
        <v>923</v>
      </c>
      <c r="H115" s="1" t="s">
        <v>924</v>
      </c>
      <c r="I115" s="1" t="s">
        <v>925</v>
      </c>
      <c r="J115" s="3" t="s">
        <v>921</v>
      </c>
      <c r="K115" s="3" t="s">
        <v>31</v>
      </c>
      <c r="L115" s="3" t="n">
        <v>618</v>
      </c>
      <c r="N115" s="3" t="s">
        <v>121</v>
      </c>
      <c r="T115" s="3" t="s">
        <v>926</v>
      </c>
      <c r="U115" s="3" t="s">
        <v>926</v>
      </c>
      <c r="X115" s="3" t="s">
        <v>34</v>
      </c>
      <c r="Y115" s="3" t="s">
        <v>927</v>
      </c>
    </row>
    <row r="116" customFormat="false" ht="14.5" hidden="false" customHeight="false" outlineLevel="0" collapsed="false">
      <c r="A116" s="1" t="s">
        <v>928</v>
      </c>
      <c r="B116" s="9" t="s">
        <v>929</v>
      </c>
      <c r="C116" s="1" t="n">
        <v>1.28411793550579</v>
      </c>
      <c r="D116" s="2" t="n">
        <v>0.00244600876809442</v>
      </c>
      <c r="E116" s="1" t="n">
        <v>16.2072851274518</v>
      </c>
      <c r="F116" s="1" t="n">
        <v>36.8217701293658</v>
      </c>
      <c r="G116" s="1" t="s">
        <v>930</v>
      </c>
      <c r="H116" s="1" t="s">
        <v>931</v>
      </c>
      <c r="I116" s="1" t="s">
        <v>932</v>
      </c>
      <c r="J116" s="3" t="s">
        <v>933</v>
      </c>
      <c r="K116" s="3" t="s">
        <v>31</v>
      </c>
      <c r="L116" s="3" t="n">
        <v>1798</v>
      </c>
      <c r="N116" s="3" t="s">
        <v>41</v>
      </c>
      <c r="S116" s="3" t="s">
        <v>934</v>
      </c>
      <c r="T116" s="3" t="s">
        <v>935</v>
      </c>
      <c r="U116" s="3" t="s">
        <v>936</v>
      </c>
      <c r="V116" s="3" t="s">
        <v>937</v>
      </c>
      <c r="X116" s="3" t="s">
        <v>55</v>
      </c>
      <c r="Y116" s="3" t="s">
        <v>938</v>
      </c>
    </row>
    <row r="117" customFormat="false" ht="14.5" hidden="false" customHeight="false" outlineLevel="0" collapsed="false">
      <c r="A117" s="1" t="s">
        <v>939</v>
      </c>
      <c r="B117" s="9" t="s">
        <v>940</v>
      </c>
      <c r="C117" s="1" t="n">
        <v>1.28256409313381</v>
      </c>
      <c r="D117" s="2" t="n">
        <v>0.00213436476998719</v>
      </c>
      <c r="E117" s="1" t="n">
        <v>31.2598855008121</v>
      </c>
      <c r="F117" s="1" t="n">
        <v>86.8730851382134</v>
      </c>
      <c r="G117" s="1" t="s">
        <v>941</v>
      </c>
      <c r="H117" s="1" t="s">
        <v>942</v>
      </c>
      <c r="I117" s="1" t="s">
        <v>943</v>
      </c>
      <c r="J117" s="3" t="s">
        <v>944</v>
      </c>
      <c r="K117" s="3" t="s">
        <v>31</v>
      </c>
      <c r="L117" s="3" t="n">
        <v>622</v>
      </c>
      <c r="N117" s="3" t="s">
        <v>138</v>
      </c>
      <c r="S117" s="3" t="s">
        <v>945</v>
      </c>
      <c r="T117" s="3" t="s">
        <v>593</v>
      </c>
      <c r="U117" s="3" t="s">
        <v>946</v>
      </c>
      <c r="V117" s="3" t="s">
        <v>947</v>
      </c>
      <c r="X117" s="3" t="s">
        <v>55</v>
      </c>
      <c r="Y117" s="3" t="s">
        <v>948</v>
      </c>
    </row>
    <row r="118" customFormat="false" ht="14.5" hidden="false" customHeight="false" outlineLevel="0" collapsed="false">
      <c r="A118" s="1" t="s">
        <v>949</v>
      </c>
      <c r="B118" s="9" t="s">
        <v>950</v>
      </c>
      <c r="C118" s="1" t="n">
        <v>1.27862460264127</v>
      </c>
      <c r="D118" s="2" t="n">
        <v>0.0010046495519096</v>
      </c>
      <c r="E118" s="1" t="n">
        <v>21.3769618851087</v>
      </c>
      <c r="F118" s="1" t="n">
        <v>52.8618655530383</v>
      </c>
      <c r="G118" s="1" t="s">
        <v>951</v>
      </c>
      <c r="H118" s="1" t="s">
        <v>952</v>
      </c>
      <c r="I118" s="1" t="s">
        <v>953</v>
      </c>
      <c r="J118" s="3" t="s">
        <v>949</v>
      </c>
      <c r="K118" s="3" t="s">
        <v>31</v>
      </c>
      <c r="L118" s="3" t="n">
        <v>532</v>
      </c>
      <c r="N118" s="3" t="s">
        <v>177</v>
      </c>
      <c r="S118" s="3" t="s">
        <v>954</v>
      </c>
      <c r="U118" s="3" t="s">
        <v>955</v>
      </c>
      <c r="V118" s="3" t="s">
        <v>956</v>
      </c>
      <c r="X118" s="3" t="s">
        <v>34</v>
      </c>
      <c r="Y118" s="3" t="s">
        <v>957</v>
      </c>
    </row>
    <row r="119" customFormat="false" ht="14.5" hidden="false" customHeight="false" outlineLevel="0" collapsed="false">
      <c r="A119" s="1" t="s">
        <v>958</v>
      </c>
      <c r="B119" s="9" t="s">
        <v>959</v>
      </c>
      <c r="C119" s="1" t="n">
        <v>1.27426884454053</v>
      </c>
      <c r="D119" s="2" t="n">
        <v>0.000467686335714257</v>
      </c>
      <c r="E119" s="1" t="n">
        <v>23.0417880667889</v>
      </c>
      <c r="F119" s="1" t="n">
        <v>56.2972665218349</v>
      </c>
      <c r="G119" s="1" t="s">
        <v>960</v>
      </c>
      <c r="H119" s="1" t="s">
        <v>961</v>
      </c>
      <c r="I119" s="1" t="s">
        <v>962</v>
      </c>
      <c r="J119" s="3" t="s">
        <v>963</v>
      </c>
      <c r="K119" s="3" t="s">
        <v>31</v>
      </c>
      <c r="L119" s="3" t="n">
        <v>1028</v>
      </c>
      <c r="N119" s="3" t="s">
        <v>41</v>
      </c>
      <c r="S119" s="3" t="s">
        <v>964</v>
      </c>
      <c r="T119" s="3" t="s">
        <v>291</v>
      </c>
      <c r="U119" s="3" t="s">
        <v>965</v>
      </c>
      <c r="V119" s="3" t="s">
        <v>966</v>
      </c>
      <c r="X119" s="3" t="s">
        <v>104</v>
      </c>
      <c r="Y119" s="3" t="s">
        <v>967</v>
      </c>
    </row>
    <row r="120" customFormat="false" ht="14.5" hidden="false" customHeight="false" outlineLevel="0" collapsed="false">
      <c r="A120" s="1" t="s">
        <v>968</v>
      </c>
      <c r="B120" s="9" t="s">
        <v>969</v>
      </c>
      <c r="C120" s="1" t="n">
        <v>1.27338615087266</v>
      </c>
      <c r="D120" s="2" t="n">
        <v>0.000859555858918393</v>
      </c>
      <c r="E120" s="1" t="n">
        <v>15.0827068901245</v>
      </c>
      <c r="F120" s="1" t="n">
        <v>32.6667426395351</v>
      </c>
      <c r="G120" s="1" t="s">
        <v>970</v>
      </c>
      <c r="H120" s="1" t="s">
        <v>971</v>
      </c>
      <c r="I120" s="1" t="s">
        <v>925</v>
      </c>
      <c r="J120" s="3" t="s">
        <v>968</v>
      </c>
      <c r="K120" s="3" t="s">
        <v>31</v>
      </c>
      <c r="L120" s="3" t="n">
        <v>966</v>
      </c>
      <c r="N120" s="3" t="s">
        <v>138</v>
      </c>
      <c r="S120" s="3" t="s">
        <v>972</v>
      </c>
      <c r="T120" s="3" t="s">
        <v>973</v>
      </c>
      <c r="U120" s="3" t="s">
        <v>974</v>
      </c>
      <c r="V120" s="3" t="s">
        <v>975</v>
      </c>
      <c r="X120" s="3" t="s">
        <v>104</v>
      </c>
      <c r="Y120" s="3" t="s">
        <v>976</v>
      </c>
    </row>
    <row r="121" customFormat="false" ht="14.5" hidden="false" customHeight="false" outlineLevel="0" collapsed="false">
      <c r="A121" s="1" t="s">
        <v>977</v>
      </c>
      <c r="B121" s="9" t="s">
        <v>978</v>
      </c>
      <c r="C121" s="1" t="n">
        <v>1.27318947119475</v>
      </c>
      <c r="D121" s="2" t="n">
        <v>0.000434547780858496</v>
      </c>
      <c r="E121" s="1" t="n">
        <v>121.400030626777</v>
      </c>
      <c r="F121" s="1" t="n">
        <v>441.625090654323</v>
      </c>
      <c r="G121" s="1" t="s">
        <v>979</v>
      </c>
      <c r="H121" s="1" t="s">
        <v>980</v>
      </c>
      <c r="I121" s="1" t="s">
        <v>981</v>
      </c>
      <c r="J121" s="3" t="s">
        <v>977</v>
      </c>
      <c r="K121" s="3" t="s">
        <v>31</v>
      </c>
      <c r="L121" s="3" t="n">
        <v>235</v>
      </c>
      <c r="N121" s="3" t="s">
        <v>86</v>
      </c>
      <c r="S121" s="3" t="s">
        <v>982</v>
      </c>
      <c r="T121" s="3" t="s">
        <v>983</v>
      </c>
      <c r="U121" s="3" t="s">
        <v>984</v>
      </c>
      <c r="V121" s="3" t="s">
        <v>670</v>
      </c>
      <c r="X121" s="3" t="s">
        <v>104</v>
      </c>
      <c r="Y121" s="3" t="s">
        <v>985</v>
      </c>
    </row>
    <row r="122" customFormat="false" ht="14.5" hidden="false" customHeight="false" outlineLevel="0" collapsed="false">
      <c r="A122" s="1" t="s">
        <v>986</v>
      </c>
      <c r="B122" s="9" t="s">
        <v>987</v>
      </c>
      <c r="C122" s="1" t="n">
        <v>1.27282784357895</v>
      </c>
      <c r="D122" s="2" t="n">
        <v>0.000108584710007076</v>
      </c>
      <c r="E122" s="1" t="n">
        <v>24.5866456959471</v>
      </c>
      <c r="F122" s="1" t="n">
        <v>61.6461613101952</v>
      </c>
      <c r="G122" s="1" t="s">
        <v>988</v>
      </c>
      <c r="H122" s="1" t="s">
        <v>989</v>
      </c>
      <c r="I122" s="1" t="s">
        <v>990</v>
      </c>
      <c r="J122" s="3" t="s">
        <v>986</v>
      </c>
      <c r="K122" s="3" t="s">
        <v>31</v>
      </c>
      <c r="L122" s="3" t="n">
        <v>537</v>
      </c>
      <c r="N122" s="3" t="s">
        <v>86</v>
      </c>
      <c r="S122" s="3" t="s">
        <v>991</v>
      </c>
      <c r="T122" s="3" t="s">
        <v>483</v>
      </c>
      <c r="U122" s="3" t="s">
        <v>992</v>
      </c>
      <c r="V122" s="3" t="s">
        <v>993</v>
      </c>
      <c r="W122" s="3" t="s">
        <v>994</v>
      </c>
      <c r="X122" s="3" t="s">
        <v>104</v>
      </c>
      <c r="Y122" s="3" t="s">
        <v>995</v>
      </c>
    </row>
    <row r="123" customFormat="false" ht="14.5" hidden="false" customHeight="false" outlineLevel="0" collapsed="false">
      <c r="A123" s="1" t="s">
        <v>996</v>
      </c>
      <c r="B123" s="9" t="s">
        <v>997</v>
      </c>
      <c r="C123" s="1" t="n">
        <v>1.27166902788454</v>
      </c>
      <c r="D123" s="2" t="n">
        <v>0.00108944857963644</v>
      </c>
      <c r="E123" s="1" t="n">
        <v>16.8638458162491</v>
      </c>
      <c r="F123" s="1" t="n">
        <v>37.3174019112628</v>
      </c>
      <c r="G123" s="1" t="s">
        <v>998</v>
      </c>
      <c r="H123" s="1" t="s">
        <v>999</v>
      </c>
      <c r="I123" s="1" t="s">
        <v>1000</v>
      </c>
      <c r="J123" s="3" t="s">
        <v>996</v>
      </c>
      <c r="K123" s="3" t="s">
        <v>31</v>
      </c>
      <c r="L123" s="3" t="n">
        <v>1680</v>
      </c>
      <c r="N123" s="3" t="s">
        <v>369</v>
      </c>
      <c r="S123" s="3" t="s">
        <v>290</v>
      </c>
      <c r="T123" s="3" t="s">
        <v>1001</v>
      </c>
      <c r="U123" s="3" t="s">
        <v>1002</v>
      </c>
      <c r="V123" s="3" t="s">
        <v>1003</v>
      </c>
      <c r="X123" s="3" t="s">
        <v>104</v>
      </c>
      <c r="Y123" s="3" t="s">
        <v>1004</v>
      </c>
    </row>
    <row r="124" customFormat="false" ht="14.5" hidden="false" customHeight="false" outlineLevel="0" collapsed="false">
      <c r="A124" s="1" t="s">
        <v>1005</v>
      </c>
      <c r="B124" s="9" t="s">
        <v>1006</v>
      </c>
      <c r="C124" s="1" t="n">
        <v>1.26931219949311</v>
      </c>
      <c r="D124" s="2" t="n">
        <v>0.00283342197479963</v>
      </c>
      <c r="E124" s="1" t="n">
        <v>25.635104590154</v>
      </c>
      <c r="F124" s="1" t="n">
        <v>62.7926759771596</v>
      </c>
      <c r="G124" s="1" t="s">
        <v>1007</v>
      </c>
      <c r="H124" s="1" t="s">
        <v>1008</v>
      </c>
      <c r="I124" s="1" t="s">
        <v>69</v>
      </c>
      <c r="J124" s="3" t="s">
        <v>1005</v>
      </c>
      <c r="K124" s="3" t="s">
        <v>31</v>
      </c>
      <c r="L124" s="3" t="n">
        <v>1045</v>
      </c>
      <c r="N124" s="3" t="s">
        <v>86</v>
      </c>
      <c r="S124" s="3" t="s">
        <v>1009</v>
      </c>
      <c r="U124" s="3" t="s">
        <v>1009</v>
      </c>
      <c r="X124" s="3" t="s">
        <v>34</v>
      </c>
      <c r="Y124" s="3" t="s">
        <v>1010</v>
      </c>
    </row>
    <row r="125" customFormat="false" ht="14.5" hidden="false" customHeight="false" outlineLevel="0" collapsed="false">
      <c r="A125" s="1" t="s">
        <v>1011</v>
      </c>
      <c r="B125" s="9" t="s">
        <v>1012</v>
      </c>
      <c r="C125" s="1" t="n">
        <v>1.26793491646616</v>
      </c>
      <c r="D125" s="2" t="n">
        <v>0.000334489395785731</v>
      </c>
      <c r="E125" s="1" t="n">
        <v>36.4721106264197</v>
      </c>
      <c r="F125" s="1" t="n">
        <v>99.396767519987</v>
      </c>
      <c r="G125" s="1" t="s">
        <v>1013</v>
      </c>
      <c r="H125" s="1" t="s">
        <v>1014</v>
      </c>
      <c r="I125" s="1" t="s">
        <v>1015</v>
      </c>
      <c r="J125" s="3" t="s">
        <v>1011</v>
      </c>
      <c r="K125" s="3" t="s">
        <v>31</v>
      </c>
      <c r="L125" s="3" t="n">
        <v>173</v>
      </c>
      <c r="N125" s="3" t="s">
        <v>76</v>
      </c>
      <c r="S125" s="3" t="s">
        <v>1016</v>
      </c>
      <c r="U125" s="3" t="s">
        <v>1017</v>
      </c>
      <c r="V125" s="3" t="s">
        <v>1018</v>
      </c>
      <c r="X125" s="3" t="s">
        <v>34</v>
      </c>
      <c r="Y125" s="3" t="s">
        <v>1019</v>
      </c>
    </row>
    <row r="126" customFormat="false" ht="14.5" hidden="false" customHeight="false" outlineLevel="0" collapsed="false">
      <c r="A126" s="1" t="s">
        <v>1020</v>
      </c>
      <c r="B126" s="9" t="s">
        <v>1021</v>
      </c>
      <c r="C126" s="1" t="n">
        <v>1.26757651753958</v>
      </c>
      <c r="D126" s="2" t="n">
        <v>0.00128288057219073</v>
      </c>
      <c r="E126" s="1" t="n">
        <v>25.4550218353389</v>
      </c>
      <c r="F126" s="1" t="n">
        <v>61.1687243633853</v>
      </c>
      <c r="G126" s="1" t="s">
        <v>1022</v>
      </c>
      <c r="H126" s="1" t="s">
        <v>1023</v>
      </c>
      <c r="I126" s="1" t="s">
        <v>1024</v>
      </c>
      <c r="J126" s="3" t="s">
        <v>1025</v>
      </c>
      <c r="K126" s="3" t="s">
        <v>31</v>
      </c>
      <c r="L126" s="3" t="n">
        <v>802</v>
      </c>
      <c r="N126" s="3" t="s">
        <v>138</v>
      </c>
      <c r="S126" s="3" t="s">
        <v>1026</v>
      </c>
      <c r="T126" s="3" t="s">
        <v>483</v>
      </c>
      <c r="U126" s="3" t="s">
        <v>1027</v>
      </c>
      <c r="V126" s="3" t="s">
        <v>1028</v>
      </c>
      <c r="X126" s="3" t="s">
        <v>55</v>
      </c>
      <c r="Y126" s="3" t="s">
        <v>1029</v>
      </c>
    </row>
    <row r="127" customFormat="false" ht="14.5" hidden="false" customHeight="false" outlineLevel="0" collapsed="false">
      <c r="A127" s="1" t="s">
        <v>1030</v>
      </c>
      <c r="B127" s="9" t="s">
        <v>1031</v>
      </c>
      <c r="C127" s="1" t="n">
        <v>1.26384304345434</v>
      </c>
      <c r="D127" s="2" t="n">
        <v>0.00167716500090842</v>
      </c>
      <c r="E127" s="1" t="n">
        <v>25.5455819423007</v>
      </c>
      <c r="F127" s="1" t="n">
        <v>62.5648679866429</v>
      </c>
      <c r="G127" s="1" t="s">
        <v>1032</v>
      </c>
      <c r="H127" s="1" t="s">
        <v>1033</v>
      </c>
      <c r="I127" s="1" t="s">
        <v>1034</v>
      </c>
      <c r="J127" s="3" t="s">
        <v>1030</v>
      </c>
      <c r="K127" s="3" t="s">
        <v>31</v>
      </c>
      <c r="L127" s="3" t="n">
        <v>441</v>
      </c>
      <c r="N127" s="3" t="s">
        <v>128</v>
      </c>
      <c r="S127" s="3" t="s">
        <v>1035</v>
      </c>
      <c r="T127" s="3" t="s">
        <v>1036</v>
      </c>
      <c r="U127" s="3" t="s">
        <v>1037</v>
      </c>
      <c r="V127" s="3" t="s">
        <v>649</v>
      </c>
      <c r="X127" s="3" t="s">
        <v>34</v>
      </c>
      <c r="Y127" s="3" t="s">
        <v>1038</v>
      </c>
    </row>
    <row r="128" customFormat="false" ht="14.5" hidden="false" customHeight="false" outlineLevel="0" collapsed="false">
      <c r="A128" s="1" t="s">
        <v>1039</v>
      </c>
      <c r="B128" s="9" t="s">
        <v>1040</v>
      </c>
      <c r="C128" s="1" t="n">
        <v>1.26094695101928</v>
      </c>
      <c r="D128" s="2" t="n">
        <v>0.00219301660821203</v>
      </c>
      <c r="E128" s="1" t="n">
        <v>46.4355554526468</v>
      </c>
      <c r="F128" s="1" t="n">
        <v>130.370335251263</v>
      </c>
      <c r="G128" s="1" t="s">
        <v>1041</v>
      </c>
      <c r="H128" s="1" t="s">
        <v>1042</v>
      </c>
      <c r="I128" s="1" t="s">
        <v>1043</v>
      </c>
      <c r="J128" s="3" t="s">
        <v>1039</v>
      </c>
      <c r="K128" s="3" t="s">
        <v>31</v>
      </c>
      <c r="L128" s="3" t="n">
        <v>496</v>
      </c>
      <c r="N128" s="3" t="s">
        <v>138</v>
      </c>
      <c r="S128" s="3" t="s">
        <v>1044</v>
      </c>
      <c r="T128" s="3" t="s">
        <v>1045</v>
      </c>
      <c r="U128" s="3" t="s">
        <v>1046</v>
      </c>
      <c r="V128" s="3" t="s">
        <v>1047</v>
      </c>
      <c r="X128" s="3" t="s">
        <v>55</v>
      </c>
      <c r="Y128" s="3" t="s">
        <v>1048</v>
      </c>
    </row>
    <row r="129" customFormat="false" ht="14.5" hidden="false" customHeight="false" outlineLevel="0" collapsed="false">
      <c r="A129" s="1" t="s">
        <v>1049</v>
      </c>
      <c r="B129" s="9" t="s">
        <v>1050</v>
      </c>
      <c r="C129" s="1" t="n">
        <v>1.25942900644041</v>
      </c>
      <c r="D129" s="2" t="n">
        <v>0.000213849244885767</v>
      </c>
      <c r="E129" s="1" t="n">
        <v>17.6237517678607</v>
      </c>
      <c r="F129" s="1" t="n">
        <v>38.8602672678448</v>
      </c>
      <c r="G129" s="1" t="s">
        <v>1051</v>
      </c>
      <c r="H129" s="1" t="s">
        <v>1052</v>
      </c>
      <c r="I129" s="1" t="s">
        <v>1053</v>
      </c>
      <c r="J129" s="3" t="s">
        <v>1049</v>
      </c>
      <c r="K129" s="3" t="s">
        <v>31</v>
      </c>
      <c r="L129" s="3" t="n">
        <v>414</v>
      </c>
      <c r="N129" s="3" t="s">
        <v>160</v>
      </c>
      <c r="U129" s="3" t="s">
        <v>1054</v>
      </c>
      <c r="V129" s="3" t="s">
        <v>1054</v>
      </c>
      <c r="X129" s="3" t="s">
        <v>34</v>
      </c>
      <c r="Y129" s="3" t="s">
        <v>1055</v>
      </c>
    </row>
    <row r="130" customFormat="false" ht="14.5" hidden="false" customHeight="false" outlineLevel="0" collapsed="false">
      <c r="A130" s="1" t="s">
        <v>1056</v>
      </c>
      <c r="B130" s="9" t="s">
        <v>1057</v>
      </c>
      <c r="C130" s="1" t="n">
        <v>1.25901119120364</v>
      </c>
      <c r="D130" s="2" t="n">
        <v>0.00166045907180834</v>
      </c>
      <c r="E130" s="1" t="n">
        <v>46.2667835611548</v>
      </c>
      <c r="F130" s="1" t="n">
        <v>125.086781430598</v>
      </c>
      <c r="G130" s="1" t="s">
        <v>1058</v>
      </c>
      <c r="H130" s="1" t="s">
        <v>1059</v>
      </c>
      <c r="I130" s="1" t="s">
        <v>1060</v>
      </c>
      <c r="J130" s="3" t="s">
        <v>1056</v>
      </c>
      <c r="K130" s="3" t="s">
        <v>31</v>
      </c>
      <c r="L130" s="3" t="n">
        <v>326</v>
      </c>
      <c r="N130" s="3" t="s">
        <v>160</v>
      </c>
      <c r="S130" s="3" t="s">
        <v>739</v>
      </c>
      <c r="T130" s="3" t="s">
        <v>483</v>
      </c>
      <c r="U130" s="3" t="s">
        <v>1061</v>
      </c>
      <c r="V130" s="3" t="s">
        <v>1062</v>
      </c>
      <c r="X130" s="3" t="s">
        <v>104</v>
      </c>
      <c r="Y130" s="3" t="s">
        <v>1063</v>
      </c>
    </row>
    <row r="131" customFormat="false" ht="14.5" hidden="false" customHeight="false" outlineLevel="0" collapsed="false">
      <c r="A131" s="1" t="s">
        <v>1064</v>
      </c>
      <c r="B131" s="9" t="s">
        <v>1065</v>
      </c>
      <c r="C131" s="1" t="n">
        <v>1.25687385544896</v>
      </c>
      <c r="D131" s="2" t="n">
        <v>0.0038129375524758</v>
      </c>
      <c r="E131" s="1" t="n">
        <v>21.5807518445795</v>
      </c>
      <c r="F131" s="1" t="n">
        <v>49.132372404734</v>
      </c>
      <c r="G131" s="1" t="s">
        <v>1066</v>
      </c>
      <c r="H131" s="1" t="s">
        <v>1067</v>
      </c>
      <c r="I131" s="1" t="s">
        <v>1068</v>
      </c>
      <c r="J131" s="3" t="s">
        <v>1064</v>
      </c>
      <c r="K131" s="3" t="s">
        <v>31</v>
      </c>
      <c r="L131" s="3" t="n">
        <v>803</v>
      </c>
      <c r="N131" s="3" t="s">
        <v>86</v>
      </c>
      <c r="S131" s="3" t="s">
        <v>1069</v>
      </c>
      <c r="T131" s="3" t="s">
        <v>1070</v>
      </c>
      <c r="U131" s="3" t="s">
        <v>1071</v>
      </c>
      <c r="V131" s="3" t="s">
        <v>1072</v>
      </c>
      <c r="X131" s="3" t="s">
        <v>104</v>
      </c>
      <c r="Y131" s="3" t="s">
        <v>1073</v>
      </c>
    </row>
    <row r="132" customFormat="false" ht="14.5" hidden="false" customHeight="false" outlineLevel="0" collapsed="false">
      <c r="A132" s="1" t="s">
        <v>1074</v>
      </c>
      <c r="B132" s="9" t="s">
        <v>1075</v>
      </c>
      <c r="C132" s="1" t="n">
        <v>1.25521425615137</v>
      </c>
      <c r="D132" s="2" t="n">
        <v>0.00453602199000258</v>
      </c>
      <c r="E132" s="1" t="n">
        <v>16.1384260654066</v>
      </c>
      <c r="F132" s="1" t="n">
        <v>34.7373617435412</v>
      </c>
      <c r="G132" s="1" t="s">
        <v>1076</v>
      </c>
      <c r="H132" s="1" t="s">
        <v>1077</v>
      </c>
      <c r="I132" s="1" t="s">
        <v>1078</v>
      </c>
      <c r="J132" s="3" t="s">
        <v>1074</v>
      </c>
      <c r="K132" s="3" t="s">
        <v>31</v>
      </c>
      <c r="L132" s="3" t="n">
        <v>740</v>
      </c>
      <c r="N132" s="3" t="s">
        <v>138</v>
      </c>
      <c r="U132" s="3" t="s">
        <v>595</v>
      </c>
      <c r="V132" s="3" t="s">
        <v>595</v>
      </c>
      <c r="X132" s="3" t="s">
        <v>34</v>
      </c>
      <c r="Y132" s="3" t="s">
        <v>1079</v>
      </c>
    </row>
    <row r="133" customFormat="false" ht="14.5" hidden="false" customHeight="false" outlineLevel="0" collapsed="false">
      <c r="A133" s="1" t="s">
        <v>1080</v>
      </c>
      <c r="B133" s="9" t="s">
        <v>1081</v>
      </c>
      <c r="C133" s="1" t="n">
        <v>1.24210999595455</v>
      </c>
      <c r="D133" s="2" t="n">
        <v>0.00279719481261753</v>
      </c>
      <c r="E133" s="1" t="n">
        <v>22.2191642433171</v>
      </c>
      <c r="F133" s="1" t="n">
        <v>49.6557335226563</v>
      </c>
      <c r="G133" s="1" t="s">
        <v>1082</v>
      </c>
      <c r="H133" s="1" t="s">
        <v>1083</v>
      </c>
      <c r="I133" s="1" t="s">
        <v>1084</v>
      </c>
      <c r="J133" s="3" t="s">
        <v>1080</v>
      </c>
      <c r="K133" s="3" t="s">
        <v>31</v>
      </c>
      <c r="L133" s="3" t="n">
        <v>698</v>
      </c>
      <c r="N133" s="3" t="s">
        <v>369</v>
      </c>
      <c r="S133" s="3" t="s">
        <v>1085</v>
      </c>
      <c r="T133" s="3" t="s">
        <v>593</v>
      </c>
      <c r="U133" s="3" t="s">
        <v>1086</v>
      </c>
      <c r="V133" s="3" t="s">
        <v>1087</v>
      </c>
      <c r="X133" s="3" t="s">
        <v>104</v>
      </c>
      <c r="Y133" s="3" t="s">
        <v>1088</v>
      </c>
    </row>
    <row r="134" customFormat="false" ht="14.5" hidden="false" customHeight="false" outlineLevel="0" collapsed="false">
      <c r="A134" s="1" t="s">
        <v>1089</v>
      </c>
      <c r="B134" s="9" t="s">
        <v>1090</v>
      </c>
      <c r="C134" s="1" t="n">
        <v>1.24084097237017</v>
      </c>
      <c r="D134" s="2" t="n">
        <v>0.001617404575186</v>
      </c>
      <c r="E134" s="1" t="n">
        <v>35.0230934389919</v>
      </c>
      <c r="F134" s="1" t="n">
        <v>85.1773173300914</v>
      </c>
      <c r="G134" s="1" t="s">
        <v>1091</v>
      </c>
      <c r="H134" s="1" t="s">
        <v>1092</v>
      </c>
      <c r="I134" s="1" t="s">
        <v>69</v>
      </c>
      <c r="J134" s="3" t="s">
        <v>1089</v>
      </c>
      <c r="K134" s="3" t="s">
        <v>31</v>
      </c>
      <c r="L134" s="3" t="n">
        <v>776</v>
      </c>
      <c r="N134" s="3" t="s">
        <v>160</v>
      </c>
      <c r="X134" s="3" t="s">
        <v>34</v>
      </c>
      <c r="Y134" s="3" t="s">
        <v>1093</v>
      </c>
    </row>
    <row r="135" customFormat="false" ht="14.5" hidden="false" customHeight="false" outlineLevel="0" collapsed="false">
      <c r="A135" s="1" t="s">
        <v>1094</v>
      </c>
      <c r="B135" s="9" t="s">
        <v>1095</v>
      </c>
      <c r="C135" s="1" t="n">
        <v>1.23221156341334</v>
      </c>
      <c r="D135" s="2" t="n">
        <v>0.000379746163125638</v>
      </c>
      <c r="E135" s="1" t="n">
        <v>71.9769458283751</v>
      </c>
      <c r="F135" s="1" t="n">
        <v>204.238949922573</v>
      </c>
      <c r="G135" s="1" t="s">
        <v>1096</v>
      </c>
      <c r="H135" s="1" t="s">
        <v>1097</v>
      </c>
      <c r="I135" s="1" t="s">
        <v>69</v>
      </c>
      <c r="J135" s="3" t="s">
        <v>1094</v>
      </c>
      <c r="K135" s="3" t="s">
        <v>31</v>
      </c>
      <c r="L135" s="3" t="n">
        <v>161</v>
      </c>
      <c r="N135" s="3" t="s">
        <v>138</v>
      </c>
      <c r="X135" s="3" t="s">
        <v>34</v>
      </c>
      <c r="Y135" s="3" t="s">
        <v>1098</v>
      </c>
    </row>
    <row r="136" customFormat="false" ht="14.5" hidden="false" customHeight="false" outlineLevel="0" collapsed="false">
      <c r="A136" s="1" t="s">
        <v>1099</v>
      </c>
      <c r="B136" s="9" t="s">
        <v>1100</v>
      </c>
      <c r="C136" s="1" t="n">
        <v>1.23086820442418</v>
      </c>
      <c r="D136" s="2" t="n">
        <v>0.00334442689089198</v>
      </c>
      <c r="E136" s="1" t="n">
        <v>1757.3525209726</v>
      </c>
      <c r="F136" s="1" t="n">
        <v>8114.99045255965</v>
      </c>
      <c r="G136" s="1" t="s">
        <v>1101</v>
      </c>
      <c r="H136" s="1" t="s">
        <v>1102</v>
      </c>
      <c r="I136" s="1" t="s">
        <v>1103</v>
      </c>
      <c r="J136" s="3" t="s">
        <v>1099</v>
      </c>
      <c r="K136" s="3" t="s">
        <v>31</v>
      </c>
      <c r="L136" s="3" t="n">
        <v>180</v>
      </c>
      <c r="N136" s="3" t="s">
        <v>128</v>
      </c>
      <c r="X136" s="3" t="s">
        <v>34</v>
      </c>
      <c r="Y136" s="3" t="s">
        <v>1104</v>
      </c>
    </row>
    <row r="137" customFormat="false" ht="14.5" hidden="false" customHeight="false" outlineLevel="0" collapsed="false">
      <c r="A137" s="1" t="s">
        <v>1105</v>
      </c>
      <c r="B137" s="9" t="e">
        <f aca="false">NA()</f>
        <v>#N/A</v>
      </c>
      <c r="C137" s="1" t="n">
        <v>1.23041350479157</v>
      </c>
      <c r="D137" s="2" t="n">
        <v>0.00233664382848753</v>
      </c>
      <c r="E137" s="1" t="n">
        <v>15.3075157163532</v>
      </c>
      <c r="F137" s="1" t="n">
        <v>29.4114214625435</v>
      </c>
      <c r="G137" s="1" t="s">
        <v>1106</v>
      </c>
      <c r="H137" s="1" t="s">
        <v>1107</v>
      </c>
      <c r="I137" s="1" t="s">
        <v>1108</v>
      </c>
      <c r="J137" s="3" t="s">
        <v>1105</v>
      </c>
      <c r="K137" s="3" t="s">
        <v>31</v>
      </c>
      <c r="L137" s="3" t="n">
        <v>1000</v>
      </c>
      <c r="N137" s="3" t="s">
        <v>160</v>
      </c>
      <c r="S137" s="3" t="s">
        <v>1109</v>
      </c>
      <c r="T137" s="3" t="s">
        <v>926</v>
      </c>
      <c r="U137" s="3" t="s">
        <v>1110</v>
      </c>
      <c r="V137" s="3" t="s">
        <v>937</v>
      </c>
      <c r="X137" s="3" t="s">
        <v>34</v>
      </c>
      <c r="Y137" s="3" t="s">
        <v>1111</v>
      </c>
    </row>
    <row r="138" customFormat="false" ht="14.5" hidden="false" customHeight="false" outlineLevel="0" collapsed="false">
      <c r="A138" s="1" t="s">
        <v>1112</v>
      </c>
      <c r="B138" s="9" t="s">
        <v>1113</v>
      </c>
      <c r="C138" s="1" t="n">
        <v>1.22968951630914</v>
      </c>
      <c r="D138" s="2" t="n">
        <v>0.001654851088573</v>
      </c>
      <c r="E138" s="1" t="n">
        <v>83.1651085832381</v>
      </c>
      <c r="F138" s="1" t="n">
        <v>236.479055991266</v>
      </c>
      <c r="G138" s="1" t="s">
        <v>1114</v>
      </c>
      <c r="H138" s="1" t="s">
        <v>1115</v>
      </c>
      <c r="I138" s="1" t="s">
        <v>1116</v>
      </c>
      <c r="J138" s="3" t="s">
        <v>1112</v>
      </c>
      <c r="K138" s="3" t="s">
        <v>31</v>
      </c>
      <c r="L138" s="3" t="n">
        <v>739</v>
      </c>
      <c r="N138" s="3" t="s">
        <v>32</v>
      </c>
      <c r="S138" s="3" t="s">
        <v>1117</v>
      </c>
      <c r="T138" s="3" t="s">
        <v>1118</v>
      </c>
      <c r="U138" s="3" t="s">
        <v>1119</v>
      </c>
      <c r="V138" s="3" t="s">
        <v>1120</v>
      </c>
      <c r="X138" s="3" t="s">
        <v>104</v>
      </c>
      <c r="Y138" s="3" t="s">
        <v>1121</v>
      </c>
    </row>
    <row r="139" customFormat="false" ht="14.5" hidden="false" customHeight="false" outlineLevel="0" collapsed="false">
      <c r="A139" s="1" t="s">
        <v>1122</v>
      </c>
      <c r="B139" s="9" t="s">
        <v>1123</v>
      </c>
      <c r="C139" s="1" t="n">
        <v>1.22942880966435</v>
      </c>
      <c r="D139" s="2" t="n">
        <v>0.00047504953971389</v>
      </c>
      <c r="E139" s="1" t="n">
        <v>8.25710371365546</v>
      </c>
      <c r="F139" s="1" t="n">
        <v>14.0085453151952</v>
      </c>
      <c r="G139" s="1" t="s">
        <v>1124</v>
      </c>
      <c r="H139" s="1" t="s">
        <v>1125</v>
      </c>
      <c r="I139" s="1" t="s">
        <v>1126</v>
      </c>
      <c r="J139" s="3" t="s">
        <v>1122</v>
      </c>
      <c r="K139" s="3" t="s">
        <v>31</v>
      </c>
      <c r="L139" s="3" t="n">
        <v>589</v>
      </c>
      <c r="N139" s="3" t="s">
        <v>41</v>
      </c>
      <c r="S139" s="3" t="s">
        <v>1127</v>
      </c>
      <c r="T139" s="3" t="s">
        <v>1128</v>
      </c>
      <c r="U139" s="3" t="s">
        <v>1129</v>
      </c>
      <c r="V139" s="3" t="s">
        <v>1130</v>
      </c>
      <c r="X139" s="3" t="s">
        <v>104</v>
      </c>
      <c r="Y139" s="3" t="s">
        <v>1131</v>
      </c>
    </row>
    <row r="140" customFormat="false" ht="14.5" hidden="false" customHeight="false" outlineLevel="0" collapsed="false">
      <c r="A140" s="1" t="s">
        <v>1132</v>
      </c>
      <c r="B140" s="9" t="s">
        <v>1133</v>
      </c>
      <c r="C140" s="1" t="n">
        <v>1.22931344025019</v>
      </c>
      <c r="D140" s="2" t="n">
        <v>0.000649269818184362</v>
      </c>
      <c r="E140" s="1" t="n">
        <v>15.8559181330414</v>
      </c>
      <c r="F140" s="1" t="n">
        <v>30.9872962586633</v>
      </c>
      <c r="G140" s="1" t="s">
        <v>1134</v>
      </c>
      <c r="H140" s="1" t="s">
        <v>1135</v>
      </c>
      <c r="I140" s="1" t="s">
        <v>1136</v>
      </c>
      <c r="J140" s="3" t="s">
        <v>1132</v>
      </c>
      <c r="K140" s="3" t="s">
        <v>31</v>
      </c>
      <c r="L140" s="3" t="n">
        <v>996</v>
      </c>
      <c r="N140" s="3" t="s">
        <v>177</v>
      </c>
      <c r="S140" s="3" t="s">
        <v>1137</v>
      </c>
      <c r="T140" s="3" t="s">
        <v>1138</v>
      </c>
      <c r="U140" s="3" t="s">
        <v>1139</v>
      </c>
      <c r="V140" s="3" t="s">
        <v>1140</v>
      </c>
      <c r="X140" s="3" t="s">
        <v>104</v>
      </c>
      <c r="Y140" s="3" t="s">
        <v>1141</v>
      </c>
    </row>
    <row r="141" customFormat="false" ht="14.5" hidden="false" customHeight="false" outlineLevel="0" collapsed="false">
      <c r="A141" s="1" t="s">
        <v>1142</v>
      </c>
      <c r="B141" s="9" t="s">
        <v>1143</v>
      </c>
      <c r="C141" s="1" t="n">
        <v>1.22840799834941</v>
      </c>
      <c r="D141" s="2" t="n">
        <v>0.00284167025597681</v>
      </c>
      <c r="E141" s="1" t="n">
        <v>30.1500127542649</v>
      </c>
      <c r="F141" s="1" t="n">
        <v>69.0798620674817</v>
      </c>
      <c r="G141" s="1" t="s">
        <v>1144</v>
      </c>
      <c r="H141" s="1" t="s">
        <v>1145</v>
      </c>
      <c r="I141" s="1" t="s">
        <v>1146</v>
      </c>
      <c r="J141" s="3" t="s">
        <v>1142</v>
      </c>
      <c r="K141" s="3" t="s">
        <v>31</v>
      </c>
      <c r="L141" s="3" t="n">
        <v>630</v>
      </c>
      <c r="N141" s="3" t="s">
        <v>817</v>
      </c>
      <c r="U141" s="3" t="s">
        <v>1147</v>
      </c>
      <c r="V141" s="3" t="s">
        <v>1147</v>
      </c>
      <c r="X141" s="3" t="s">
        <v>34</v>
      </c>
      <c r="Y141" s="3" t="s">
        <v>1148</v>
      </c>
    </row>
    <row r="142" customFormat="false" ht="14.5" hidden="false" customHeight="false" outlineLevel="0" collapsed="false">
      <c r="A142" s="1" t="s">
        <v>1149</v>
      </c>
      <c r="B142" s="9" t="s">
        <v>1150</v>
      </c>
      <c r="C142" s="1" t="n">
        <v>1.22817230845734</v>
      </c>
      <c r="D142" s="2" t="n">
        <v>0.00113895152450416</v>
      </c>
      <c r="E142" s="1" t="n">
        <v>17.4400799067314</v>
      </c>
      <c r="F142" s="1" t="n">
        <v>34.9304112208488</v>
      </c>
      <c r="G142" s="1" t="s">
        <v>1151</v>
      </c>
      <c r="H142" s="1" t="s">
        <v>1152</v>
      </c>
      <c r="I142" s="1" t="s">
        <v>1153</v>
      </c>
      <c r="J142" s="3" t="s">
        <v>1149</v>
      </c>
      <c r="K142" s="3" t="s">
        <v>31</v>
      </c>
      <c r="L142" s="3" t="n">
        <v>428</v>
      </c>
      <c r="N142" s="3" t="s">
        <v>177</v>
      </c>
      <c r="S142" s="3" t="s">
        <v>1154</v>
      </c>
      <c r="T142" s="3" t="s">
        <v>1155</v>
      </c>
      <c r="U142" s="3" t="s">
        <v>1156</v>
      </c>
      <c r="V142" s="3" t="s">
        <v>1157</v>
      </c>
      <c r="X142" s="3" t="s">
        <v>104</v>
      </c>
      <c r="Y142" s="3" t="s">
        <v>1158</v>
      </c>
    </row>
    <row r="143" customFormat="false" ht="14.5" hidden="false" customHeight="false" outlineLevel="0" collapsed="false">
      <c r="A143" s="1" t="s">
        <v>1159</v>
      </c>
      <c r="B143" s="9" t="s">
        <v>1160</v>
      </c>
      <c r="C143" s="1" t="n">
        <v>1.22452945038112</v>
      </c>
      <c r="D143" s="2" t="n">
        <v>6.63413516654998E-005</v>
      </c>
      <c r="E143" s="1" t="n">
        <v>29.2691603970416</v>
      </c>
      <c r="F143" s="1" t="n">
        <v>65.0787190446655</v>
      </c>
      <c r="G143" s="1" t="s">
        <v>1161</v>
      </c>
      <c r="H143" s="1" t="s">
        <v>1162</v>
      </c>
      <c r="I143" s="1" t="s">
        <v>1163</v>
      </c>
      <c r="J143" s="3" t="s">
        <v>1159</v>
      </c>
      <c r="K143" s="3" t="s">
        <v>31</v>
      </c>
      <c r="L143" s="3" t="n">
        <v>412</v>
      </c>
      <c r="N143" s="3" t="s">
        <v>817</v>
      </c>
      <c r="S143" s="3" t="s">
        <v>1164</v>
      </c>
      <c r="T143" s="3" t="s">
        <v>274</v>
      </c>
      <c r="U143" s="3" t="s">
        <v>1165</v>
      </c>
      <c r="V143" s="3" t="s">
        <v>1166</v>
      </c>
      <c r="X143" s="3" t="s">
        <v>104</v>
      </c>
      <c r="Y143" s="3" t="s">
        <v>1167</v>
      </c>
    </row>
    <row r="144" customFormat="false" ht="14.5" hidden="false" customHeight="false" outlineLevel="0" collapsed="false">
      <c r="A144" s="1" t="s">
        <v>1168</v>
      </c>
      <c r="B144" s="9" t="s">
        <v>1169</v>
      </c>
      <c r="C144" s="1" t="n">
        <v>1.22306926591639</v>
      </c>
      <c r="D144" s="2" t="n">
        <v>0.00131502497415381</v>
      </c>
      <c r="E144" s="1" t="n">
        <v>13.7735696200578</v>
      </c>
      <c r="F144" s="1" t="n">
        <v>25.8306916070425</v>
      </c>
      <c r="G144" s="1" t="s">
        <v>1170</v>
      </c>
      <c r="H144" s="1" t="s">
        <v>1171</v>
      </c>
      <c r="I144" s="1" t="s">
        <v>1172</v>
      </c>
      <c r="J144" s="3" t="s">
        <v>1168</v>
      </c>
      <c r="K144" s="3" t="s">
        <v>31</v>
      </c>
      <c r="L144" s="3" t="n">
        <v>484</v>
      </c>
      <c r="N144" s="3" t="s">
        <v>76</v>
      </c>
      <c r="U144" s="3" t="s">
        <v>1173</v>
      </c>
      <c r="V144" s="3" t="s">
        <v>1173</v>
      </c>
      <c r="X144" s="3" t="s">
        <v>34</v>
      </c>
      <c r="Y144" s="3" t="s">
        <v>1174</v>
      </c>
    </row>
    <row r="145" customFormat="false" ht="14.5" hidden="false" customHeight="false" outlineLevel="0" collapsed="false">
      <c r="A145" s="1" t="s">
        <v>1175</v>
      </c>
      <c r="B145" s="9" t="s">
        <v>1176</v>
      </c>
      <c r="C145" s="1" t="n">
        <v>1.22267519070458</v>
      </c>
      <c r="D145" s="2" t="n">
        <v>0.00119640099894514</v>
      </c>
      <c r="E145" s="1" t="n">
        <v>29.2623882327715</v>
      </c>
      <c r="F145" s="1" t="n">
        <v>64.8413569816936</v>
      </c>
      <c r="G145" s="1" t="s">
        <v>1177</v>
      </c>
      <c r="H145" s="1" t="s">
        <v>1178</v>
      </c>
      <c r="I145" s="1" t="s">
        <v>1179</v>
      </c>
      <c r="J145" s="3" t="s">
        <v>1175</v>
      </c>
      <c r="K145" s="3" t="s">
        <v>31</v>
      </c>
      <c r="L145" s="3" t="n">
        <v>437</v>
      </c>
      <c r="N145" s="3" t="s">
        <v>160</v>
      </c>
      <c r="T145" s="3" t="s">
        <v>1180</v>
      </c>
      <c r="U145" s="3" t="s">
        <v>1180</v>
      </c>
      <c r="X145" s="3" t="s">
        <v>34</v>
      </c>
      <c r="Y145" s="3" t="s">
        <v>1181</v>
      </c>
    </row>
    <row r="146" customFormat="false" ht="14.5" hidden="false" customHeight="false" outlineLevel="0" collapsed="false">
      <c r="A146" s="1" t="s">
        <v>1182</v>
      </c>
      <c r="B146" s="9" t="s">
        <v>1183</v>
      </c>
      <c r="C146" s="1" t="n">
        <v>1.22038500186688</v>
      </c>
      <c r="D146" s="2" t="n">
        <v>0.00239069646500312</v>
      </c>
      <c r="E146" s="1" t="n">
        <v>95.966404066708</v>
      </c>
      <c r="F146" s="1" t="n">
        <v>275.506733448322</v>
      </c>
      <c r="G146" s="1" t="s">
        <v>1184</v>
      </c>
      <c r="H146" s="1" t="s">
        <v>1185</v>
      </c>
      <c r="I146" s="1" t="s">
        <v>1186</v>
      </c>
      <c r="J146" s="3" t="s">
        <v>1182</v>
      </c>
      <c r="K146" s="3" t="s">
        <v>31</v>
      </c>
      <c r="L146" s="3" t="n">
        <v>324</v>
      </c>
      <c r="N146" s="3" t="s">
        <v>128</v>
      </c>
      <c r="S146" s="3" t="s">
        <v>1187</v>
      </c>
      <c r="T146" s="3" t="s">
        <v>274</v>
      </c>
      <c r="U146" s="3" t="s">
        <v>1188</v>
      </c>
      <c r="V146" s="3" t="s">
        <v>1189</v>
      </c>
      <c r="X146" s="3" t="s">
        <v>104</v>
      </c>
      <c r="Y146" s="3" t="s">
        <v>1190</v>
      </c>
    </row>
    <row r="147" customFormat="false" ht="14.5" hidden="false" customHeight="false" outlineLevel="0" collapsed="false">
      <c r="A147" s="1" t="s">
        <v>1191</v>
      </c>
      <c r="B147" s="9" t="s">
        <v>1192</v>
      </c>
      <c r="C147" s="1" t="n">
        <v>1.2200450583033</v>
      </c>
      <c r="D147" s="2" t="n">
        <v>0.000814083776315533</v>
      </c>
      <c r="E147" s="1" t="n">
        <v>19.8349019894195</v>
      </c>
      <c r="F147" s="1" t="n">
        <v>40.0720718945714</v>
      </c>
      <c r="G147" s="1" t="s">
        <v>1193</v>
      </c>
      <c r="H147" s="1" t="s">
        <v>1194</v>
      </c>
      <c r="I147" s="1" t="s">
        <v>1195</v>
      </c>
      <c r="J147" s="3" t="s">
        <v>1196</v>
      </c>
      <c r="K147" s="3" t="s">
        <v>31</v>
      </c>
      <c r="L147" s="3" t="n">
        <v>649</v>
      </c>
      <c r="N147" s="3" t="s">
        <v>86</v>
      </c>
      <c r="S147" s="3" t="s">
        <v>592</v>
      </c>
      <c r="T147" s="3" t="s">
        <v>593</v>
      </c>
      <c r="U147" s="3" t="s">
        <v>1197</v>
      </c>
      <c r="V147" s="3" t="s">
        <v>947</v>
      </c>
      <c r="X147" s="3" t="s">
        <v>55</v>
      </c>
      <c r="Y147" s="3" t="s">
        <v>1198</v>
      </c>
    </row>
    <row r="148" customFormat="false" ht="14.5" hidden="false" customHeight="false" outlineLevel="0" collapsed="false">
      <c r="A148" s="1" t="s">
        <v>1199</v>
      </c>
      <c r="B148" s="9" t="s">
        <v>1200</v>
      </c>
      <c r="C148" s="1" t="n">
        <v>1.21960560988084</v>
      </c>
      <c r="D148" s="2" t="n">
        <v>0.00291363924664956</v>
      </c>
      <c r="E148" s="1" t="n">
        <v>19.9784695452259</v>
      </c>
      <c r="F148" s="1" t="n">
        <v>40.0163157296504</v>
      </c>
      <c r="G148" s="1" t="s">
        <v>1201</v>
      </c>
      <c r="H148" s="1" t="s">
        <v>1202</v>
      </c>
      <c r="I148" s="1" t="s">
        <v>925</v>
      </c>
      <c r="J148" s="3" t="s">
        <v>1199</v>
      </c>
      <c r="K148" s="3" t="s">
        <v>31</v>
      </c>
      <c r="L148" s="3" t="n">
        <v>976</v>
      </c>
      <c r="N148" s="3" t="s">
        <v>121</v>
      </c>
      <c r="S148" s="3" t="s">
        <v>784</v>
      </c>
      <c r="T148" s="3" t="s">
        <v>1203</v>
      </c>
      <c r="U148" s="3" t="s">
        <v>1204</v>
      </c>
      <c r="X148" s="3" t="s">
        <v>34</v>
      </c>
      <c r="Y148" s="3" t="s">
        <v>1205</v>
      </c>
    </row>
    <row r="149" customFormat="false" ht="14.5" hidden="false" customHeight="false" outlineLevel="0" collapsed="false">
      <c r="A149" s="1" t="s">
        <v>1206</v>
      </c>
      <c r="B149" s="9" t="s">
        <v>1207</v>
      </c>
      <c r="C149" s="1" t="n">
        <v>1.21596143697083</v>
      </c>
      <c r="D149" s="2" t="n">
        <v>0.00160311741580554</v>
      </c>
      <c r="E149" s="1" t="n">
        <v>17.9887492991236</v>
      </c>
      <c r="F149" s="1" t="n">
        <v>35.1632706301413</v>
      </c>
      <c r="G149" s="1" t="s">
        <v>1208</v>
      </c>
      <c r="H149" s="1" t="s">
        <v>1209</v>
      </c>
      <c r="I149" s="1" t="s">
        <v>1210</v>
      </c>
      <c r="J149" s="3" t="s">
        <v>1206</v>
      </c>
      <c r="K149" s="3" t="s">
        <v>31</v>
      </c>
      <c r="L149" s="3" t="n">
        <v>733</v>
      </c>
      <c r="N149" s="3" t="s">
        <v>128</v>
      </c>
      <c r="S149" s="3" t="s">
        <v>1211</v>
      </c>
      <c r="T149" s="3" t="s">
        <v>1212</v>
      </c>
      <c r="U149" s="3" t="s">
        <v>1213</v>
      </c>
      <c r="V149" s="3" t="s">
        <v>1214</v>
      </c>
      <c r="X149" s="3" t="s">
        <v>104</v>
      </c>
      <c r="Y149" s="3" t="s">
        <v>1215</v>
      </c>
    </row>
    <row r="150" customFormat="false" ht="14.5" hidden="false" customHeight="false" outlineLevel="0" collapsed="false">
      <c r="A150" s="1" t="s">
        <v>1216</v>
      </c>
      <c r="B150" s="9" t="s">
        <v>1217</v>
      </c>
      <c r="C150" s="1" t="n">
        <v>1.21115500121643</v>
      </c>
      <c r="D150" s="2" t="n">
        <v>0.00454769867710092</v>
      </c>
      <c r="E150" s="1" t="n">
        <v>15.3820760419161</v>
      </c>
      <c r="F150" s="1" t="n">
        <v>28.7397465189728</v>
      </c>
      <c r="G150" s="1" t="s">
        <v>1218</v>
      </c>
      <c r="H150" s="1" t="s">
        <v>1219</v>
      </c>
      <c r="I150" s="1" t="s">
        <v>1220</v>
      </c>
      <c r="J150" s="3" t="s">
        <v>1216</v>
      </c>
      <c r="K150" s="3" t="s">
        <v>31</v>
      </c>
      <c r="L150" s="3" t="n">
        <v>515</v>
      </c>
      <c r="N150" s="3" t="s">
        <v>160</v>
      </c>
      <c r="S150" s="3" t="s">
        <v>1221</v>
      </c>
      <c r="T150" s="3" t="s">
        <v>593</v>
      </c>
      <c r="U150" s="3" t="s">
        <v>1222</v>
      </c>
      <c r="X150" s="3" t="s">
        <v>34</v>
      </c>
      <c r="Y150" s="3" t="s">
        <v>1223</v>
      </c>
    </row>
    <row r="151" customFormat="false" ht="14.5" hidden="false" customHeight="false" outlineLevel="0" collapsed="false">
      <c r="A151" s="1" t="s">
        <v>1224</v>
      </c>
      <c r="B151" s="9" t="s">
        <v>1225</v>
      </c>
      <c r="C151" s="1" t="n">
        <v>1.21013461138134</v>
      </c>
      <c r="D151" s="2" t="n">
        <v>0.00435892188851184</v>
      </c>
      <c r="E151" s="1" t="n">
        <v>5.86533549683995</v>
      </c>
      <c r="F151" s="1" t="n">
        <v>8.87856687159331</v>
      </c>
      <c r="G151" s="1" t="s">
        <v>1226</v>
      </c>
      <c r="H151" s="1" t="s">
        <v>1227</v>
      </c>
      <c r="I151" s="1" t="s">
        <v>69</v>
      </c>
      <c r="J151" s="3" t="s">
        <v>1224</v>
      </c>
      <c r="K151" s="3" t="s">
        <v>31</v>
      </c>
      <c r="L151" s="3" t="n">
        <v>488</v>
      </c>
      <c r="N151" s="3" t="s">
        <v>369</v>
      </c>
      <c r="X151" s="3" t="s">
        <v>34</v>
      </c>
      <c r="Y151" s="3" t="s">
        <v>1228</v>
      </c>
    </row>
    <row r="152" customFormat="false" ht="14.5" hidden="false" customHeight="false" outlineLevel="0" collapsed="false">
      <c r="A152" s="1" t="s">
        <v>1229</v>
      </c>
      <c r="B152" s="9" t="s">
        <v>1230</v>
      </c>
      <c r="C152" s="1" t="n">
        <v>1.20366602369751</v>
      </c>
      <c r="D152" s="2" t="n">
        <v>0.00371845852556008</v>
      </c>
      <c r="E152" s="1" t="n">
        <v>71.6490456891766</v>
      </c>
      <c r="F152" s="1" t="n">
        <v>177.247052885495</v>
      </c>
      <c r="G152" s="1" t="s">
        <v>1231</v>
      </c>
      <c r="H152" s="1" t="s">
        <v>1232</v>
      </c>
      <c r="I152" s="1" t="s">
        <v>1233</v>
      </c>
      <c r="J152" s="3" t="s">
        <v>1229</v>
      </c>
      <c r="K152" s="3" t="s">
        <v>31</v>
      </c>
      <c r="L152" s="3" t="n">
        <v>697</v>
      </c>
      <c r="N152" s="3" t="s">
        <v>369</v>
      </c>
      <c r="S152" s="3" t="s">
        <v>1234</v>
      </c>
      <c r="T152" s="3" t="s">
        <v>1235</v>
      </c>
      <c r="U152" s="3" t="s">
        <v>1236</v>
      </c>
      <c r="V152" s="3" t="s">
        <v>1237</v>
      </c>
      <c r="X152" s="3" t="s">
        <v>104</v>
      </c>
      <c r="Y152" s="3" t="s">
        <v>1238</v>
      </c>
    </row>
    <row r="153" customFormat="false" ht="14.5" hidden="false" customHeight="false" outlineLevel="0" collapsed="false">
      <c r="A153" s="1" t="s">
        <v>1239</v>
      </c>
      <c r="B153" s="9" t="s">
        <v>1240</v>
      </c>
      <c r="C153" s="1" t="n">
        <v>1.20357622318762</v>
      </c>
      <c r="D153" s="2" t="n">
        <v>0.000241833832824945</v>
      </c>
      <c r="E153" s="1" t="n">
        <v>16.6560377472537</v>
      </c>
      <c r="F153" s="1" t="n">
        <v>30.6833708412593</v>
      </c>
      <c r="G153" s="1" t="s">
        <v>1241</v>
      </c>
      <c r="H153" s="1" t="s">
        <v>1242</v>
      </c>
      <c r="I153" s="1" t="s">
        <v>1243</v>
      </c>
      <c r="J153" s="3" t="s">
        <v>1239</v>
      </c>
      <c r="K153" s="3" t="s">
        <v>31</v>
      </c>
      <c r="L153" s="3" t="n">
        <v>224</v>
      </c>
      <c r="N153" s="3" t="s">
        <v>41</v>
      </c>
      <c r="S153" s="3" t="s">
        <v>1244</v>
      </c>
      <c r="T153" s="3" t="s">
        <v>1245</v>
      </c>
      <c r="U153" s="3" t="s">
        <v>1246</v>
      </c>
      <c r="V153" s="3" t="s">
        <v>595</v>
      </c>
      <c r="X153" s="3" t="s">
        <v>34</v>
      </c>
      <c r="Y153" s="3" t="s">
        <v>1247</v>
      </c>
    </row>
    <row r="154" customFormat="false" ht="14.5" hidden="false" customHeight="false" outlineLevel="0" collapsed="false">
      <c r="A154" s="1" t="s">
        <v>1248</v>
      </c>
      <c r="B154" s="9" t="s">
        <v>1249</v>
      </c>
      <c r="C154" s="1" t="n">
        <v>1.198317691023</v>
      </c>
      <c r="D154" s="2" t="n">
        <v>0.000240459955753725</v>
      </c>
      <c r="E154" s="1" t="n">
        <v>37.2167915721245</v>
      </c>
      <c r="F154" s="1" t="n">
        <v>79.1125787554891</v>
      </c>
      <c r="G154" s="1" t="s">
        <v>1250</v>
      </c>
      <c r="H154" s="1" t="s">
        <v>1251</v>
      </c>
      <c r="I154" s="1" t="s">
        <v>1252</v>
      </c>
      <c r="J154" s="3" t="s">
        <v>1248</v>
      </c>
      <c r="K154" s="3" t="s">
        <v>31</v>
      </c>
      <c r="L154" s="3" t="n">
        <v>591</v>
      </c>
      <c r="N154" s="3" t="s">
        <v>177</v>
      </c>
      <c r="S154" s="3" t="s">
        <v>1253</v>
      </c>
      <c r="T154" s="3" t="s">
        <v>582</v>
      </c>
      <c r="U154" s="3" t="s">
        <v>1254</v>
      </c>
      <c r="V154" s="3" t="s">
        <v>1255</v>
      </c>
      <c r="X154" s="3" t="s">
        <v>34</v>
      </c>
      <c r="Y154" s="3" t="s">
        <v>1256</v>
      </c>
    </row>
    <row r="155" customFormat="false" ht="14.5" hidden="false" customHeight="false" outlineLevel="0" collapsed="false">
      <c r="A155" s="1" t="s">
        <v>1257</v>
      </c>
      <c r="B155" s="9" t="s">
        <v>1258</v>
      </c>
      <c r="C155" s="1" t="n">
        <v>1.19715244475655</v>
      </c>
      <c r="D155" s="2" t="n">
        <v>0.00390964912602665</v>
      </c>
      <c r="E155" s="1" t="n">
        <v>16.310332601973</v>
      </c>
      <c r="F155" s="1" t="n">
        <v>29.5501396031604</v>
      </c>
      <c r="G155" s="1" t="s">
        <v>1259</v>
      </c>
      <c r="H155" s="1" t="s">
        <v>1260</v>
      </c>
      <c r="I155" s="1" t="s">
        <v>69</v>
      </c>
      <c r="J155" s="3" t="s">
        <v>1257</v>
      </c>
      <c r="K155" s="3" t="s">
        <v>31</v>
      </c>
      <c r="L155" s="3" t="n">
        <v>198</v>
      </c>
      <c r="N155" s="3" t="s">
        <v>193</v>
      </c>
      <c r="X155" s="3" t="s">
        <v>34</v>
      </c>
      <c r="Y155" s="3" t="s">
        <v>1261</v>
      </c>
    </row>
    <row r="156" customFormat="false" ht="14.5" hidden="false" customHeight="false" outlineLevel="0" collapsed="false">
      <c r="A156" s="1" t="s">
        <v>1262</v>
      </c>
      <c r="B156" s="9" t="s">
        <v>1263</v>
      </c>
      <c r="C156" s="1" t="n">
        <v>1.19472895618788</v>
      </c>
      <c r="D156" s="2" t="n">
        <v>0.00112740974598347</v>
      </c>
      <c r="E156" s="1" t="n">
        <v>14.6373818396098</v>
      </c>
      <c r="F156" s="1" t="n">
        <v>25.6172041835638</v>
      </c>
      <c r="G156" s="1" t="s">
        <v>1264</v>
      </c>
      <c r="H156" s="1" t="s">
        <v>1265</v>
      </c>
      <c r="I156" s="1" t="s">
        <v>1266</v>
      </c>
      <c r="J156" s="3" t="s">
        <v>1262</v>
      </c>
      <c r="K156" s="3" t="s">
        <v>31</v>
      </c>
      <c r="L156" s="3" t="n">
        <v>347</v>
      </c>
      <c r="N156" s="3" t="s">
        <v>100</v>
      </c>
      <c r="S156" s="3" t="s">
        <v>1267</v>
      </c>
      <c r="T156" s="3" t="s">
        <v>1268</v>
      </c>
      <c r="U156" s="3" t="s">
        <v>1269</v>
      </c>
      <c r="X156" s="3" t="s">
        <v>104</v>
      </c>
      <c r="Y156" s="3" t="s">
        <v>1270</v>
      </c>
    </row>
    <row r="157" customFormat="false" ht="14.5" hidden="false" customHeight="false" outlineLevel="0" collapsed="false">
      <c r="A157" s="1" t="s">
        <v>1271</v>
      </c>
      <c r="B157" s="9" t="s">
        <v>1272</v>
      </c>
      <c r="C157" s="1" t="n">
        <v>1.19450244019774</v>
      </c>
      <c r="D157" s="2" t="n">
        <v>0.00166277519981572</v>
      </c>
      <c r="E157" s="1" t="n">
        <v>42.6697716474553</v>
      </c>
      <c r="F157" s="1" t="n">
        <v>92.1540264242629</v>
      </c>
      <c r="G157" s="1" t="s">
        <v>1273</v>
      </c>
      <c r="H157" s="1" t="s">
        <v>1274</v>
      </c>
      <c r="I157" s="1" t="s">
        <v>1275</v>
      </c>
      <c r="J157" s="3" t="s">
        <v>1276</v>
      </c>
      <c r="K157" s="3" t="s">
        <v>31</v>
      </c>
      <c r="L157" s="3" t="n">
        <v>297</v>
      </c>
      <c r="N157" s="3" t="s">
        <v>423</v>
      </c>
      <c r="S157" s="3" t="s">
        <v>1277</v>
      </c>
      <c r="T157" s="3" t="s">
        <v>1278</v>
      </c>
      <c r="U157" s="3" t="s">
        <v>1279</v>
      </c>
      <c r="V157" s="3" t="s">
        <v>424</v>
      </c>
      <c r="X157" s="3" t="s">
        <v>55</v>
      </c>
      <c r="Y157" s="3" t="s">
        <v>1280</v>
      </c>
    </row>
    <row r="158" customFormat="false" ht="14.5" hidden="false" customHeight="false" outlineLevel="0" collapsed="false">
      <c r="A158" s="1" t="s">
        <v>1281</v>
      </c>
      <c r="B158" s="9" t="s">
        <v>1282</v>
      </c>
      <c r="C158" s="1" t="n">
        <v>1.19294076501171</v>
      </c>
      <c r="D158" s="2" t="n">
        <v>0.00102297311843236</v>
      </c>
      <c r="E158" s="1" t="n">
        <v>20.3634109035065</v>
      </c>
      <c r="F158" s="1" t="n">
        <v>37.5226952182383</v>
      </c>
      <c r="G158" s="1" t="s">
        <v>1283</v>
      </c>
      <c r="H158" s="1" t="s">
        <v>1284</v>
      </c>
      <c r="I158" s="1" t="s">
        <v>1285</v>
      </c>
      <c r="J158" s="3" t="s">
        <v>1281</v>
      </c>
      <c r="K158" s="3" t="s">
        <v>31</v>
      </c>
      <c r="L158" s="3" t="n">
        <v>450</v>
      </c>
      <c r="N158" s="3" t="s">
        <v>128</v>
      </c>
      <c r="S158" s="3" t="s">
        <v>1286</v>
      </c>
      <c r="T158" s="3" t="s">
        <v>1287</v>
      </c>
      <c r="U158" s="3" t="s">
        <v>1288</v>
      </c>
      <c r="V158" s="3" t="s">
        <v>1289</v>
      </c>
      <c r="X158" s="3" t="s">
        <v>34</v>
      </c>
      <c r="Y158" s="3" t="s">
        <v>1290</v>
      </c>
    </row>
    <row r="159" customFormat="false" ht="14.5" hidden="false" customHeight="false" outlineLevel="0" collapsed="false">
      <c r="A159" s="1" t="s">
        <v>1291</v>
      </c>
      <c r="B159" s="9" t="s">
        <v>1292</v>
      </c>
      <c r="C159" s="1" t="n">
        <v>1.19135556710044</v>
      </c>
      <c r="D159" s="2" t="n">
        <v>0.00270531839927668</v>
      </c>
      <c r="E159" s="1" t="n">
        <v>51.8438261500397</v>
      </c>
      <c r="F159" s="1" t="n">
        <v>115.790297256779</v>
      </c>
      <c r="G159" s="1" t="s">
        <v>1293</v>
      </c>
      <c r="H159" s="1" t="s">
        <v>1294</v>
      </c>
      <c r="I159" s="1" t="s">
        <v>69</v>
      </c>
      <c r="J159" s="3" t="s">
        <v>1291</v>
      </c>
      <c r="K159" s="3" t="s">
        <v>31</v>
      </c>
      <c r="L159" s="3" t="n">
        <v>380</v>
      </c>
      <c r="N159" s="3" t="s">
        <v>177</v>
      </c>
      <c r="S159" s="3" t="s">
        <v>1295</v>
      </c>
      <c r="T159" s="3" t="s">
        <v>1296</v>
      </c>
      <c r="U159" s="3" t="s">
        <v>1297</v>
      </c>
      <c r="V159" s="3" t="s">
        <v>1298</v>
      </c>
      <c r="X159" s="3" t="s">
        <v>34</v>
      </c>
      <c r="Y159" s="3" t="s">
        <v>1299</v>
      </c>
    </row>
    <row r="160" customFormat="false" ht="14.5" hidden="false" customHeight="false" outlineLevel="0" collapsed="false">
      <c r="A160" s="1" t="s">
        <v>1300</v>
      </c>
      <c r="B160" s="9" t="s">
        <v>1301</v>
      </c>
      <c r="C160" s="1" t="n">
        <v>1.19070658269762</v>
      </c>
      <c r="D160" s="2" t="n">
        <v>0.00214032838279765</v>
      </c>
      <c r="E160" s="1" t="n">
        <v>78.6265826687969</v>
      </c>
      <c r="F160" s="1" t="n">
        <v>186.920759896123</v>
      </c>
      <c r="G160" s="1" t="s">
        <v>1302</v>
      </c>
      <c r="H160" s="1" t="s">
        <v>1303</v>
      </c>
      <c r="I160" s="1" t="s">
        <v>1304</v>
      </c>
      <c r="J160" s="3" t="s">
        <v>1300</v>
      </c>
      <c r="K160" s="3" t="s">
        <v>31</v>
      </c>
      <c r="L160" s="3" t="n">
        <v>299</v>
      </c>
      <c r="N160" s="3" t="s">
        <v>177</v>
      </c>
      <c r="S160" s="3" t="s">
        <v>260</v>
      </c>
      <c r="U160" s="3" t="s">
        <v>1305</v>
      </c>
      <c r="V160" s="3" t="s">
        <v>1306</v>
      </c>
      <c r="X160" s="3" t="s">
        <v>34</v>
      </c>
      <c r="Y160" s="3" t="s">
        <v>1307</v>
      </c>
    </row>
    <row r="161" customFormat="false" ht="14.5" hidden="false" customHeight="false" outlineLevel="0" collapsed="false">
      <c r="A161" s="1" t="s">
        <v>1308</v>
      </c>
      <c r="B161" s="9" t="s">
        <v>1309</v>
      </c>
      <c r="C161" s="1" t="n">
        <v>1.18826542829909</v>
      </c>
      <c r="D161" s="2" t="n">
        <v>0.0044095235484809</v>
      </c>
      <c r="E161" s="1" t="n">
        <v>17.3107747709085</v>
      </c>
      <c r="F161" s="1" t="n">
        <v>30.8838100515627</v>
      </c>
      <c r="G161" s="1" t="s">
        <v>1310</v>
      </c>
      <c r="H161" s="1" t="s">
        <v>1311</v>
      </c>
      <c r="I161" s="1" t="s">
        <v>1312</v>
      </c>
      <c r="J161" s="3" t="s">
        <v>1308</v>
      </c>
      <c r="K161" s="3" t="s">
        <v>31</v>
      </c>
      <c r="L161" s="3" t="n">
        <v>589</v>
      </c>
      <c r="N161" s="3" t="s">
        <v>128</v>
      </c>
      <c r="S161" s="3" t="s">
        <v>1313</v>
      </c>
      <c r="T161" s="3" t="s">
        <v>1314</v>
      </c>
      <c r="U161" s="3" t="s">
        <v>1315</v>
      </c>
      <c r="X161" s="3" t="s">
        <v>34</v>
      </c>
      <c r="Y161" s="3" t="s">
        <v>1316</v>
      </c>
    </row>
    <row r="162" customFormat="false" ht="14.5" hidden="false" customHeight="false" outlineLevel="0" collapsed="false">
      <c r="A162" s="1" t="s">
        <v>1317</v>
      </c>
      <c r="B162" s="9" t="s">
        <v>1318</v>
      </c>
      <c r="C162" s="1" t="n">
        <v>1.18710660827481</v>
      </c>
      <c r="D162" s="2" t="n">
        <v>0.00431896793522846</v>
      </c>
      <c r="E162" s="1" t="n">
        <v>50.3126773593921</v>
      </c>
      <c r="F162" s="1" t="n">
        <v>109.402345843595</v>
      </c>
      <c r="G162" s="1" t="s">
        <v>1319</v>
      </c>
      <c r="H162" s="1" t="s">
        <v>1320</v>
      </c>
      <c r="I162" s="1" t="s">
        <v>1321</v>
      </c>
      <c r="J162" s="3" t="s">
        <v>1317</v>
      </c>
      <c r="K162" s="3" t="s">
        <v>31</v>
      </c>
      <c r="L162" s="3" t="n">
        <v>297</v>
      </c>
      <c r="N162" s="3" t="s">
        <v>41</v>
      </c>
      <c r="X162" s="3" t="s">
        <v>34</v>
      </c>
      <c r="Y162" s="3" t="s">
        <v>1322</v>
      </c>
    </row>
    <row r="163" customFormat="false" ht="14.5" hidden="false" customHeight="false" outlineLevel="0" collapsed="false">
      <c r="A163" s="1" t="s">
        <v>1323</v>
      </c>
      <c r="B163" s="9" t="s">
        <v>1324</v>
      </c>
      <c r="C163" s="1" t="n">
        <v>1.18586615745069</v>
      </c>
      <c r="D163" s="2" t="n">
        <v>0.000342974762989945</v>
      </c>
      <c r="E163" s="1" t="n">
        <v>54.312521957671</v>
      </c>
      <c r="F163" s="1" t="n">
        <v>117.741945644232</v>
      </c>
      <c r="G163" s="1" t="s">
        <v>1325</v>
      </c>
      <c r="H163" s="1" t="s">
        <v>1326</v>
      </c>
      <c r="I163" s="1" t="s">
        <v>1327</v>
      </c>
      <c r="J163" s="3" t="s">
        <v>1323</v>
      </c>
      <c r="K163" s="3" t="s">
        <v>31</v>
      </c>
      <c r="L163" s="3" t="n">
        <v>647</v>
      </c>
      <c r="N163" s="3" t="s">
        <v>128</v>
      </c>
      <c r="S163" s="3" t="s">
        <v>1328</v>
      </c>
      <c r="T163" s="3" t="s">
        <v>1329</v>
      </c>
      <c r="U163" s="3" t="s">
        <v>1330</v>
      </c>
      <c r="V163" s="3" t="s">
        <v>1331</v>
      </c>
      <c r="X163" s="3" t="s">
        <v>55</v>
      </c>
      <c r="Y163" s="3" t="s">
        <v>1332</v>
      </c>
    </row>
    <row r="164" customFormat="false" ht="14.5" hidden="false" customHeight="false" outlineLevel="0" collapsed="false">
      <c r="A164" s="1" t="s">
        <v>1333</v>
      </c>
      <c r="B164" s="9" t="s">
        <v>1334</v>
      </c>
      <c r="C164" s="1" t="n">
        <v>1.18511090300642</v>
      </c>
      <c r="D164" s="2" t="n">
        <v>0.00477823413560907</v>
      </c>
      <c r="E164" s="1" t="n">
        <v>34.5458913029056</v>
      </c>
      <c r="F164" s="1" t="n">
        <v>68.8821138221264</v>
      </c>
      <c r="G164" s="1" t="s">
        <v>1335</v>
      </c>
      <c r="H164" s="1" t="s">
        <v>1336</v>
      </c>
      <c r="I164" s="1" t="s">
        <v>1337</v>
      </c>
      <c r="J164" s="3" t="s">
        <v>1333</v>
      </c>
      <c r="K164" s="3" t="s">
        <v>31</v>
      </c>
      <c r="L164" s="3" t="n">
        <v>506</v>
      </c>
      <c r="N164" s="3" t="s">
        <v>121</v>
      </c>
      <c r="S164" s="3" t="s">
        <v>1338</v>
      </c>
      <c r="U164" s="3" t="s">
        <v>1339</v>
      </c>
      <c r="V164" s="3" t="s">
        <v>1340</v>
      </c>
      <c r="X164" s="3" t="s">
        <v>34</v>
      </c>
      <c r="Y164" s="3" t="s">
        <v>1341</v>
      </c>
    </row>
    <row r="165" customFormat="false" ht="14.5" hidden="false" customHeight="false" outlineLevel="0" collapsed="false">
      <c r="A165" s="1" t="s">
        <v>1342</v>
      </c>
      <c r="B165" s="9" t="s">
        <v>1343</v>
      </c>
      <c r="C165" s="1" t="n">
        <v>1.1847904889971</v>
      </c>
      <c r="D165" s="2" t="n">
        <v>0.00359091500360176</v>
      </c>
      <c r="E165" s="1" t="n">
        <v>21.3801747682844</v>
      </c>
      <c r="F165" s="1" t="n">
        <v>39.2532367000227</v>
      </c>
      <c r="G165" s="1" t="s">
        <v>1344</v>
      </c>
      <c r="H165" s="1" t="s">
        <v>1345</v>
      </c>
      <c r="I165" s="1" t="s">
        <v>1346</v>
      </c>
      <c r="J165" s="3" t="s">
        <v>1342</v>
      </c>
      <c r="K165" s="3" t="s">
        <v>31</v>
      </c>
      <c r="L165" s="3" t="n">
        <v>425</v>
      </c>
      <c r="N165" s="3" t="s">
        <v>177</v>
      </c>
      <c r="S165" s="3" t="s">
        <v>1347</v>
      </c>
      <c r="T165" s="3" t="s">
        <v>1348</v>
      </c>
      <c r="U165" s="3" t="s">
        <v>1349</v>
      </c>
      <c r="X165" s="3" t="s">
        <v>34</v>
      </c>
      <c r="Y165" s="3" t="s">
        <v>1350</v>
      </c>
    </row>
    <row r="166" customFormat="false" ht="14.5" hidden="false" customHeight="false" outlineLevel="0" collapsed="false">
      <c r="A166" s="1" t="s">
        <v>1351</v>
      </c>
      <c r="B166" s="9" t="s">
        <v>1352</v>
      </c>
      <c r="C166" s="1" t="n">
        <v>1.18024579038967</v>
      </c>
      <c r="D166" s="2" t="n">
        <v>0.00310637469642239</v>
      </c>
      <c r="E166" s="1" t="n">
        <v>12.9647507209167</v>
      </c>
      <c r="F166" s="1" t="n">
        <v>21.4634490616465</v>
      </c>
      <c r="G166" s="1" t="s">
        <v>1353</v>
      </c>
      <c r="H166" s="1" t="s">
        <v>1354</v>
      </c>
      <c r="I166" s="1" t="s">
        <v>1355</v>
      </c>
      <c r="J166" s="3" t="s">
        <v>1351</v>
      </c>
      <c r="K166" s="3" t="s">
        <v>31</v>
      </c>
      <c r="L166" s="3" t="n">
        <v>296</v>
      </c>
      <c r="N166" s="3" t="s">
        <v>369</v>
      </c>
      <c r="X166" s="3" t="s">
        <v>34</v>
      </c>
      <c r="Y166" s="3" t="s">
        <v>1356</v>
      </c>
    </row>
    <row r="167" customFormat="false" ht="14.5" hidden="false" customHeight="false" outlineLevel="0" collapsed="false">
      <c r="A167" s="1" t="s">
        <v>1357</v>
      </c>
      <c r="B167" s="9" t="s">
        <v>1358</v>
      </c>
      <c r="C167" s="1" t="n">
        <v>1.17951767713113</v>
      </c>
      <c r="D167" s="2" t="n">
        <v>0.0013269746141793</v>
      </c>
      <c r="E167" s="1" t="n">
        <v>67.2368865183667</v>
      </c>
      <c r="F167" s="1" t="n">
        <v>148.209335466861</v>
      </c>
      <c r="G167" s="1" t="s">
        <v>1359</v>
      </c>
      <c r="H167" s="1" t="s">
        <v>1360</v>
      </c>
      <c r="I167" s="1" t="s">
        <v>1361</v>
      </c>
      <c r="J167" s="3" t="s">
        <v>1362</v>
      </c>
      <c r="K167" s="3" t="s">
        <v>31</v>
      </c>
      <c r="L167" s="3" t="n">
        <v>1225</v>
      </c>
      <c r="N167" s="3" t="s">
        <v>41</v>
      </c>
      <c r="S167" s="3" t="s">
        <v>1363</v>
      </c>
      <c r="T167" s="3" t="s">
        <v>1364</v>
      </c>
      <c r="U167" s="3" t="s">
        <v>1365</v>
      </c>
      <c r="V167" s="3" t="s">
        <v>1366</v>
      </c>
      <c r="X167" s="3" t="s">
        <v>104</v>
      </c>
      <c r="Y167" s="3" t="s">
        <v>1367</v>
      </c>
    </row>
    <row r="168" customFormat="false" ht="14.5" hidden="false" customHeight="false" outlineLevel="0" collapsed="false">
      <c r="A168" s="1" t="s">
        <v>1368</v>
      </c>
      <c r="B168" s="9" t="s">
        <v>1369</v>
      </c>
      <c r="C168" s="1" t="n">
        <v>1.17679385946892</v>
      </c>
      <c r="D168" s="2" t="n">
        <v>0.00431754900736192</v>
      </c>
      <c r="E168" s="1" t="n">
        <v>35.1780946052541</v>
      </c>
      <c r="F168" s="1" t="n">
        <v>68.7753691921993</v>
      </c>
      <c r="G168" s="1" t="s">
        <v>1370</v>
      </c>
      <c r="H168" s="1" t="s">
        <v>1371</v>
      </c>
      <c r="I168" s="1" t="s">
        <v>1372</v>
      </c>
      <c r="J168" s="3" t="s">
        <v>1368</v>
      </c>
      <c r="K168" s="3" t="s">
        <v>31</v>
      </c>
      <c r="L168" s="3" t="n">
        <v>412</v>
      </c>
      <c r="N168" s="3" t="s">
        <v>177</v>
      </c>
      <c r="S168" s="3" t="s">
        <v>1373</v>
      </c>
      <c r="T168" s="3" t="s">
        <v>1296</v>
      </c>
      <c r="U168" s="3" t="s">
        <v>1374</v>
      </c>
      <c r="V168" s="3" t="s">
        <v>1375</v>
      </c>
      <c r="X168" s="3" t="s">
        <v>34</v>
      </c>
      <c r="Y168" s="3" t="s">
        <v>1376</v>
      </c>
    </row>
    <row r="169" customFormat="false" ht="14.5" hidden="false" customHeight="false" outlineLevel="0" collapsed="false">
      <c r="A169" s="1" t="s">
        <v>1377</v>
      </c>
      <c r="B169" s="9" t="s">
        <v>1378</v>
      </c>
      <c r="C169" s="1" t="n">
        <v>1.17609255163182</v>
      </c>
      <c r="D169" s="2" t="n">
        <v>0.00395975635722068</v>
      </c>
      <c r="E169" s="1" t="n">
        <v>32.7153108764859</v>
      </c>
      <c r="F169" s="1" t="n">
        <v>61.8088173108525</v>
      </c>
      <c r="G169" s="1" t="s">
        <v>1379</v>
      </c>
      <c r="H169" s="1" t="s">
        <v>1380</v>
      </c>
      <c r="I169" s="1" t="s">
        <v>69</v>
      </c>
      <c r="J169" s="3" t="s">
        <v>1377</v>
      </c>
      <c r="K169" s="3" t="s">
        <v>31</v>
      </c>
      <c r="L169" s="3" t="n">
        <v>938</v>
      </c>
      <c r="N169" s="3" t="s">
        <v>128</v>
      </c>
      <c r="X169" s="3" t="s">
        <v>34</v>
      </c>
      <c r="Y169" s="3" t="s">
        <v>1381</v>
      </c>
    </row>
    <row r="170" customFormat="false" ht="14.5" hidden="false" customHeight="false" outlineLevel="0" collapsed="false">
      <c r="A170" s="1" t="s">
        <v>1382</v>
      </c>
      <c r="B170" s="9" t="s">
        <v>1383</v>
      </c>
      <c r="C170" s="1" t="n">
        <v>1.17480968051538</v>
      </c>
      <c r="D170" s="2" t="n">
        <v>0.00322764019480792</v>
      </c>
      <c r="E170" s="1" t="n">
        <v>248.965688130318</v>
      </c>
      <c r="F170" s="1" t="n">
        <v>682.132939325959</v>
      </c>
      <c r="G170" s="1" t="s">
        <v>1384</v>
      </c>
      <c r="H170" s="1" t="s">
        <v>1385</v>
      </c>
      <c r="I170" s="1" t="s">
        <v>1386</v>
      </c>
      <c r="J170" s="3" t="s">
        <v>1382</v>
      </c>
      <c r="K170" s="3" t="s">
        <v>31</v>
      </c>
      <c r="L170" s="3" t="n">
        <v>614</v>
      </c>
      <c r="N170" s="3" t="s">
        <v>817</v>
      </c>
      <c r="S170" s="3" t="s">
        <v>1387</v>
      </c>
      <c r="T170" s="3" t="s">
        <v>1388</v>
      </c>
      <c r="U170" s="3" t="s">
        <v>1389</v>
      </c>
      <c r="V170" s="3" t="s">
        <v>1390</v>
      </c>
      <c r="X170" s="3" t="s">
        <v>55</v>
      </c>
      <c r="Y170" s="3" t="s">
        <v>1391</v>
      </c>
    </row>
    <row r="171" customFormat="false" ht="14.5" hidden="false" customHeight="false" outlineLevel="0" collapsed="false">
      <c r="A171" s="1" t="s">
        <v>1392</v>
      </c>
      <c r="B171" s="9" t="s">
        <v>1393</v>
      </c>
      <c r="C171" s="1" t="n">
        <v>1.17439406434159</v>
      </c>
      <c r="D171" s="2" t="n">
        <v>0.00334568035920624</v>
      </c>
      <c r="E171" s="1" t="n">
        <v>39.7827439180994</v>
      </c>
      <c r="F171" s="1" t="n">
        <v>77.5441437737916</v>
      </c>
      <c r="G171" s="1" t="s">
        <v>1394</v>
      </c>
      <c r="H171" s="1" t="s">
        <v>1395</v>
      </c>
      <c r="I171" s="1" t="s">
        <v>69</v>
      </c>
      <c r="J171" s="3" t="s">
        <v>1392</v>
      </c>
      <c r="K171" s="3" t="s">
        <v>31</v>
      </c>
      <c r="L171" s="3" t="n">
        <v>489</v>
      </c>
      <c r="N171" s="3" t="s">
        <v>121</v>
      </c>
      <c r="X171" s="3" t="s">
        <v>34</v>
      </c>
      <c r="Y171" s="3" t="s">
        <v>1396</v>
      </c>
    </row>
    <row r="172" customFormat="false" ht="14.5" hidden="false" customHeight="false" outlineLevel="0" collapsed="false">
      <c r="A172" s="1" t="s">
        <v>1397</v>
      </c>
      <c r="B172" s="9" t="s">
        <v>1398</v>
      </c>
      <c r="C172" s="1" t="n">
        <v>1.1741859256261</v>
      </c>
      <c r="D172" s="2" t="n">
        <v>0.00159800428665213</v>
      </c>
      <c r="E172" s="1" t="n">
        <v>69.7016366065368</v>
      </c>
      <c r="F172" s="1" t="n">
        <v>149.26024472908</v>
      </c>
      <c r="G172" s="1" t="s">
        <v>1399</v>
      </c>
      <c r="H172" s="1" t="s">
        <v>1400</v>
      </c>
      <c r="I172" s="1" t="s">
        <v>1401</v>
      </c>
      <c r="J172" s="3" t="s">
        <v>1397</v>
      </c>
      <c r="K172" s="3" t="s">
        <v>31</v>
      </c>
      <c r="L172" s="3" t="n">
        <v>666</v>
      </c>
      <c r="N172" s="3" t="s">
        <v>32</v>
      </c>
      <c r="S172" s="3" t="s">
        <v>1402</v>
      </c>
      <c r="T172" s="3" t="s">
        <v>1403</v>
      </c>
      <c r="U172" s="3" t="s">
        <v>1404</v>
      </c>
      <c r="V172" s="3" t="s">
        <v>1405</v>
      </c>
      <c r="X172" s="3" t="s">
        <v>34</v>
      </c>
      <c r="Y172" s="3" t="s">
        <v>1406</v>
      </c>
    </row>
    <row r="173" customFormat="false" ht="14.5" hidden="false" customHeight="false" outlineLevel="0" collapsed="false">
      <c r="A173" s="1" t="s">
        <v>1407</v>
      </c>
      <c r="B173" s="9" t="s">
        <v>1408</v>
      </c>
      <c r="C173" s="1" t="n">
        <v>1.17289388621846</v>
      </c>
      <c r="D173" s="2" t="n">
        <v>0.000967724952482207</v>
      </c>
      <c r="E173" s="1" t="n">
        <v>77.2862112379318</v>
      </c>
      <c r="F173" s="1" t="n">
        <v>171.131403105805</v>
      </c>
      <c r="G173" s="1" t="s">
        <v>1409</v>
      </c>
      <c r="H173" s="1" t="s">
        <v>1410</v>
      </c>
      <c r="I173" s="1" t="s">
        <v>1411</v>
      </c>
      <c r="J173" s="3" t="s">
        <v>1412</v>
      </c>
      <c r="K173" s="3" t="s">
        <v>31</v>
      </c>
      <c r="L173" s="3" t="n">
        <v>487</v>
      </c>
      <c r="N173" s="3" t="s">
        <v>1413</v>
      </c>
      <c r="S173" s="3" t="s">
        <v>1414</v>
      </c>
      <c r="T173" s="3" t="s">
        <v>1415</v>
      </c>
      <c r="U173" s="3" t="s">
        <v>1416</v>
      </c>
      <c r="V173" s="3" t="s">
        <v>1417</v>
      </c>
      <c r="X173" s="3" t="s">
        <v>221</v>
      </c>
      <c r="Y173" s="3" t="s">
        <v>1418</v>
      </c>
    </row>
    <row r="174" customFormat="false" ht="14.5" hidden="false" customHeight="false" outlineLevel="0" collapsed="false">
      <c r="A174" s="1" t="s">
        <v>1419</v>
      </c>
      <c r="B174" s="9" t="s">
        <v>1420</v>
      </c>
      <c r="C174" s="1" t="n">
        <v>1.17284902031878</v>
      </c>
      <c r="D174" s="2" t="n">
        <v>0.00153569352261451</v>
      </c>
      <c r="E174" s="1" t="n">
        <v>203.544952372692</v>
      </c>
      <c r="F174" s="1" t="n">
        <v>533.420735939986</v>
      </c>
      <c r="G174" s="1" t="s">
        <v>1421</v>
      </c>
      <c r="H174" s="1" t="s">
        <v>1422</v>
      </c>
      <c r="I174" s="1" t="s">
        <v>1423</v>
      </c>
      <c r="J174" s="3" t="s">
        <v>1419</v>
      </c>
      <c r="K174" s="3" t="s">
        <v>31</v>
      </c>
      <c r="L174" s="3" t="n">
        <v>167</v>
      </c>
      <c r="N174" s="3" t="s">
        <v>1424</v>
      </c>
      <c r="X174" s="3" t="s">
        <v>34</v>
      </c>
      <c r="Y174" s="3" t="s">
        <v>1425</v>
      </c>
    </row>
    <row r="175" customFormat="false" ht="14.5" hidden="false" customHeight="false" outlineLevel="0" collapsed="false">
      <c r="A175" s="1" t="s">
        <v>1426</v>
      </c>
      <c r="B175" s="9" t="s">
        <v>1427</v>
      </c>
      <c r="C175" s="1" t="n">
        <v>1.17217634741902</v>
      </c>
      <c r="D175" s="2" t="n">
        <v>0.00217954064729597</v>
      </c>
      <c r="E175" s="1" t="n">
        <v>13.0716728892464</v>
      </c>
      <c r="F175" s="1" t="n">
        <v>21.1291447457456</v>
      </c>
      <c r="G175" s="1" t="s">
        <v>1428</v>
      </c>
      <c r="H175" s="1" t="s">
        <v>1429</v>
      </c>
      <c r="I175" s="1" t="s">
        <v>1430</v>
      </c>
      <c r="J175" s="3" t="s">
        <v>1426</v>
      </c>
      <c r="K175" s="3" t="s">
        <v>31</v>
      </c>
      <c r="L175" s="3" t="n">
        <v>509</v>
      </c>
      <c r="N175" s="3" t="s">
        <v>138</v>
      </c>
      <c r="S175" s="3" t="s">
        <v>1431</v>
      </c>
      <c r="T175" s="3" t="s">
        <v>274</v>
      </c>
      <c r="U175" s="3" t="s">
        <v>1432</v>
      </c>
      <c r="V175" s="3" t="s">
        <v>1433</v>
      </c>
      <c r="X175" s="3" t="s">
        <v>34</v>
      </c>
      <c r="Y175" s="3" t="s">
        <v>1434</v>
      </c>
    </row>
    <row r="176" customFormat="false" ht="14.5" hidden="false" customHeight="false" outlineLevel="0" collapsed="false">
      <c r="A176" s="1" t="s">
        <v>1435</v>
      </c>
      <c r="B176" s="9" t="s">
        <v>1436</v>
      </c>
      <c r="C176" s="1" t="n">
        <v>1.17163358576651</v>
      </c>
      <c r="D176" s="2" t="n">
        <v>1.09237332446277E-005</v>
      </c>
      <c r="E176" s="1" t="n">
        <v>22.5513892003596</v>
      </c>
      <c r="F176" s="1" t="n">
        <v>40.0208752681461</v>
      </c>
      <c r="G176" s="1" t="s">
        <v>1437</v>
      </c>
      <c r="H176" s="1" t="s">
        <v>1438</v>
      </c>
      <c r="I176" s="1" t="s">
        <v>1439</v>
      </c>
      <c r="J176" s="3" t="s">
        <v>1435</v>
      </c>
      <c r="K176" s="3" t="s">
        <v>31</v>
      </c>
      <c r="L176" s="3" t="n">
        <v>489</v>
      </c>
      <c r="N176" s="3" t="s">
        <v>128</v>
      </c>
      <c r="S176" s="3" t="s">
        <v>1440</v>
      </c>
      <c r="U176" s="3" t="s">
        <v>1440</v>
      </c>
      <c r="X176" s="3" t="s">
        <v>34</v>
      </c>
      <c r="Y176" s="3" t="s">
        <v>1441</v>
      </c>
    </row>
    <row r="177" customFormat="false" ht="14.5" hidden="false" customHeight="false" outlineLevel="0" collapsed="false">
      <c r="A177" s="1" t="s">
        <v>1442</v>
      </c>
      <c r="B177" s="9" t="s">
        <v>1443</v>
      </c>
      <c r="C177" s="1" t="n">
        <v>1.16871252178246</v>
      </c>
      <c r="D177" s="2" t="n">
        <v>0.000938183194775677</v>
      </c>
      <c r="E177" s="1" t="n">
        <v>135.486340762338</v>
      </c>
      <c r="F177" s="1" t="n">
        <v>316.45444903974</v>
      </c>
      <c r="G177" s="1" t="s">
        <v>1444</v>
      </c>
      <c r="H177" s="1" t="s">
        <v>1445</v>
      </c>
      <c r="I177" s="1" t="s">
        <v>69</v>
      </c>
      <c r="J177" s="3" t="s">
        <v>1442</v>
      </c>
      <c r="K177" s="3" t="s">
        <v>31</v>
      </c>
      <c r="L177" s="3" t="n">
        <v>498</v>
      </c>
      <c r="N177" s="3" t="s">
        <v>32</v>
      </c>
      <c r="X177" s="3" t="s">
        <v>34</v>
      </c>
      <c r="Y177" s="3" t="s">
        <v>1446</v>
      </c>
    </row>
    <row r="178" customFormat="false" ht="14.5" hidden="false" customHeight="false" outlineLevel="0" collapsed="false">
      <c r="A178" s="1" t="s">
        <v>1447</v>
      </c>
      <c r="B178" s="9" t="s">
        <v>1448</v>
      </c>
      <c r="C178" s="1" t="n">
        <v>1.16690166890786</v>
      </c>
      <c r="D178" s="2" t="n">
        <v>0.00497802789184521</v>
      </c>
      <c r="E178" s="1" t="n">
        <v>15.7236896481111</v>
      </c>
      <c r="F178" s="1" t="n">
        <v>25.5488477316351</v>
      </c>
      <c r="G178" s="1" t="s">
        <v>1449</v>
      </c>
      <c r="H178" s="1" t="s">
        <v>1450</v>
      </c>
      <c r="I178" s="1" t="s">
        <v>1451</v>
      </c>
      <c r="J178" s="3" t="s">
        <v>1447</v>
      </c>
      <c r="K178" s="3" t="s">
        <v>31</v>
      </c>
      <c r="L178" s="3" t="n">
        <v>606</v>
      </c>
      <c r="N178" s="3" t="s">
        <v>86</v>
      </c>
      <c r="S178" s="3" t="s">
        <v>1452</v>
      </c>
      <c r="T178" s="3" t="s">
        <v>1453</v>
      </c>
      <c r="U178" s="3" t="s">
        <v>1454</v>
      </c>
      <c r="V178" s="3" t="s">
        <v>1455</v>
      </c>
      <c r="X178" s="3" t="s">
        <v>34</v>
      </c>
      <c r="Y178" s="3" t="s">
        <v>1456</v>
      </c>
    </row>
    <row r="179" customFormat="false" ht="14.5" hidden="false" customHeight="false" outlineLevel="0" collapsed="false">
      <c r="A179" s="1" t="s">
        <v>1457</v>
      </c>
      <c r="B179" s="9" t="s">
        <v>1458</v>
      </c>
      <c r="C179" s="1" t="n">
        <v>1.16664293736603</v>
      </c>
      <c r="D179" s="2" t="n">
        <v>0.00150117603324018</v>
      </c>
      <c r="E179" s="1" t="n">
        <v>17.2544190476241</v>
      </c>
      <c r="F179" s="1" t="n">
        <v>28.7521957888487</v>
      </c>
      <c r="G179" s="1" t="s">
        <v>1459</v>
      </c>
      <c r="H179" s="1" t="s">
        <v>1460</v>
      </c>
      <c r="I179" s="1" t="s">
        <v>436</v>
      </c>
      <c r="J179" s="3" t="s">
        <v>1457</v>
      </c>
      <c r="K179" s="3" t="s">
        <v>31</v>
      </c>
      <c r="L179" s="3" t="n">
        <v>400</v>
      </c>
      <c r="N179" s="3" t="s">
        <v>62</v>
      </c>
      <c r="T179" s="3" t="s">
        <v>1461</v>
      </c>
      <c r="U179" s="3" t="s">
        <v>1462</v>
      </c>
      <c r="V179" s="3" t="s">
        <v>1463</v>
      </c>
      <c r="X179" s="3" t="s">
        <v>34</v>
      </c>
      <c r="Y179" s="3" t="s">
        <v>1464</v>
      </c>
    </row>
    <row r="180" customFormat="false" ht="14.5" hidden="false" customHeight="false" outlineLevel="0" collapsed="false">
      <c r="A180" s="1" t="s">
        <v>1465</v>
      </c>
      <c r="B180" s="9" t="s">
        <v>1466</v>
      </c>
      <c r="C180" s="1" t="n">
        <v>1.16636836242016</v>
      </c>
      <c r="D180" s="2" t="n">
        <v>0.000520139892601357</v>
      </c>
      <c r="E180" s="1" t="n">
        <v>27.3365272501734</v>
      </c>
      <c r="F180" s="1" t="n">
        <v>49.2054707522457</v>
      </c>
      <c r="G180" s="1" t="s">
        <v>1467</v>
      </c>
      <c r="H180" s="1" t="s">
        <v>1468</v>
      </c>
      <c r="I180" s="1" t="s">
        <v>1469</v>
      </c>
      <c r="J180" s="3" t="s">
        <v>1465</v>
      </c>
      <c r="K180" s="3" t="s">
        <v>31</v>
      </c>
      <c r="L180" s="3" t="n">
        <v>467</v>
      </c>
      <c r="N180" s="3" t="s">
        <v>128</v>
      </c>
      <c r="T180" s="3" t="s">
        <v>1470</v>
      </c>
      <c r="U180" s="3" t="s">
        <v>1471</v>
      </c>
      <c r="V180" s="3" t="s">
        <v>1472</v>
      </c>
      <c r="X180" s="3" t="s">
        <v>34</v>
      </c>
      <c r="Y180" s="3" t="s">
        <v>1473</v>
      </c>
    </row>
    <row r="181" customFormat="false" ht="14.5" hidden="false" customHeight="false" outlineLevel="0" collapsed="false">
      <c r="A181" s="1" t="s">
        <v>1474</v>
      </c>
      <c r="B181" s="9" t="s">
        <v>1475</v>
      </c>
      <c r="C181" s="1" t="n">
        <v>1.16544522938055</v>
      </c>
      <c r="D181" s="2" t="n">
        <v>0.00221775308851924</v>
      </c>
      <c r="E181" s="1" t="n">
        <v>35.8626702251519</v>
      </c>
      <c r="F181" s="1" t="n">
        <v>67.6607231596411</v>
      </c>
      <c r="G181" s="1" t="s">
        <v>1476</v>
      </c>
      <c r="H181" s="1" t="s">
        <v>1477</v>
      </c>
      <c r="I181" s="1" t="s">
        <v>1478</v>
      </c>
      <c r="J181" s="3" t="s">
        <v>1479</v>
      </c>
      <c r="K181" s="3" t="s">
        <v>31</v>
      </c>
      <c r="L181" s="3" t="n">
        <v>675</v>
      </c>
      <c r="N181" s="3" t="s">
        <v>138</v>
      </c>
      <c r="S181" s="3" t="s">
        <v>892</v>
      </c>
      <c r="T181" s="3" t="s">
        <v>1480</v>
      </c>
      <c r="U181" s="3" t="s">
        <v>1481</v>
      </c>
      <c r="V181" s="3" t="s">
        <v>895</v>
      </c>
      <c r="X181" s="3" t="s">
        <v>55</v>
      </c>
      <c r="Y181" s="3" t="s">
        <v>1482</v>
      </c>
    </row>
    <row r="182" customFormat="false" ht="14.5" hidden="false" customHeight="false" outlineLevel="0" collapsed="false">
      <c r="A182" s="1" t="s">
        <v>1483</v>
      </c>
      <c r="B182" s="9" t="s">
        <v>1484</v>
      </c>
      <c r="C182" s="1" t="n">
        <v>1.16494388755008</v>
      </c>
      <c r="D182" s="2" t="n">
        <v>0.00219644631075733</v>
      </c>
      <c r="E182" s="1" t="n">
        <v>123.629330079714</v>
      </c>
      <c r="F182" s="1" t="n">
        <v>286.119970085942</v>
      </c>
      <c r="G182" s="1" t="s">
        <v>1485</v>
      </c>
      <c r="H182" s="1" t="s">
        <v>1486</v>
      </c>
      <c r="I182" s="1" t="s">
        <v>1487</v>
      </c>
      <c r="J182" s="3" t="s">
        <v>1483</v>
      </c>
      <c r="K182" s="3" t="s">
        <v>31</v>
      </c>
      <c r="L182" s="3" t="n">
        <v>415</v>
      </c>
      <c r="N182" s="3" t="s">
        <v>41</v>
      </c>
      <c r="S182" s="3" t="s">
        <v>1488</v>
      </c>
      <c r="T182" s="3" t="s">
        <v>52</v>
      </c>
      <c r="U182" s="3" t="s">
        <v>1489</v>
      </c>
      <c r="V182" s="3" t="s">
        <v>1490</v>
      </c>
      <c r="X182" s="3" t="s">
        <v>104</v>
      </c>
      <c r="Y182" s="3" t="s">
        <v>1491</v>
      </c>
    </row>
    <row r="183" customFormat="false" ht="14.5" hidden="false" customHeight="false" outlineLevel="0" collapsed="false">
      <c r="A183" s="1" t="s">
        <v>1492</v>
      </c>
      <c r="B183" s="9" t="s">
        <v>1493</v>
      </c>
      <c r="C183" s="1" t="n">
        <v>1.16334787886909</v>
      </c>
      <c r="D183" s="2" t="n">
        <v>0.00302590888423548</v>
      </c>
      <c r="E183" s="1" t="n">
        <v>34.4797220883622</v>
      </c>
      <c r="F183" s="1" t="n">
        <v>63.5672465351012</v>
      </c>
      <c r="G183" s="1" t="s">
        <v>1494</v>
      </c>
      <c r="H183" s="1" t="s">
        <v>1495</v>
      </c>
      <c r="I183" s="1" t="s">
        <v>1496</v>
      </c>
      <c r="J183" s="3" t="s">
        <v>1492</v>
      </c>
      <c r="K183" s="3" t="s">
        <v>31</v>
      </c>
      <c r="L183" s="3" t="n">
        <v>1115</v>
      </c>
      <c r="N183" s="3" t="s">
        <v>100</v>
      </c>
      <c r="T183" s="3" t="s">
        <v>52</v>
      </c>
      <c r="U183" s="3" t="s">
        <v>1497</v>
      </c>
      <c r="V183" s="3" t="s">
        <v>446</v>
      </c>
      <c r="X183" s="3" t="s">
        <v>104</v>
      </c>
      <c r="Y183" s="3" t="s">
        <v>1498</v>
      </c>
    </row>
    <row r="184" customFormat="false" ht="14.5" hidden="false" customHeight="false" outlineLevel="0" collapsed="false">
      <c r="A184" s="1" t="s">
        <v>1499</v>
      </c>
      <c r="B184" s="9" t="s">
        <v>1500</v>
      </c>
      <c r="C184" s="1" t="n">
        <v>1.16332884248487</v>
      </c>
      <c r="D184" s="2" t="n">
        <v>0.000715469553453918</v>
      </c>
      <c r="E184" s="1" t="n">
        <v>32.9801854296046</v>
      </c>
      <c r="F184" s="1" t="n">
        <v>60.4640341089251</v>
      </c>
      <c r="G184" s="1" t="s">
        <v>1501</v>
      </c>
      <c r="H184" s="1" t="s">
        <v>1502</v>
      </c>
      <c r="I184" s="1" t="s">
        <v>1503</v>
      </c>
      <c r="J184" s="3" t="s">
        <v>1499</v>
      </c>
      <c r="K184" s="3" t="s">
        <v>31</v>
      </c>
      <c r="L184" s="3" t="n">
        <v>497</v>
      </c>
      <c r="N184" s="3" t="s">
        <v>62</v>
      </c>
      <c r="S184" s="3" t="s">
        <v>592</v>
      </c>
      <c r="T184" s="3" t="s">
        <v>1504</v>
      </c>
      <c r="U184" s="3" t="s">
        <v>1505</v>
      </c>
      <c r="V184" s="3" t="s">
        <v>937</v>
      </c>
      <c r="X184" s="3" t="s">
        <v>104</v>
      </c>
      <c r="Y184" s="3" t="s">
        <v>1506</v>
      </c>
    </row>
    <row r="185" customFormat="false" ht="14.5" hidden="false" customHeight="false" outlineLevel="0" collapsed="false">
      <c r="A185" s="1" t="s">
        <v>1507</v>
      </c>
      <c r="B185" s="9" t="s">
        <v>1508</v>
      </c>
      <c r="C185" s="1" t="n">
        <v>1.16181842298752</v>
      </c>
      <c r="D185" s="2" t="n">
        <v>0.00438570698208629</v>
      </c>
      <c r="E185" s="1" t="n">
        <v>16.085326709935</v>
      </c>
      <c r="F185" s="1" t="n">
        <v>26.1228037845648</v>
      </c>
      <c r="G185" s="1" t="s">
        <v>1509</v>
      </c>
      <c r="H185" s="1" t="s">
        <v>1510</v>
      </c>
      <c r="I185" s="1" t="s">
        <v>1511</v>
      </c>
      <c r="J185" s="3" t="s">
        <v>1512</v>
      </c>
      <c r="K185" s="3" t="s">
        <v>31</v>
      </c>
      <c r="L185" s="3" t="n">
        <v>631</v>
      </c>
      <c r="N185" s="3" t="s">
        <v>86</v>
      </c>
      <c r="S185" s="3" t="s">
        <v>592</v>
      </c>
      <c r="T185" s="3" t="s">
        <v>1513</v>
      </c>
      <c r="U185" s="3" t="s">
        <v>1514</v>
      </c>
      <c r="V185" s="3" t="s">
        <v>947</v>
      </c>
      <c r="X185" s="3" t="s">
        <v>55</v>
      </c>
      <c r="Y185" s="3" t="s">
        <v>1515</v>
      </c>
    </row>
    <row r="186" customFormat="false" ht="14.5" hidden="false" customHeight="false" outlineLevel="0" collapsed="false">
      <c r="A186" s="1" t="s">
        <v>1516</v>
      </c>
      <c r="B186" s="9" t="s">
        <v>1517</v>
      </c>
      <c r="C186" s="1" t="n">
        <v>1.16172954188724</v>
      </c>
      <c r="D186" s="2" t="n">
        <v>0.00472422712373177</v>
      </c>
      <c r="E186" s="1" t="n">
        <v>57.4345754727501</v>
      </c>
      <c r="F186" s="1" t="n">
        <v>112.678312370109</v>
      </c>
      <c r="G186" s="1" t="s">
        <v>1518</v>
      </c>
      <c r="H186" s="1" t="s">
        <v>1519</v>
      </c>
      <c r="I186" s="1" t="s">
        <v>69</v>
      </c>
      <c r="J186" s="3" t="s">
        <v>1516</v>
      </c>
      <c r="K186" s="3" t="s">
        <v>31</v>
      </c>
      <c r="L186" s="3" t="n">
        <v>131</v>
      </c>
      <c r="N186" s="3" t="s">
        <v>32</v>
      </c>
      <c r="X186" s="3" t="s">
        <v>34</v>
      </c>
      <c r="Y186" s="3" t="s">
        <v>1520</v>
      </c>
    </row>
    <row r="187" customFormat="false" ht="14.5" hidden="false" customHeight="false" outlineLevel="0" collapsed="false">
      <c r="A187" s="1" t="s">
        <v>1521</v>
      </c>
      <c r="B187" s="9" t="s">
        <v>1522</v>
      </c>
      <c r="C187" s="1" t="n">
        <v>1.16153746639403</v>
      </c>
      <c r="D187" s="2" t="n">
        <v>0.0011566411811812</v>
      </c>
      <c r="E187" s="1" t="n">
        <v>384.313918909698</v>
      </c>
      <c r="F187" s="1" t="n">
        <v>1048.73087980507</v>
      </c>
      <c r="G187" s="1" t="s">
        <v>1523</v>
      </c>
      <c r="H187" s="1" t="s">
        <v>1524</v>
      </c>
      <c r="I187" s="1" t="s">
        <v>1525</v>
      </c>
      <c r="J187" s="3" t="s">
        <v>1526</v>
      </c>
      <c r="K187" s="3" t="s">
        <v>31</v>
      </c>
      <c r="L187" s="3" t="n">
        <v>297</v>
      </c>
      <c r="N187" s="3" t="s">
        <v>128</v>
      </c>
      <c r="S187" s="3" t="s">
        <v>1527</v>
      </c>
      <c r="T187" s="3" t="s">
        <v>1528</v>
      </c>
      <c r="U187" s="3" t="s">
        <v>1529</v>
      </c>
      <c r="V187" s="3" t="s">
        <v>1298</v>
      </c>
      <c r="X187" s="3" t="s">
        <v>104</v>
      </c>
      <c r="Y187" s="3" t="s">
        <v>1530</v>
      </c>
    </row>
    <row r="188" customFormat="false" ht="14.5" hidden="false" customHeight="false" outlineLevel="0" collapsed="false">
      <c r="A188" s="1" t="s">
        <v>1531</v>
      </c>
      <c r="B188" s="9" t="s">
        <v>1532</v>
      </c>
      <c r="C188" s="1" t="n">
        <v>1.15923112089643</v>
      </c>
      <c r="D188" s="2" t="n">
        <v>0.00496638071621147</v>
      </c>
      <c r="E188" s="1" t="n">
        <v>37.4088963408594</v>
      </c>
      <c r="F188" s="1" t="n">
        <v>67.9050158982467</v>
      </c>
      <c r="G188" s="1" t="s">
        <v>1533</v>
      </c>
      <c r="H188" s="1" t="s">
        <v>1534</v>
      </c>
      <c r="I188" s="1" t="s">
        <v>1535</v>
      </c>
      <c r="J188" s="3" t="s">
        <v>1531</v>
      </c>
      <c r="K188" s="3" t="s">
        <v>31</v>
      </c>
      <c r="L188" s="3" t="n">
        <v>1120</v>
      </c>
      <c r="N188" s="3" t="s">
        <v>32</v>
      </c>
      <c r="S188" s="3" t="s">
        <v>1536</v>
      </c>
      <c r="T188" s="3" t="s">
        <v>1537</v>
      </c>
      <c r="U188" s="3" t="s">
        <v>1538</v>
      </c>
      <c r="X188" s="3" t="s">
        <v>34</v>
      </c>
      <c r="Y188" s="3" t="s">
        <v>1539</v>
      </c>
    </row>
    <row r="189" customFormat="false" ht="14.5" hidden="false" customHeight="false" outlineLevel="0" collapsed="false">
      <c r="A189" s="1" t="s">
        <v>1540</v>
      </c>
      <c r="B189" s="9" t="s">
        <v>1541</v>
      </c>
      <c r="C189" s="1" t="n">
        <v>1.15853555209653</v>
      </c>
      <c r="D189" s="2" t="n">
        <v>0.0010548480052448</v>
      </c>
      <c r="E189" s="1" t="n">
        <v>86.1061596289618</v>
      </c>
      <c r="F189" s="1" t="n">
        <v>180.785616607682</v>
      </c>
      <c r="G189" s="1" t="s">
        <v>1542</v>
      </c>
      <c r="H189" s="1" t="s">
        <v>1543</v>
      </c>
      <c r="I189" s="1" t="s">
        <v>1544</v>
      </c>
      <c r="J189" s="3" t="s">
        <v>1540</v>
      </c>
      <c r="K189" s="3" t="s">
        <v>31</v>
      </c>
      <c r="L189" s="3" t="n">
        <v>369</v>
      </c>
      <c r="N189" s="3" t="s">
        <v>423</v>
      </c>
      <c r="S189" s="3" t="s">
        <v>1545</v>
      </c>
      <c r="T189" s="3" t="s">
        <v>274</v>
      </c>
      <c r="U189" s="3" t="s">
        <v>1546</v>
      </c>
      <c r="V189" s="3" t="s">
        <v>1547</v>
      </c>
      <c r="X189" s="3" t="s">
        <v>104</v>
      </c>
      <c r="Y189" s="3" t="s">
        <v>1548</v>
      </c>
    </row>
    <row r="190" customFormat="false" ht="14.5" hidden="false" customHeight="false" outlineLevel="0" collapsed="false">
      <c r="A190" s="1" t="s">
        <v>1549</v>
      </c>
      <c r="B190" s="9" t="s">
        <v>1550</v>
      </c>
      <c r="C190" s="1" t="n">
        <v>1.15844195580525</v>
      </c>
      <c r="D190" s="2" t="n">
        <v>0.00144665032260383</v>
      </c>
      <c r="E190" s="1" t="n">
        <v>19.3469111091362</v>
      </c>
      <c r="F190" s="1" t="n">
        <v>32.1810479699937</v>
      </c>
      <c r="G190" s="1" t="s">
        <v>1551</v>
      </c>
      <c r="H190" s="1" t="s">
        <v>1552</v>
      </c>
      <c r="I190" s="1" t="s">
        <v>1553</v>
      </c>
      <c r="J190" s="3" t="s">
        <v>1549</v>
      </c>
      <c r="K190" s="3" t="s">
        <v>31</v>
      </c>
      <c r="L190" s="3" t="n">
        <v>502</v>
      </c>
      <c r="N190" s="3" t="s">
        <v>86</v>
      </c>
      <c r="S190" s="3" t="s">
        <v>237</v>
      </c>
      <c r="T190" s="3" t="s">
        <v>483</v>
      </c>
      <c r="U190" s="3" t="s">
        <v>1554</v>
      </c>
      <c r="V190" s="3" t="s">
        <v>1555</v>
      </c>
      <c r="X190" s="3" t="s">
        <v>104</v>
      </c>
      <c r="Y190" s="3" t="s">
        <v>1556</v>
      </c>
    </row>
    <row r="191" customFormat="false" ht="14.5" hidden="false" customHeight="false" outlineLevel="0" collapsed="false">
      <c r="A191" s="1" t="s">
        <v>1557</v>
      </c>
      <c r="B191" s="9" t="s">
        <v>1558</v>
      </c>
      <c r="C191" s="1" t="n">
        <v>1.15655478537965</v>
      </c>
      <c r="D191" s="2" t="n">
        <v>0.0041624869046113</v>
      </c>
      <c r="E191" s="1" t="n">
        <v>88.0249229885503</v>
      </c>
      <c r="F191" s="1" t="n">
        <v>178.943271323312</v>
      </c>
      <c r="G191" s="1" t="s">
        <v>1559</v>
      </c>
      <c r="H191" s="1" t="s">
        <v>1560</v>
      </c>
      <c r="I191" s="1" t="s">
        <v>1561</v>
      </c>
      <c r="J191" s="3" t="s">
        <v>1557</v>
      </c>
      <c r="K191" s="3" t="s">
        <v>31</v>
      </c>
      <c r="L191" s="3" t="n">
        <v>170</v>
      </c>
      <c r="N191" s="3" t="s">
        <v>369</v>
      </c>
      <c r="S191" s="3" t="s">
        <v>1328</v>
      </c>
      <c r="T191" s="3" t="s">
        <v>1562</v>
      </c>
      <c r="U191" s="3" t="s">
        <v>1563</v>
      </c>
      <c r="V191" s="3" t="s">
        <v>1564</v>
      </c>
      <c r="X191" s="3" t="s">
        <v>104</v>
      </c>
      <c r="Y191" s="3" t="s">
        <v>1565</v>
      </c>
    </row>
    <row r="192" customFormat="false" ht="14.5" hidden="false" customHeight="false" outlineLevel="0" collapsed="false">
      <c r="A192" s="1" t="s">
        <v>1566</v>
      </c>
      <c r="B192" s="9" t="s">
        <v>1567</v>
      </c>
      <c r="C192" s="1" t="n">
        <v>1.15578041409666</v>
      </c>
      <c r="D192" s="2" t="n">
        <v>0.00158422619775345</v>
      </c>
      <c r="E192" s="1" t="n">
        <v>25.6815835421417</v>
      </c>
      <c r="F192" s="1" t="n">
        <v>44.200494710843</v>
      </c>
      <c r="G192" s="1" t="s">
        <v>1568</v>
      </c>
      <c r="H192" s="1" t="s">
        <v>1569</v>
      </c>
      <c r="I192" s="1" t="s">
        <v>1570</v>
      </c>
      <c r="J192" s="3" t="s">
        <v>1571</v>
      </c>
      <c r="K192" s="3" t="s">
        <v>31</v>
      </c>
      <c r="L192" s="3" t="n">
        <v>502</v>
      </c>
      <c r="N192" s="3" t="s">
        <v>177</v>
      </c>
      <c r="S192" s="3" t="s">
        <v>1572</v>
      </c>
      <c r="T192" s="3" t="s">
        <v>1573</v>
      </c>
      <c r="U192" s="3" t="s">
        <v>1574</v>
      </c>
      <c r="X192" s="3" t="s">
        <v>104</v>
      </c>
      <c r="Y192" s="3" t="s">
        <v>1575</v>
      </c>
    </row>
    <row r="193" customFormat="false" ht="14.5" hidden="false" customHeight="false" outlineLevel="0" collapsed="false">
      <c r="A193" s="1" t="s">
        <v>1576</v>
      </c>
      <c r="B193" s="9" t="s">
        <v>1577</v>
      </c>
      <c r="C193" s="1" t="n">
        <v>1.15567953981453</v>
      </c>
      <c r="D193" s="2" t="n">
        <v>0.00471155401960055</v>
      </c>
      <c r="E193" s="1" t="n">
        <v>103.852719339506</v>
      </c>
      <c r="F193" s="1" t="n">
        <v>223.324345427026</v>
      </c>
      <c r="G193" s="1" t="s">
        <v>1578</v>
      </c>
      <c r="H193" s="1" t="s">
        <v>1579</v>
      </c>
      <c r="I193" s="1" t="s">
        <v>1580</v>
      </c>
      <c r="J193" s="3" t="s">
        <v>1581</v>
      </c>
      <c r="K193" s="3" t="s">
        <v>31</v>
      </c>
      <c r="L193" s="3" t="n">
        <v>740</v>
      </c>
      <c r="N193" s="3" t="s">
        <v>160</v>
      </c>
      <c r="S193" s="3" t="s">
        <v>1582</v>
      </c>
      <c r="T193" s="3" t="s">
        <v>1583</v>
      </c>
      <c r="U193" s="3" t="s">
        <v>1584</v>
      </c>
      <c r="V193" s="3" t="s">
        <v>1585</v>
      </c>
      <c r="X193" s="3" t="s">
        <v>55</v>
      </c>
      <c r="Y193" s="3" t="s">
        <v>1586</v>
      </c>
    </row>
    <row r="194" customFormat="false" ht="14.5" hidden="false" customHeight="false" outlineLevel="0" collapsed="false">
      <c r="A194" s="1" t="s">
        <v>1587</v>
      </c>
      <c r="B194" s="9" t="s">
        <v>1588</v>
      </c>
      <c r="C194" s="1" t="n">
        <v>1.15383876584541</v>
      </c>
      <c r="D194" s="2" t="n">
        <v>0.00394383021785605</v>
      </c>
      <c r="E194" s="1" t="n">
        <v>78.3912084088209</v>
      </c>
      <c r="F194" s="1" t="n">
        <v>157.266566522467</v>
      </c>
      <c r="G194" s="1" t="s">
        <v>1589</v>
      </c>
      <c r="H194" s="1" t="s">
        <v>1590</v>
      </c>
      <c r="I194" s="1" t="s">
        <v>1591</v>
      </c>
      <c r="J194" s="3" t="s">
        <v>1587</v>
      </c>
      <c r="K194" s="3" t="s">
        <v>31</v>
      </c>
      <c r="L194" s="3" t="n">
        <v>510</v>
      </c>
      <c r="N194" s="3" t="s">
        <v>369</v>
      </c>
      <c r="S194" s="3" t="s">
        <v>1592</v>
      </c>
      <c r="T194" s="3" t="s">
        <v>1593</v>
      </c>
      <c r="U194" s="3" t="s">
        <v>1594</v>
      </c>
      <c r="X194" s="3" t="s">
        <v>34</v>
      </c>
      <c r="Y194" s="3" t="s">
        <v>1595</v>
      </c>
    </row>
    <row r="195" customFormat="false" ht="14.5" hidden="false" customHeight="false" outlineLevel="0" collapsed="false">
      <c r="A195" s="1" t="s">
        <v>1596</v>
      </c>
      <c r="B195" s="9" t="s">
        <v>1597</v>
      </c>
      <c r="C195" s="1" t="n">
        <v>1.15183281363157</v>
      </c>
      <c r="D195" s="2" t="n">
        <v>0.000334644802191919</v>
      </c>
      <c r="E195" s="1" t="n">
        <v>196.930719473154</v>
      </c>
      <c r="F195" s="1" t="n">
        <v>455.762908729208</v>
      </c>
      <c r="G195" s="1" t="s">
        <v>1598</v>
      </c>
      <c r="H195" s="1" t="s">
        <v>1599</v>
      </c>
      <c r="I195" s="1" t="s">
        <v>1600</v>
      </c>
      <c r="J195" s="3" t="s">
        <v>1601</v>
      </c>
      <c r="K195" s="3" t="s">
        <v>31</v>
      </c>
      <c r="L195" s="3" t="n">
        <v>424</v>
      </c>
      <c r="N195" s="3" t="s">
        <v>32</v>
      </c>
      <c r="S195" s="3" t="s">
        <v>1602</v>
      </c>
      <c r="T195" s="3" t="s">
        <v>1603</v>
      </c>
      <c r="U195" s="3" t="s">
        <v>1604</v>
      </c>
      <c r="V195" s="3" t="s">
        <v>1605</v>
      </c>
      <c r="X195" s="3" t="s">
        <v>104</v>
      </c>
      <c r="Y195" s="3" t="s">
        <v>1606</v>
      </c>
    </row>
    <row r="196" customFormat="false" ht="14.5" hidden="false" customHeight="false" outlineLevel="0" collapsed="false">
      <c r="A196" s="1" t="s">
        <v>1607</v>
      </c>
      <c r="B196" s="9" t="s">
        <v>1608</v>
      </c>
      <c r="C196" s="1" t="n">
        <v>1.149500866289</v>
      </c>
      <c r="D196" s="2" t="n">
        <v>0.000629719736688905</v>
      </c>
      <c r="E196" s="1" t="n">
        <v>59.1975525315298</v>
      </c>
      <c r="F196" s="1" t="n">
        <v>112.244200863061</v>
      </c>
      <c r="G196" s="1" t="s">
        <v>1609</v>
      </c>
      <c r="H196" s="1" t="s">
        <v>1610</v>
      </c>
      <c r="I196" s="1" t="s">
        <v>1611</v>
      </c>
      <c r="J196" s="3" t="s">
        <v>1607</v>
      </c>
      <c r="K196" s="3" t="s">
        <v>31</v>
      </c>
      <c r="L196" s="3" t="n">
        <v>206</v>
      </c>
      <c r="N196" s="3" t="s">
        <v>121</v>
      </c>
      <c r="T196" s="3" t="s">
        <v>291</v>
      </c>
      <c r="U196" s="3" t="s">
        <v>291</v>
      </c>
      <c r="X196" s="3" t="s">
        <v>34</v>
      </c>
      <c r="Y196" s="3" t="s">
        <v>1612</v>
      </c>
    </row>
    <row r="197" customFormat="false" ht="14.5" hidden="false" customHeight="false" outlineLevel="0" collapsed="false">
      <c r="A197" s="1" t="s">
        <v>1613</v>
      </c>
      <c r="B197" s="9" t="s">
        <v>1614</v>
      </c>
      <c r="C197" s="1" t="n">
        <v>1.14837996052117</v>
      </c>
      <c r="D197" s="2" t="n">
        <v>0.000197732734517064</v>
      </c>
      <c r="E197" s="1" t="n">
        <v>80.3408488923679</v>
      </c>
      <c r="F197" s="1" t="n">
        <v>159.650210839808</v>
      </c>
      <c r="G197" s="1" t="s">
        <v>1615</v>
      </c>
      <c r="H197" s="1" t="s">
        <v>1616</v>
      </c>
      <c r="I197" s="1" t="s">
        <v>1617</v>
      </c>
      <c r="J197" s="3" t="s">
        <v>1613</v>
      </c>
      <c r="K197" s="3" t="s">
        <v>31</v>
      </c>
      <c r="L197" s="3" t="n">
        <v>677</v>
      </c>
      <c r="N197" s="3" t="s">
        <v>160</v>
      </c>
      <c r="S197" s="3" t="s">
        <v>1618</v>
      </c>
      <c r="T197" s="3" t="s">
        <v>582</v>
      </c>
      <c r="U197" s="3" t="s">
        <v>1619</v>
      </c>
      <c r="V197" s="3" t="s">
        <v>1620</v>
      </c>
      <c r="X197" s="3" t="s">
        <v>104</v>
      </c>
      <c r="Y197" s="3" t="s">
        <v>1621</v>
      </c>
    </row>
    <row r="198" customFormat="false" ht="14.5" hidden="false" customHeight="false" outlineLevel="0" collapsed="false">
      <c r="A198" s="1" t="s">
        <v>1622</v>
      </c>
      <c r="B198" s="9" t="s">
        <v>1623</v>
      </c>
      <c r="C198" s="1" t="n">
        <v>1.14790819606942</v>
      </c>
      <c r="D198" s="2" t="n">
        <v>0.00403518926632773</v>
      </c>
      <c r="E198" s="1" t="n">
        <v>21.836903844288</v>
      </c>
      <c r="F198" s="1" t="n">
        <v>35.3504232218728</v>
      </c>
      <c r="G198" s="1" t="s">
        <v>1624</v>
      </c>
      <c r="H198" s="1" t="s">
        <v>1625</v>
      </c>
      <c r="I198" s="1" t="s">
        <v>1626</v>
      </c>
      <c r="J198" s="3" t="s">
        <v>1622</v>
      </c>
      <c r="K198" s="3" t="s">
        <v>31</v>
      </c>
      <c r="L198" s="3" t="n">
        <v>1271</v>
      </c>
      <c r="N198" s="3" t="s">
        <v>128</v>
      </c>
      <c r="T198" s="3" t="s">
        <v>1627</v>
      </c>
      <c r="U198" s="3" t="s">
        <v>1627</v>
      </c>
      <c r="X198" s="3" t="s">
        <v>34</v>
      </c>
      <c r="Y198" s="3" t="s">
        <v>1628</v>
      </c>
    </row>
    <row r="199" customFormat="false" ht="14.5" hidden="false" customHeight="false" outlineLevel="0" collapsed="false">
      <c r="A199" s="1" t="s">
        <v>1629</v>
      </c>
      <c r="B199" s="9" t="s">
        <v>1630</v>
      </c>
      <c r="C199" s="1" t="n">
        <v>1.1461977272608</v>
      </c>
      <c r="D199" s="2" t="n">
        <v>0.00291458017883883</v>
      </c>
      <c r="E199" s="1" t="n">
        <v>696.526028007472</v>
      </c>
      <c r="F199" s="1" t="n">
        <v>1873.95873386978</v>
      </c>
      <c r="G199" s="1" t="s">
        <v>1631</v>
      </c>
      <c r="H199" s="1" t="s">
        <v>1632</v>
      </c>
      <c r="I199" s="1" t="s">
        <v>1633</v>
      </c>
      <c r="J199" s="3" t="s">
        <v>1629</v>
      </c>
      <c r="K199" s="3" t="s">
        <v>31</v>
      </c>
      <c r="L199" s="3" t="n">
        <v>259</v>
      </c>
      <c r="N199" s="3" t="s">
        <v>193</v>
      </c>
      <c r="S199" s="3" t="s">
        <v>1373</v>
      </c>
      <c r="T199" s="3" t="s">
        <v>1528</v>
      </c>
      <c r="U199" s="3" t="s">
        <v>1634</v>
      </c>
      <c r="V199" s="3" t="s">
        <v>1375</v>
      </c>
      <c r="X199" s="3" t="s">
        <v>34</v>
      </c>
      <c r="Y199" s="3" t="s">
        <v>1635</v>
      </c>
    </row>
    <row r="200" customFormat="false" ht="14.5" hidden="false" customHeight="false" outlineLevel="0" collapsed="false">
      <c r="A200" s="1" t="s">
        <v>1636</v>
      </c>
      <c r="B200" s="9" t="s">
        <v>1637</v>
      </c>
      <c r="C200" s="1" t="n">
        <v>1.14510285516995</v>
      </c>
      <c r="D200" s="2" t="n">
        <v>0.00235756826577083</v>
      </c>
      <c r="E200" s="1" t="n">
        <v>23.3859286551294</v>
      </c>
      <c r="F200" s="1" t="n">
        <v>37.9302338374193</v>
      </c>
      <c r="G200" s="1" t="s">
        <v>1638</v>
      </c>
      <c r="H200" s="1" t="s">
        <v>1639</v>
      </c>
      <c r="I200" s="1" t="s">
        <v>1640</v>
      </c>
      <c r="J200" s="3" t="s">
        <v>1636</v>
      </c>
      <c r="K200" s="3" t="s">
        <v>31</v>
      </c>
      <c r="L200" s="3" t="n">
        <v>364</v>
      </c>
      <c r="N200" s="3" t="s">
        <v>423</v>
      </c>
      <c r="X200" s="3" t="s">
        <v>34</v>
      </c>
      <c r="Y200" s="3" t="s">
        <v>1641</v>
      </c>
    </row>
    <row r="201" customFormat="false" ht="14.5" hidden="false" customHeight="false" outlineLevel="0" collapsed="false">
      <c r="A201" s="1" t="s">
        <v>1642</v>
      </c>
      <c r="B201" s="9" t="s">
        <v>1643</v>
      </c>
      <c r="C201" s="1" t="n">
        <v>1.14432267806496</v>
      </c>
      <c r="D201" s="2" t="n">
        <v>0.00414138661329311</v>
      </c>
      <c r="E201" s="1" t="n">
        <v>89.0156978996317</v>
      </c>
      <c r="F201" s="1" t="n">
        <v>177.257041651877</v>
      </c>
      <c r="G201" s="1" t="s">
        <v>1644</v>
      </c>
      <c r="H201" s="1" t="s">
        <v>1645</v>
      </c>
      <c r="I201" s="1" t="s">
        <v>69</v>
      </c>
      <c r="J201" s="3" t="s">
        <v>1642</v>
      </c>
      <c r="K201" s="3" t="s">
        <v>31</v>
      </c>
      <c r="L201" s="3" t="n">
        <v>354</v>
      </c>
      <c r="N201" s="3" t="s">
        <v>121</v>
      </c>
      <c r="S201" s="3" t="s">
        <v>1646</v>
      </c>
      <c r="T201" s="3" t="s">
        <v>1647</v>
      </c>
      <c r="U201" s="3" t="s">
        <v>1648</v>
      </c>
      <c r="V201" s="3" t="s">
        <v>1298</v>
      </c>
      <c r="X201" s="3" t="s">
        <v>104</v>
      </c>
      <c r="Y201" s="3" t="s">
        <v>1649</v>
      </c>
    </row>
    <row r="202" customFormat="false" ht="14.5" hidden="false" customHeight="false" outlineLevel="0" collapsed="false">
      <c r="A202" s="1" t="s">
        <v>1650</v>
      </c>
      <c r="B202" s="9" t="s">
        <v>1651</v>
      </c>
      <c r="C202" s="1" t="n">
        <v>1.14416534930797</v>
      </c>
      <c r="D202" s="2" t="n">
        <v>0.000199656000465787</v>
      </c>
      <c r="E202" s="1" t="n">
        <v>160.303912399302</v>
      </c>
      <c r="F202" s="1" t="n">
        <v>343.533229311557</v>
      </c>
      <c r="G202" s="1" t="s">
        <v>1652</v>
      </c>
      <c r="H202" s="1" t="s">
        <v>1653</v>
      </c>
      <c r="I202" s="1" t="s">
        <v>1654</v>
      </c>
      <c r="J202" s="3" t="s">
        <v>1650</v>
      </c>
      <c r="K202" s="3" t="s">
        <v>31</v>
      </c>
      <c r="L202" s="3" t="n">
        <v>460</v>
      </c>
      <c r="N202" s="3" t="s">
        <v>32</v>
      </c>
      <c r="S202" s="3" t="s">
        <v>1655</v>
      </c>
      <c r="T202" s="3" t="s">
        <v>1656</v>
      </c>
      <c r="U202" s="3" t="s">
        <v>1657</v>
      </c>
      <c r="V202" s="3" t="s">
        <v>1658</v>
      </c>
      <c r="X202" s="3" t="s">
        <v>34</v>
      </c>
      <c r="Y202" s="3" t="s">
        <v>1659</v>
      </c>
    </row>
    <row r="203" customFormat="false" ht="14.5" hidden="false" customHeight="false" outlineLevel="0" collapsed="false">
      <c r="A203" s="1" t="s">
        <v>1660</v>
      </c>
      <c r="B203" s="9" t="s">
        <v>1661</v>
      </c>
      <c r="C203" s="1" t="n">
        <v>1.14401941864684</v>
      </c>
      <c r="D203" s="2" t="n">
        <v>8.22279166756701E-006</v>
      </c>
      <c r="E203" s="1" t="n">
        <v>122.123560590195</v>
      </c>
      <c r="F203" s="1" t="n">
        <v>252.934237400499</v>
      </c>
      <c r="G203" s="1" t="s">
        <v>1662</v>
      </c>
      <c r="H203" s="1" t="s">
        <v>1663</v>
      </c>
      <c r="I203" s="1" t="s">
        <v>1664</v>
      </c>
      <c r="J203" s="3" t="s">
        <v>1660</v>
      </c>
      <c r="K203" s="3" t="s">
        <v>31</v>
      </c>
      <c r="L203" s="3" t="n">
        <v>298</v>
      </c>
      <c r="N203" s="3" t="s">
        <v>177</v>
      </c>
      <c r="S203" s="3" t="s">
        <v>1665</v>
      </c>
      <c r="T203" s="3" t="s">
        <v>1666</v>
      </c>
      <c r="U203" s="3" t="s">
        <v>1667</v>
      </c>
      <c r="V203" s="3" t="s">
        <v>1668</v>
      </c>
      <c r="X203" s="3" t="s">
        <v>104</v>
      </c>
      <c r="Y203" s="3" t="s">
        <v>1669</v>
      </c>
    </row>
    <row r="204" customFormat="false" ht="14.5" hidden="false" customHeight="false" outlineLevel="0" collapsed="false">
      <c r="A204" s="1" t="s">
        <v>1670</v>
      </c>
      <c r="B204" s="9" t="s">
        <v>1671</v>
      </c>
      <c r="C204" s="1" t="n">
        <v>1.14398778341497</v>
      </c>
      <c r="D204" s="2" t="n">
        <v>0.00172992541684791</v>
      </c>
      <c r="E204" s="1" t="n">
        <v>16.0187948095416</v>
      </c>
      <c r="F204" s="1" t="n">
        <v>24.8008491737094</v>
      </c>
      <c r="G204" s="1" t="s">
        <v>1672</v>
      </c>
      <c r="H204" s="1" t="s">
        <v>1673</v>
      </c>
      <c r="I204" s="1" t="s">
        <v>1674</v>
      </c>
      <c r="J204" s="3" t="s">
        <v>1670</v>
      </c>
      <c r="K204" s="3" t="s">
        <v>31</v>
      </c>
      <c r="L204" s="3" t="n">
        <v>541</v>
      </c>
      <c r="N204" s="3" t="s">
        <v>369</v>
      </c>
      <c r="U204" s="3" t="s">
        <v>1675</v>
      </c>
      <c r="V204" s="3" t="s">
        <v>1676</v>
      </c>
      <c r="X204" s="3" t="s">
        <v>104</v>
      </c>
      <c r="Y204" s="3" t="s">
        <v>1677</v>
      </c>
    </row>
    <row r="205" customFormat="false" ht="14.5" hidden="false" customHeight="false" outlineLevel="0" collapsed="false">
      <c r="A205" s="1" t="s">
        <v>1678</v>
      </c>
      <c r="B205" s="9" t="s">
        <v>1679</v>
      </c>
      <c r="C205" s="1" t="n">
        <v>1.14215129299166</v>
      </c>
      <c r="D205" s="2" t="n">
        <v>0.00391346161145934</v>
      </c>
      <c r="E205" s="1" t="n">
        <v>60.5496017657256</v>
      </c>
      <c r="F205" s="1" t="n">
        <v>112.210419362959</v>
      </c>
      <c r="G205" s="1" t="s">
        <v>1680</v>
      </c>
      <c r="H205" s="1" t="s">
        <v>1681</v>
      </c>
      <c r="I205" s="1" t="s">
        <v>69</v>
      </c>
      <c r="J205" s="3" t="s">
        <v>1678</v>
      </c>
      <c r="K205" s="3" t="s">
        <v>31</v>
      </c>
      <c r="L205" s="3" t="n">
        <v>149</v>
      </c>
      <c r="N205" s="3" t="s">
        <v>121</v>
      </c>
      <c r="X205" s="3" t="s">
        <v>34</v>
      </c>
      <c r="Y205" s="3" t="s">
        <v>1682</v>
      </c>
    </row>
    <row r="206" customFormat="false" ht="14.5" hidden="false" customHeight="false" outlineLevel="0" collapsed="false">
      <c r="A206" s="1" t="s">
        <v>1683</v>
      </c>
      <c r="B206" s="9" t="s">
        <v>1684</v>
      </c>
      <c r="C206" s="1" t="n">
        <v>1.14039850804424</v>
      </c>
      <c r="D206" s="2" t="n">
        <v>0.00368773156652558</v>
      </c>
      <c r="E206" s="1" t="n">
        <v>21.8345775300873</v>
      </c>
      <c r="F206" s="1" t="n">
        <v>34.7069074365009</v>
      </c>
      <c r="G206" s="1" t="s">
        <v>1685</v>
      </c>
      <c r="H206" s="1" t="s">
        <v>1686</v>
      </c>
      <c r="I206" s="1" t="s">
        <v>1687</v>
      </c>
      <c r="J206" s="3" t="s">
        <v>1688</v>
      </c>
      <c r="K206" s="3" t="s">
        <v>31</v>
      </c>
      <c r="L206" s="3" t="n">
        <v>655</v>
      </c>
      <c r="N206" s="3" t="s">
        <v>369</v>
      </c>
      <c r="S206" s="3" t="s">
        <v>1689</v>
      </c>
      <c r="T206" s="3" t="s">
        <v>658</v>
      </c>
      <c r="U206" s="3" t="s">
        <v>1690</v>
      </c>
      <c r="V206" s="3" t="s">
        <v>947</v>
      </c>
      <c r="X206" s="3" t="s">
        <v>55</v>
      </c>
      <c r="Y206" s="3" t="s">
        <v>1691</v>
      </c>
    </row>
    <row r="207" customFormat="false" ht="14.5" hidden="false" customHeight="false" outlineLevel="0" collapsed="false">
      <c r="A207" s="1" t="s">
        <v>1692</v>
      </c>
      <c r="B207" s="9" t="e">
        <f aca="false">NA()</f>
        <v>#N/A</v>
      </c>
      <c r="C207" s="1" t="n">
        <v>1.13845892347884</v>
      </c>
      <c r="D207" s="2" t="n">
        <v>0.00470805756725112</v>
      </c>
      <c r="E207" s="1" t="n">
        <v>668.340715609601</v>
      </c>
      <c r="F207" s="1" t="n">
        <v>1660.73681095208</v>
      </c>
      <c r="G207" s="1" t="s">
        <v>1693</v>
      </c>
      <c r="H207" s="1" t="s">
        <v>1694</v>
      </c>
      <c r="I207" s="1" t="s">
        <v>1695</v>
      </c>
      <c r="J207" s="3" t="s">
        <v>1692</v>
      </c>
      <c r="K207" s="3" t="s">
        <v>31</v>
      </c>
      <c r="L207" s="3" t="n">
        <v>313</v>
      </c>
      <c r="N207" s="3" t="s">
        <v>160</v>
      </c>
      <c r="S207" s="3" t="s">
        <v>1696</v>
      </c>
      <c r="T207" s="3" t="s">
        <v>1697</v>
      </c>
      <c r="U207" s="3" t="s">
        <v>1698</v>
      </c>
      <c r="V207" s="3" t="s">
        <v>1699</v>
      </c>
      <c r="X207" s="3" t="s">
        <v>104</v>
      </c>
      <c r="Y207" s="3" t="s">
        <v>1700</v>
      </c>
    </row>
    <row r="208" customFormat="false" ht="14.5" hidden="false" customHeight="false" outlineLevel="0" collapsed="false">
      <c r="A208" s="1" t="s">
        <v>1701</v>
      </c>
      <c r="B208" s="9" t="s">
        <v>1702</v>
      </c>
      <c r="C208" s="1" t="n">
        <v>1.13798547164446</v>
      </c>
      <c r="D208" s="2" t="n">
        <v>0.00468879127410049</v>
      </c>
      <c r="E208" s="1" t="n">
        <v>42.315913085213</v>
      </c>
      <c r="F208" s="1" t="n">
        <v>73.7117105509447</v>
      </c>
      <c r="G208" s="1" t="s">
        <v>1703</v>
      </c>
      <c r="H208" s="1" t="s">
        <v>1704</v>
      </c>
      <c r="I208" s="1" t="s">
        <v>1705</v>
      </c>
      <c r="J208" s="3" t="s">
        <v>1701</v>
      </c>
      <c r="K208" s="3" t="s">
        <v>31</v>
      </c>
      <c r="L208" s="3" t="n">
        <v>560</v>
      </c>
      <c r="N208" s="3" t="s">
        <v>138</v>
      </c>
      <c r="T208" s="3" t="s">
        <v>593</v>
      </c>
      <c r="U208" s="3" t="s">
        <v>1706</v>
      </c>
      <c r="V208" s="3" t="s">
        <v>1707</v>
      </c>
      <c r="X208" s="3" t="s">
        <v>104</v>
      </c>
      <c r="Y208" s="3" t="s">
        <v>1708</v>
      </c>
    </row>
    <row r="209" customFormat="false" ht="14.5" hidden="false" customHeight="false" outlineLevel="0" collapsed="false">
      <c r="A209" s="1" t="s">
        <v>1709</v>
      </c>
      <c r="B209" s="9" t="s">
        <v>1710</v>
      </c>
      <c r="C209" s="1" t="n">
        <v>1.13444500988769</v>
      </c>
      <c r="D209" s="2" t="n">
        <v>0.000782000653699599</v>
      </c>
      <c r="E209" s="1" t="n">
        <v>24.2246529073333</v>
      </c>
      <c r="F209" s="1" t="n">
        <v>38.3806026751654</v>
      </c>
      <c r="G209" s="1" t="s">
        <v>1711</v>
      </c>
      <c r="H209" s="1" t="s">
        <v>1712</v>
      </c>
      <c r="I209" s="1" t="s">
        <v>1713</v>
      </c>
      <c r="J209" s="3" t="s">
        <v>1709</v>
      </c>
      <c r="K209" s="3" t="s">
        <v>31</v>
      </c>
      <c r="L209" s="3" t="n">
        <v>649</v>
      </c>
      <c r="N209" s="3" t="s">
        <v>138</v>
      </c>
      <c r="T209" s="3" t="s">
        <v>52</v>
      </c>
      <c r="U209" s="3" t="s">
        <v>52</v>
      </c>
      <c r="X209" s="3" t="s">
        <v>34</v>
      </c>
      <c r="Y209" s="3" t="s">
        <v>1714</v>
      </c>
    </row>
    <row r="210" customFormat="false" ht="14.5" hidden="false" customHeight="false" outlineLevel="0" collapsed="false">
      <c r="A210" s="1" t="s">
        <v>1715</v>
      </c>
      <c r="B210" s="9" t="s">
        <v>1716</v>
      </c>
      <c r="C210" s="1" t="n">
        <v>1.13419573221383</v>
      </c>
      <c r="D210" s="2" t="n">
        <v>0.00264846571818977</v>
      </c>
      <c r="E210" s="1" t="n">
        <v>15.4444193425566</v>
      </c>
      <c r="F210" s="1" t="n">
        <v>23.0785089555863</v>
      </c>
      <c r="G210" s="1" t="s">
        <v>1717</v>
      </c>
      <c r="H210" s="1" t="s">
        <v>1718</v>
      </c>
      <c r="I210" s="1" t="s">
        <v>1719</v>
      </c>
      <c r="J210" s="3" t="s">
        <v>1715</v>
      </c>
      <c r="K210" s="3" t="s">
        <v>31</v>
      </c>
      <c r="L210" s="3" t="n">
        <v>729</v>
      </c>
      <c r="N210" s="3" t="s">
        <v>369</v>
      </c>
      <c r="S210" s="3" t="s">
        <v>1720</v>
      </c>
      <c r="T210" s="3" t="s">
        <v>291</v>
      </c>
      <c r="U210" s="3" t="s">
        <v>1721</v>
      </c>
      <c r="V210" s="3" t="s">
        <v>1722</v>
      </c>
      <c r="X210" s="3" t="s">
        <v>34</v>
      </c>
      <c r="Y210" s="3" t="s">
        <v>1723</v>
      </c>
    </row>
    <row r="211" customFormat="false" ht="14.5" hidden="false" customHeight="false" outlineLevel="0" collapsed="false">
      <c r="A211" s="1" t="s">
        <v>1724</v>
      </c>
      <c r="B211" s="9" t="s">
        <v>1725</v>
      </c>
      <c r="C211" s="1" t="n">
        <v>1.12932775953596</v>
      </c>
      <c r="D211" s="2" t="n">
        <v>0.00483536875366042</v>
      </c>
      <c r="E211" s="1" t="n">
        <v>700.952708022746</v>
      </c>
      <c r="F211" s="1" t="n">
        <v>1676.06400548757</v>
      </c>
      <c r="G211" s="1" t="s">
        <v>1726</v>
      </c>
      <c r="H211" s="1" t="s">
        <v>1727</v>
      </c>
      <c r="I211" s="1" t="s">
        <v>1728</v>
      </c>
      <c r="J211" s="3" t="s">
        <v>1724</v>
      </c>
      <c r="K211" s="3" t="s">
        <v>31</v>
      </c>
      <c r="L211" s="3" t="n">
        <v>232</v>
      </c>
      <c r="N211" s="3" t="s">
        <v>160</v>
      </c>
      <c r="S211" s="3" t="s">
        <v>1729</v>
      </c>
      <c r="T211" s="3" t="s">
        <v>1697</v>
      </c>
      <c r="U211" s="3" t="s">
        <v>1730</v>
      </c>
      <c r="V211" s="3" t="s">
        <v>1375</v>
      </c>
      <c r="X211" s="3" t="s">
        <v>104</v>
      </c>
      <c r="Y211" s="3" t="s">
        <v>1731</v>
      </c>
    </row>
    <row r="212" customFormat="false" ht="14.5" hidden="false" customHeight="false" outlineLevel="0" collapsed="false">
      <c r="A212" s="1" t="s">
        <v>1732</v>
      </c>
      <c r="B212" s="9" t="s">
        <v>1733</v>
      </c>
      <c r="C212" s="1" t="n">
        <v>1.12896598544088</v>
      </c>
      <c r="D212" s="2" t="n">
        <v>0.00431608650831516</v>
      </c>
      <c r="E212" s="1" t="n">
        <v>79.8027607310699</v>
      </c>
      <c r="F212" s="1" t="n">
        <v>145.14205744935</v>
      </c>
      <c r="G212" s="1" t="s">
        <v>1734</v>
      </c>
      <c r="H212" s="1" t="s">
        <v>1735</v>
      </c>
      <c r="I212" s="1" t="s">
        <v>1736</v>
      </c>
      <c r="J212" s="3" t="s">
        <v>1732</v>
      </c>
      <c r="K212" s="3" t="s">
        <v>31</v>
      </c>
      <c r="L212" s="3" t="n">
        <v>434</v>
      </c>
      <c r="N212" s="3" t="s">
        <v>86</v>
      </c>
      <c r="T212" s="3" t="s">
        <v>1737</v>
      </c>
      <c r="U212" s="3" t="s">
        <v>1738</v>
      </c>
      <c r="V212" s="3" t="s">
        <v>1739</v>
      </c>
      <c r="X212" s="3" t="s">
        <v>34</v>
      </c>
      <c r="Y212" s="3" t="s">
        <v>1740</v>
      </c>
    </row>
    <row r="213" customFormat="false" ht="14.5" hidden="false" customHeight="false" outlineLevel="0" collapsed="false">
      <c r="A213" s="1" t="s">
        <v>1741</v>
      </c>
      <c r="B213" s="9" t="s">
        <v>1742</v>
      </c>
      <c r="C213" s="1" t="n">
        <v>1.1280687066854</v>
      </c>
      <c r="D213" s="2" t="n">
        <v>0.00277185042011108</v>
      </c>
      <c r="E213" s="1" t="n">
        <v>745.676440225317</v>
      </c>
      <c r="F213" s="1" t="n">
        <v>1773.46273258882</v>
      </c>
      <c r="G213" s="1" t="s">
        <v>1743</v>
      </c>
      <c r="H213" s="1" t="s">
        <v>1744</v>
      </c>
      <c r="I213" s="1" t="s">
        <v>1745</v>
      </c>
      <c r="J213" s="3" t="s">
        <v>1741</v>
      </c>
      <c r="K213" s="3" t="s">
        <v>31</v>
      </c>
      <c r="L213" s="3" t="n">
        <v>202</v>
      </c>
      <c r="N213" s="3" t="s">
        <v>160</v>
      </c>
      <c r="S213" s="3" t="s">
        <v>1746</v>
      </c>
      <c r="T213" s="3" t="s">
        <v>1747</v>
      </c>
      <c r="U213" s="3" t="s">
        <v>1748</v>
      </c>
      <c r="V213" s="3" t="s">
        <v>1749</v>
      </c>
      <c r="X213" s="3" t="s">
        <v>34</v>
      </c>
      <c r="Y213" s="3" t="s">
        <v>1750</v>
      </c>
    </row>
    <row r="214" customFormat="false" ht="14.5" hidden="false" customHeight="false" outlineLevel="0" collapsed="false">
      <c r="A214" s="1" t="s">
        <v>1751</v>
      </c>
      <c r="B214" s="9" t="s">
        <v>1752</v>
      </c>
      <c r="C214" s="1" t="n">
        <v>1.12780924239453</v>
      </c>
      <c r="D214" s="2" t="n">
        <v>0.000995868709787295</v>
      </c>
      <c r="E214" s="1" t="n">
        <v>46.1690211005389</v>
      </c>
      <c r="F214" s="1" t="n">
        <v>77.809264382336</v>
      </c>
      <c r="G214" s="1" t="s">
        <v>1753</v>
      </c>
      <c r="H214" s="1" t="s">
        <v>1754</v>
      </c>
      <c r="I214" s="1" t="s">
        <v>1755</v>
      </c>
      <c r="J214" s="3" t="s">
        <v>1756</v>
      </c>
      <c r="K214" s="3" t="s">
        <v>31</v>
      </c>
      <c r="L214" s="3" t="n">
        <v>825</v>
      </c>
      <c r="N214" s="3" t="s">
        <v>160</v>
      </c>
      <c r="S214" s="3" t="s">
        <v>592</v>
      </c>
      <c r="T214" s="3" t="s">
        <v>1757</v>
      </c>
      <c r="U214" s="3" t="s">
        <v>1758</v>
      </c>
      <c r="V214" s="3" t="s">
        <v>595</v>
      </c>
      <c r="X214" s="3" t="s">
        <v>104</v>
      </c>
      <c r="Y214" s="3" t="s">
        <v>1759</v>
      </c>
    </row>
    <row r="215" customFormat="false" ht="14.5" hidden="false" customHeight="false" outlineLevel="0" collapsed="false">
      <c r="A215" s="1" t="s">
        <v>1760</v>
      </c>
      <c r="B215" s="9" t="s">
        <v>1761</v>
      </c>
      <c r="C215" s="1" t="n">
        <v>1.12687829950694</v>
      </c>
      <c r="D215" s="2" t="n">
        <v>0.000270314739742483</v>
      </c>
      <c r="E215" s="1" t="n">
        <v>76.6536452669494</v>
      </c>
      <c r="F215" s="1" t="n">
        <v>137.192720652883</v>
      </c>
      <c r="G215" s="1" t="s">
        <v>1762</v>
      </c>
      <c r="H215" s="1" t="s">
        <v>1763</v>
      </c>
      <c r="I215" s="1" t="s">
        <v>1764</v>
      </c>
      <c r="J215" s="3" t="s">
        <v>1760</v>
      </c>
      <c r="K215" s="3" t="s">
        <v>31</v>
      </c>
      <c r="L215" s="3" t="n">
        <v>470</v>
      </c>
      <c r="N215" s="3" t="s">
        <v>86</v>
      </c>
      <c r="S215" s="3" t="s">
        <v>1044</v>
      </c>
      <c r="T215" s="3" t="s">
        <v>483</v>
      </c>
      <c r="U215" s="3" t="s">
        <v>1765</v>
      </c>
      <c r="V215" s="3" t="s">
        <v>1766</v>
      </c>
      <c r="X215" s="3" t="s">
        <v>34</v>
      </c>
      <c r="Y215" s="3" t="s">
        <v>1767</v>
      </c>
    </row>
    <row r="216" customFormat="false" ht="14.5" hidden="false" customHeight="false" outlineLevel="0" collapsed="false">
      <c r="A216" s="1" t="s">
        <v>1768</v>
      </c>
      <c r="B216" s="9" t="s">
        <v>1769</v>
      </c>
      <c r="C216" s="1" t="n">
        <v>1.12665320327532</v>
      </c>
      <c r="D216" s="2" t="n">
        <v>0.000173326695462661</v>
      </c>
      <c r="E216" s="1" t="n">
        <v>32.3223091312007</v>
      </c>
      <c r="F216" s="1" t="n">
        <v>51.8456665189673</v>
      </c>
      <c r="G216" s="1" t="s">
        <v>1770</v>
      </c>
      <c r="H216" s="1" t="s">
        <v>1771</v>
      </c>
      <c r="I216" s="1" t="s">
        <v>612</v>
      </c>
      <c r="J216" s="3" t="s">
        <v>1768</v>
      </c>
      <c r="K216" s="3" t="s">
        <v>31</v>
      </c>
      <c r="L216" s="3" t="n">
        <v>554</v>
      </c>
      <c r="N216" s="3" t="s">
        <v>32</v>
      </c>
      <c r="T216" s="3" t="s">
        <v>52</v>
      </c>
      <c r="U216" s="3" t="s">
        <v>406</v>
      </c>
      <c r="V216" s="3" t="s">
        <v>131</v>
      </c>
      <c r="X216" s="3" t="s">
        <v>34</v>
      </c>
      <c r="Y216" s="3" t="s">
        <v>1772</v>
      </c>
    </row>
    <row r="217" customFormat="false" ht="14.5" hidden="false" customHeight="false" outlineLevel="0" collapsed="false">
      <c r="A217" s="1" t="s">
        <v>1773</v>
      </c>
      <c r="B217" s="9" t="s">
        <v>1774</v>
      </c>
      <c r="C217" s="1" t="n">
        <v>1.12662320615012</v>
      </c>
      <c r="D217" s="2" t="n">
        <v>0.00452472262699666</v>
      </c>
      <c r="E217" s="1" t="n">
        <v>23.4440565466334</v>
      </c>
      <c r="F217" s="1" t="n">
        <v>36.2022586235828</v>
      </c>
      <c r="G217" s="1" t="s">
        <v>1775</v>
      </c>
      <c r="H217" s="1" t="s">
        <v>1776</v>
      </c>
      <c r="I217" s="1" t="s">
        <v>1777</v>
      </c>
      <c r="J217" s="3" t="s">
        <v>1778</v>
      </c>
      <c r="K217" s="3" t="s">
        <v>31</v>
      </c>
      <c r="L217" s="3" t="n">
        <v>330</v>
      </c>
      <c r="N217" s="3" t="s">
        <v>138</v>
      </c>
      <c r="S217" s="3" t="s">
        <v>1779</v>
      </c>
      <c r="T217" s="3" t="s">
        <v>1780</v>
      </c>
      <c r="U217" s="3" t="s">
        <v>1781</v>
      </c>
      <c r="X217" s="3" t="s">
        <v>55</v>
      </c>
      <c r="Y217" s="3" t="s">
        <v>1782</v>
      </c>
    </row>
    <row r="218" customFormat="false" ht="14.5" hidden="false" customHeight="false" outlineLevel="0" collapsed="false">
      <c r="A218" s="1" t="s">
        <v>1783</v>
      </c>
      <c r="B218" s="9" t="s">
        <v>1784</v>
      </c>
      <c r="C218" s="1" t="n">
        <v>1.12524253660438</v>
      </c>
      <c r="D218" s="2" t="n">
        <v>0.00207940722561406</v>
      </c>
      <c r="E218" s="1" t="n">
        <v>153.405013770988</v>
      </c>
      <c r="F218" s="1" t="n">
        <v>295.605390347499</v>
      </c>
      <c r="G218" s="1" t="s">
        <v>1785</v>
      </c>
      <c r="H218" s="1" t="s">
        <v>1786</v>
      </c>
      <c r="I218" s="1" t="s">
        <v>1787</v>
      </c>
      <c r="J218" s="3" t="s">
        <v>1783</v>
      </c>
      <c r="K218" s="3" t="s">
        <v>31</v>
      </c>
      <c r="L218" s="3" t="n">
        <v>672</v>
      </c>
      <c r="N218" s="3" t="s">
        <v>121</v>
      </c>
      <c r="S218" s="3" t="s">
        <v>1788</v>
      </c>
      <c r="T218" s="3" t="s">
        <v>1789</v>
      </c>
      <c r="U218" s="3" t="s">
        <v>1790</v>
      </c>
      <c r="V218" s="3" t="s">
        <v>1390</v>
      </c>
      <c r="X218" s="3" t="s">
        <v>55</v>
      </c>
      <c r="Y218" s="3" t="s">
        <v>1791</v>
      </c>
    </row>
    <row r="219" customFormat="false" ht="14.5" hidden="false" customHeight="false" outlineLevel="0" collapsed="false">
      <c r="A219" s="1" t="s">
        <v>1792</v>
      </c>
      <c r="B219" s="9" t="s">
        <v>1793</v>
      </c>
      <c r="C219" s="1" t="n">
        <v>1.1244769086139</v>
      </c>
      <c r="D219" s="2" t="n">
        <v>0.000365341489929616</v>
      </c>
      <c r="E219" s="1" t="n">
        <v>124.586493600446</v>
      </c>
      <c r="F219" s="1" t="n">
        <v>234.435664050598</v>
      </c>
      <c r="G219" s="1" t="s">
        <v>1794</v>
      </c>
      <c r="H219" s="1" t="s">
        <v>1795</v>
      </c>
      <c r="I219" s="1" t="s">
        <v>1796</v>
      </c>
      <c r="J219" s="3" t="s">
        <v>1792</v>
      </c>
      <c r="K219" s="3" t="s">
        <v>31</v>
      </c>
      <c r="L219" s="3" t="n">
        <v>319</v>
      </c>
      <c r="N219" s="3" t="s">
        <v>160</v>
      </c>
      <c r="S219" s="3" t="s">
        <v>1797</v>
      </c>
      <c r="T219" s="3" t="s">
        <v>1798</v>
      </c>
      <c r="U219" s="3" t="s">
        <v>1799</v>
      </c>
      <c r="V219" s="3" t="s">
        <v>1800</v>
      </c>
      <c r="X219" s="3" t="s">
        <v>104</v>
      </c>
      <c r="Y219" s="3" t="s">
        <v>1801</v>
      </c>
    </row>
    <row r="220" customFormat="false" ht="14.5" hidden="false" customHeight="false" outlineLevel="0" collapsed="false">
      <c r="A220" s="1" t="s">
        <v>1802</v>
      </c>
      <c r="B220" s="9" t="s">
        <v>1803</v>
      </c>
      <c r="C220" s="1" t="n">
        <v>1.12435066383594</v>
      </c>
      <c r="D220" s="2" t="n">
        <v>0.00192154516512377</v>
      </c>
      <c r="E220" s="1" t="n">
        <v>26.1188726430949</v>
      </c>
      <c r="F220" s="1" t="n">
        <v>40.5739648495079</v>
      </c>
      <c r="G220" s="1" t="s">
        <v>1804</v>
      </c>
      <c r="H220" s="1" t="s">
        <v>1805</v>
      </c>
      <c r="I220" s="1" t="s">
        <v>1806</v>
      </c>
      <c r="J220" s="3" t="s">
        <v>1802</v>
      </c>
      <c r="K220" s="3" t="s">
        <v>31</v>
      </c>
      <c r="L220" s="3" t="n">
        <v>617</v>
      </c>
      <c r="N220" s="3" t="s">
        <v>160</v>
      </c>
      <c r="S220" s="3" t="s">
        <v>1807</v>
      </c>
      <c r="T220" s="3" t="s">
        <v>1808</v>
      </c>
      <c r="U220" s="3" t="s">
        <v>1809</v>
      </c>
      <c r="X220" s="3" t="s">
        <v>34</v>
      </c>
      <c r="Y220" s="3" t="s">
        <v>1810</v>
      </c>
    </row>
    <row r="221" customFormat="false" ht="14.5" hidden="false" customHeight="false" outlineLevel="0" collapsed="false">
      <c r="A221" s="1" t="s">
        <v>1811</v>
      </c>
      <c r="B221" s="9" t="s">
        <v>1812</v>
      </c>
      <c r="C221" s="1" t="n">
        <v>1.12385534495061</v>
      </c>
      <c r="D221" s="2" t="n">
        <v>0.000975754011501406</v>
      </c>
      <c r="E221" s="1" t="n">
        <v>18.821620913452</v>
      </c>
      <c r="F221" s="1" t="n">
        <v>28.0103259479835</v>
      </c>
      <c r="G221" s="1" t="s">
        <v>1813</v>
      </c>
      <c r="H221" s="1" t="s">
        <v>1814</v>
      </c>
      <c r="I221" s="1" t="s">
        <v>69</v>
      </c>
      <c r="J221" s="3" t="s">
        <v>1811</v>
      </c>
      <c r="K221" s="3" t="s">
        <v>31</v>
      </c>
      <c r="L221" s="3" t="n">
        <v>993</v>
      </c>
      <c r="N221" s="3" t="s">
        <v>86</v>
      </c>
      <c r="X221" s="3" t="s">
        <v>34</v>
      </c>
      <c r="Y221" s="3" t="s">
        <v>1815</v>
      </c>
    </row>
    <row r="222" customFormat="false" ht="14.5" hidden="false" customHeight="false" outlineLevel="0" collapsed="false">
      <c r="A222" s="1" t="s">
        <v>1816</v>
      </c>
      <c r="B222" s="9" t="s">
        <v>1817</v>
      </c>
      <c r="C222" s="1" t="n">
        <v>1.1216722053488</v>
      </c>
      <c r="D222" s="2" t="n">
        <v>0.00429356179165019</v>
      </c>
      <c r="E222" s="1" t="n">
        <v>33.662097737012</v>
      </c>
      <c r="F222" s="1" t="n">
        <v>52.919866224144</v>
      </c>
      <c r="G222" s="1" t="s">
        <v>1818</v>
      </c>
      <c r="H222" s="1" t="s">
        <v>1819</v>
      </c>
      <c r="I222" s="1" t="s">
        <v>1820</v>
      </c>
      <c r="J222" s="3" t="s">
        <v>1816</v>
      </c>
      <c r="K222" s="3" t="s">
        <v>31</v>
      </c>
      <c r="L222" s="3" t="n">
        <v>1111</v>
      </c>
      <c r="N222" s="3" t="s">
        <v>138</v>
      </c>
      <c r="S222" s="3" t="s">
        <v>1821</v>
      </c>
      <c r="T222" s="3" t="s">
        <v>291</v>
      </c>
      <c r="U222" s="3" t="s">
        <v>1822</v>
      </c>
      <c r="V222" s="3" t="s">
        <v>1823</v>
      </c>
      <c r="X222" s="3" t="s">
        <v>104</v>
      </c>
      <c r="Y222" s="3" t="s">
        <v>1824</v>
      </c>
    </row>
    <row r="223" customFormat="false" ht="14.5" hidden="false" customHeight="false" outlineLevel="0" collapsed="false">
      <c r="A223" s="1" t="s">
        <v>1825</v>
      </c>
      <c r="B223" s="9" t="s">
        <v>1826</v>
      </c>
      <c r="C223" s="1" t="n">
        <v>1.12152652601275</v>
      </c>
      <c r="D223" s="2" t="n">
        <v>0.00407972420921388</v>
      </c>
      <c r="E223" s="1" t="n">
        <v>128.480761607655</v>
      </c>
      <c r="F223" s="1" t="n">
        <v>238.785754336359</v>
      </c>
      <c r="G223" s="1" t="s">
        <v>1827</v>
      </c>
      <c r="H223" s="1" t="s">
        <v>1828</v>
      </c>
      <c r="I223" s="1" t="s">
        <v>1829</v>
      </c>
      <c r="J223" s="3" t="s">
        <v>1825</v>
      </c>
      <c r="K223" s="3" t="s">
        <v>31</v>
      </c>
      <c r="L223" s="3" t="n">
        <v>216</v>
      </c>
      <c r="N223" s="3" t="s">
        <v>86</v>
      </c>
      <c r="S223" s="3" t="s">
        <v>1830</v>
      </c>
      <c r="T223" s="3" t="s">
        <v>1831</v>
      </c>
      <c r="U223" s="3" t="s">
        <v>1832</v>
      </c>
      <c r="V223" s="3" t="s">
        <v>595</v>
      </c>
      <c r="X223" s="3" t="s">
        <v>34</v>
      </c>
      <c r="Y223" s="3" t="s">
        <v>1833</v>
      </c>
    </row>
    <row r="224" customFormat="false" ht="14.5" hidden="false" customHeight="false" outlineLevel="0" collapsed="false">
      <c r="A224" s="1" t="s">
        <v>1834</v>
      </c>
      <c r="B224" s="9" t="s">
        <v>1835</v>
      </c>
      <c r="C224" s="1" t="n">
        <v>1.12101027932902</v>
      </c>
      <c r="D224" s="2" t="n">
        <v>0.00380536605026283</v>
      </c>
      <c r="E224" s="1" t="n">
        <v>320.032237263722</v>
      </c>
      <c r="F224" s="1" t="n">
        <v>649.757960532834</v>
      </c>
      <c r="G224" s="1" t="s">
        <v>1836</v>
      </c>
      <c r="H224" s="1" t="s">
        <v>1837</v>
      </c>
      <c r="I224" s="1" t="s">
        <v>1838</v>
      </c>
      <c r="J224" s="3" t="s">
        <v>1834</v>
      </c>
      <c r="K224" s="3" t="s">
        <v>31</v>
      </c>
      <c r="L224" s="3" t="n">
        <v>685</v>
      </c>
      <c r="N224" s="3" t="s">
        <v>86</v>
      </c>
      <c r="S224" s="3" t="s">
        <v>1839</v>
      </c>
      <c r="T224" s="3" t="s">
        <v>740</v>
      </c>
      <c r="U224" s="3" t="s">
        <v>1840</v>
      </c>
      <c r="V224" s="3" t="s">
        <v>1390</v>
      </c>
      <c r="X224" s="3" t="s">
        <v>104</v>
      </c>
      <c r="Y224" s="3" t="s">
        <v>1841</v>
      </c>
    </row>
    <row r="225" customFormat="false" ht="14.5" hidden="false" customHeight="false" outlineLevel="0" collapsed="false">
      <c r="A225" s="1" t="s">
        <v>1842</v>
      </c>
      <c r="B225" s="9" t="s">
        <v>1843</v>
      </c>
      <c r="C225" s="1" t="n">
        <v>1.1182025956291</v>
      </c>
      <c r="D225" s="2" t="n">
        <v>0.00335713057174258</v>
      </c>
      <c r="E225" s="1" t="n">
        <v>87.0785008474372</v>
      </c>
      <c r="F225" s="1" t="n">
        <v>152.10296766886</v>
      </c>
      <c r="G225" s="1" t="s">
        <v>1844</v>
      </c>
      <c r="H225" s="1" t="s">
        <v>1845</v>
      </c>
      <c r="I225" s="1" t="s">
        <v>1846</v>
      </c>
      <c r="J225" s="3" t="s">
        <v>1847</v>
      </c>
      <c r="K225" s="3" t="s">
        <v>31</v>
      </c>
      <c r="L225" s="3" t="n">
        <v>591</v>
      </c>
      <c r="N225" s="3" t="s">
        <v>128</v>
      </c>
      <c r="S225" s="3" t="s">
        <v>592</v>
      </c>
      <c r="T225" s="3" t="s">
        <v>1848</v>
      </c>
      <c r="U225" s="3" t="s">
        <v>1849</v>
      </c>
      <c r="V225" s="3" t="s">
        <v>937</v>
      </c>
      <c r="X225" s="3" t="s">
        <v>104</v>
      </c>
      <c r="Y225" s="3" t="s">
        <v>1850</v>
      </c>
    </row>
    <row r="226" customFormat="false" ht="14.5" hidden="false" customHeight="false" outlineLevel="0" collapsed="false">
      <c r="A226" s="1" t="s">
        <v>1851</v>
      </c>
      <c r="B226" s="9" t="s">
        <v>1852</v>
      </c>
      <c r="C226" s="1" t="n">
        <v>1.11788388452439</v>
      </c>
      <c r="D226" s="2" t="n">
        <v>0.0028633490027572</v>
      </c>
      <c r="E226" s="1" t="n">
        <v>37.0360588215615</v>
      </c>
      <c r="F226" s="1" t="n">
        <v>58.5278486147547</v>
      </c>
      <c r="G226" s="1" t="s">
        <v>1853</v>
      </c>
      <c r="H226" s="1" t="s">
        <v>1854</v>
      </c>
      <c r="I226" s="1" t="s">
        <v>1855</v>
      </c>
      <c r="J226" s="3" t="s">
        <v>1851</v>
      </c>
      <c r="K226" s="3" t="s">
        <v>31</v>
      </c>
      <c r="L226" s="3" t="n">
        <v>919</v>
      </c>
      <c r="N226" s="3" t="s">
        <v>423</v>
      </c>
      <c r="T226" s="3" t="s">
        <v>1856</v>
      </c>
      <c r="U226" s="3" t="s">
        <v>1857</v>
      </c>
      <c r="V226" s="3" t="s">
        <v>1858</v>
      </c>
      <c r="X226" s="3" t="s">
        <v>104</v>
      </c>
      <c r="Y226" s="3" t="s">
        <v>1859</v>
      </c>
    </row>
    <row r="227" customFormat="false" ht="14.5" hidden="false" customHeight="false" outlineLevel="0" collapsed="false">
      <c r="A227" s="1" t="s">
        <v>1860</v>
      </c>
      <c r="B227" s="9" t="s">
        <v>1861</v>
      </c>
      <c r="C227" s="1" t="n">
        <v>1.1169456157585</v>
      </c>
      <c r="D227" s="2" t="n">
        <v>0.00360882795802509</v>
      </c>
      <c r="E227" s="1" t="n">
        <v>25.0735996631749</v>
      </c>
      <c r="F227" s="1" t="n">
        <v>37.7768650659135</v>
      </c>
      <c r="G227" s="1" t="s">
        <v>1862</v>
      </c>
      <c r="H227" s="1" t="s">
        <v>1863</v>
      </c>
      <c r="I227" s="1" t="s">
        <v>1864</v>
      </c>
      <c r="J227" s="3" t="s">
        <v>1860</v>
      </c>
      <c r="K227" s="3" t="s">
        <v>31</v>
      </c>
      <c r="L227" s="3" t="n">
        <v>383</v>
      </c>
      <c r="N227" s="3" t="s">
        <v>128</v>
      </c>
      <c r="S227" s="3" t="s">
        <v>1865</v>
      </c>
      <c r="T227" s="3" t="s">
        <v>1573</v>
      </c>
      <c r="U227" s="3" t="s">
        <v>1866</v>
      </c>
      <c r="V227" s="3" t="s">
        <v>1867</v>
      </c>
      <c r="X227" s="3" t="s">
        <v>104</v>
      </c>
      <c r="Y227" s="3" t="s">
        <v>1868</v>
      </c>
    </row>
    <row r="228" customFormat="false" ht="14.5" hidden="false" customHeight="false" outlineLevel="0" collapsed="false">
      <c r="A228" s="1" t="s">
        <v>1869</v>
      </c>
      <c r="B228" s="9" t="s">
        <v>1870</v>
      </c>
      <c r="C228" s="1" t="n">
        <v>1.11588350956037</v>
      </c>
      <c r="D228" s="2" t="n">
        <v>0.000410807054122664</v>
      </c>
      <c r="E228" s="1" t="n">
        <v>154.811015162526</v>
      </c>
      <c r="F228" s="1" t="n">
        <v>286.220240790597</v>
      </c>
      <c r="G228" s="1" t="s">
        <v>1871</v>
      </c>
      <c r="H228" s="1" t="s">
        <v>1872</v>
      </c>
      <c r="I228" s="1" t="s">
        <v>1873</v>
      </c>
      <c r="J228" s="3" t="s">
        <v>1869</v>
      </c>
      <c r="K228" s="3" t="s">
        <v>31</v>
      </c>
      <c r="L228" s="3" t="n">
        <v>479</v>
      </c>
      <c r="N228" s="3" t="s">
        <v>369</v>
      </c>
      <c r="S228" s="3" t="s">
        <v>1655</v>
      </c>
      <c r="T228" s="3" t="s">
        <v>1656</v>
      </c>
      <c r="U228" s="3" t="s">
        <v>1874</v>
      </c>
      <c r="V228" s="3" t="s">
        <v>1875</v>
      </c>
      <c r="X228" s="3" t="s">
        <v>104</v>
      </c>
      <c r="Y228" s="3" t="s">
        <v>1876</v>
      </c>
    </row>
    <row r="229" customFormat="false" ht="14.5" hidden="false" customHeight="false" outlineLevel="0" collapsed="false">
      <c r="A229" s="1" t="s">
        <v>1877</v>
      </c>
      <c r="B229" s="9" t="s">
        <v>1878</v>
      </c>
      <c r="C229" s="1" t="n">
        <v>1.11479776989335</v>
      </c>
      <c r="D229" s="2" t="n">
        <v>0.00459319869781338</v>
      </c>
      <c r="E229" s="1" t="n">
        <v>223.331152750103</v>
      </c>
      <c r="F229" s="1" t="n">
        <v>429.335393072142</v>
      </c>
      <c r="G229" s="1" t="s">
        <v>1879</v>
      </c>
      <c r="H229" s="1" t="s">
        <v>1880</v>
      </c>
      <c r="I229" s="1" t="s">
        <v>1881</v>
      </c>
      <c r="J229" s="3" t="s">
        <v>1877</v>
      </c>
      <c r="K229" s="3" t="s">
        <v>31</v>
      </c>
      <c r="L229" s="3" t="n">
        <v>546</v>
      </c>
      <c r="N229" s="3" t="s">
        <v>121</v>
      </c>
      <c r="S229" s="3" t="s">
        <v>1882</v>
      </c>
      <c r="T229" s="3" t="s">
        <v>274</v>
      </c>
      <c r="U229" s="3" t="s">
        <v>1883</v>
      </c>
      <c r="V229" s="3" t="s">
        <v>1884</v>
      </c>
      <c r="W229" s="3" t="s">
        <v>1885</v>
      </c>
      <c r="X229" s="3" t="s">
        <v>221</v>
      </c>
      <c r="Y229" s="3" t="s">
        <v>1886</v>
      </c>
    </row>
    <row r="230" customFormat="false" ht="14.5" hidden="false" customHeight="false" outlineLevel="0" collapsed="false">
      <c r="A230" s="1" t="s">
        <v>1887</v>
      </c>
      <c r="B230" s="9" t="s">
        <v>1888</v>
      </c>
      <c r="C230" s="1" t="n">
        <v>1.11458755649144</v>
      </c>
      <c r="D230" s="2" t="n">
        <v>0.00191869826280833</v>
      </c>
      <c r="E230" s="1" t="n">
        <v>46.4687256004614</v>
      </c>
      <c r="F230" s="1" t="n">
        <v>74.2298916705494</v>
      </c>
      <c r="G230" s="1" t="s">
        <v>1889</v>
      </c>
      <c r="H230" s="1" t="s">
        <v>1890</v>
      </c>
      <c r="I230" s="1" t="s">
        <v>1891</v>
      </c>
      <c r="J230" s="3" t="s">
        <v>1887</v>
      </c>
      <c r="K230" s="3" t="s">
        <v>31</v>
      </c>
      <c r="L230" s="3" t="n">
        <v>387</v>
      </c>
      <c r="N230" s="3" t="s">
        <v>369</v>
      </c>
      <c r="S230" s="3" t="s">
        <v>1892</v>
      </c>
      <c r="U230" s="3" t="s">
        <v>1893</v>
      </c>
      <c r="V230" s="3" t="s">
        <v>1289</v>
      </c>
      <c r="X230" s="3" t="s">
        <v>34</v>
      </c>
      <c r="Y230" s="3" t="s">
        <v>1894</v>
      </c>
    </row>
    <row r="231" customFormat="false" ht="14.5" hidden="false" customHeight="false" outlineLevel="0" collapsed="false">
      <c r="A231" s="1" t="s">
        <v>1895</v>
      </c>
      <c r="B231" s="9" t="s">
        <v>1896</v>
      </c>
      <c r="C231" s="1" t="n">
        <v>1.11238103509571</v>
      </c>
      <c r="D231" s="2" t="n">
        <v>0.000286955962642832</v>
      </c>
      <c r="E231" s="1" t="n">
        <v>86.7020499786608</v>
      </c>
      <c r="F231" s="1" t="n">
        <v>147.703835295258</v>
      </c>
      <c r="G231" s="1" t="s">
        <v>1897</v>
      </c>
      <c r="H231" s="1" t="s">
        <v>1898</v>
      </c>
      <c r="I231" s="1" t="s">
        <v>1899</v>
      </c>
      <c r="J231" s="3" t="s">
        <v>1895</v>
      </c>
      <c r="K231" s="3" t="s">
        <v>31</v>
      </c>
      <c r="L231" s="3" t="n">
        <v>450</v>
      </c>
      <c r="N231" s="3" t="s">
        <v>128</v>
      </c>
      <c r="S231" s="3" t="s">
        <v>1900</v>
      </c>
      <c r="U231" s="3" t="s">
        <v>1901</v>
      </c>
      <c r="V231" s="3" t="s">
        <v>1902</v>
      </c>
      <c r="X231" s="3" t="s">
        <v>104</v>
      </c>
      <c r="Y231" s="3" t="s">
        <v>1903</v>
      </c>
    </row>
    <row r="232" customFormat="false" ht="14.5" hidden="false" customHeight="false" outlineLevel="0" collapsed="false">
      <c r="A232" s="1" t="s">
        <v>1904</v>
      </c>
      <c r="B232" s="9" t="s">
        <v>1905</v>
      </c>
      <c r="C232" s="1" t="n">
        <v>1.11053672565421</v>
      </c>
      <c r="D232" s="2" t="n">
        <v>0.00355478377587115</v>
      </c>
      <c r="E232" s="1" t="n">
        <v>751.771666750935</v>
      </c>
      <c r="F232" s="1" t="n">
        <v>1618.38678916293</v>
      </c>
      <c r="G232" s="1" t="s">
        <v>1906</v>
      </c>
      <c r="H232" s="1" t="s">
        <v>1907</v>
      </c>
      <c r="I232" s="1" t="s">
        <v>1908</v>
      </c>
      <c r="J232" s="3" t="s">
        <v>1904</v>
      </c>
      <c r="K232" s="3" t="s">
        <v>31</v>
      </c>
      <c r="L232" s="3" t="n">
        <v>226</v>
      </c>
      <c r="N232" s="3" t="s">
        <v>76</v>
      </c>
      <c r="S232" s="3" t="s">
        <v>1373</v>
      </c>
      <c r="T232" s="3" t="s">
        <v>1697</v>
      </c>
      <c r="U232" s="3" t="s">
        <v>1909</v>
      </c>
      <c r="V232" s="3" t="s">
        <v>1375</v>
      </c>
      <c r="X232" s="3" t="s">
        <v>34</v>
      </c>
      <c r="Y232" s="3" t="s">
        <v>1910</v>
      </c>
    </row>
    <row r="233" customFormat="false" ht="14.5" hidden="false" customHeight="false" outlineLevel="0" collapsed="false">
      <c r="A233" s="1" t="s">
        <v>1911</v>
      </c>
      <c r="B233" s="9" t="s">
        <v>1912</v>
      </c>
      <c r="C233" s="1" t="n">
        <v>1.11047393908275</v>
      </c>
      <c r="D233" s="2" t="n">
        <v>0.000752603359693849</v>
      </c>
      <c r="E233" s="1" t="n">
        <v>106.74016477247</v>
      </c>
      <c r="F233" s="1" t="n">
        <v>184.450545018554</v>
      </c>
      <c r="G233" s="1" t="s">
        <v>1913</v>
      </c>
      <c r="H233" s="1" t="s">
        <v>1914</v>
      </c>
      <c r="I233" s="1" t="s">
        <v>1915</v>
      </c>
      <c r="J233" s="3" t="s">
        <v>1911</v>
      </c>
      <c r="K233" s="3" t="s">
        <v>31</v>
      </c>
      <c r="L233" s="3" t="n">
        <v>405</v>
      </c>
      <c r="N233" s="3" t="s">
        <v>41</v>
      </c>
      <c r="S233" s="3" t="s">
        <v>1916</v>
      </c>
      <c r="T233" s="3" t="s">
        <v>1917</v>
      </c>
      <c r="U233" s="3" t="s">
        <v>1918</v>
      </c>
      <c r="V233" s="3" t="s">
        <v>1919</v>
      </c>
      <c r="X233" s="3" t="s">
        <v>34</v>
      </c>
      <c r="Y233" s="3" t="s">
        <v>1920</v>
      </c>
    </row>
    <row r="234" customFormat="false" ht="14.5" hidden="false" customHeight="false" outlineLevel="0" collapsed="false">
      <c r="A234" s="1" t="s">
        <v>1921</v>
      </c>
      <c r="B234" s="9" t="s">
        <v>1922</v>
      </c>
      <c r="C234" s="1" t="n">
        <v>1.10973595755289</v>
      </c>
      <c r="D234" s="2" t="n">
        <v>0.00313578441721107</v>
      </c>
      <c r="E234" s="1" t="n">
        <v>218.057447733484</v>
      </c>
      <c r="F234" s="1" t="n">
        <v>399.40656704812</v>
      </c>
      <c r="G234" s="1" t="s">
        <v>1923</v>
      </c>
      <c r="H234" s="1" t="s">
        <v>1924</v>
      </c>
      <c r="I234" s="1" t="s">
        <v>1925</v>
      </c>
      <c r="J234" s="3" t="s">
        <v>1921</v>
      </c>
      <c r="K234" s="3" t="s">
        <v>31</v>
      </c>
      <c r="L234" s="3" t="n">
        <v>158</v>
      </c>
      <c r="N234" s="3" t="s">
        <v>138</v>
      </c>
      <c r="S234" s="3" t="s">
        <v>1926</v>
      </c>
      <c r="T234" s="3" t="s">
        <v>1927</v>
      </c>
      <c r="U234" s="3" t="s">
        <v>1928</v>
      </c>
      <c r="V234" s="3" t="s">
        <v>1929</v>
      </c>
      <c r="X234" s="3" t="s">
        <v>34</v>
      </c>
      <c r="Y234" s="3" t="s">
        <v>1930</v>
      </c>
    </row>
    <row r="235" customFormat="false" ht="14.5" hidden="false" customHeight="false" outlineLevel="0" collapsed="false">
      <c r="A235" s="1" t="s">
        <v>1931</v>
      </c>
      <c r="B235" s="9" t="s">
        <v>1932</v>
      </c>
      <c r="C235" s="1" t="n">
        <v>1.10950526195036</v>
      </c>
      <c r="D235" s="2" t="n">
        <v>0.00104072980821979</v>
      </c>
      <c r="E235" s="1" t="n">
        <v>50.3935048518113</v>
      </c>
      <c r="F235" s="1" t="n">
        <v>79.8483800040501</v>
      </c>
      <c r="G235" s="1" t="s">
        <v>1933</v>
      </c>
      <c r="H235" s="1" t="s">
        <v>1934</v>
      </c>
      <c r="I235" s="1" t="s">
        <v>1935</v>
      </c>
      <c r="J235" s="3" t="s">
        <v>1931</v>
      </c>
      <c r="K235" s="3" t="s">
        <v>31</v>
      </c>
      <c r="L235" s="3" t="n">
        <v>438</v>
      </c>
      <c r="N235" s="3" t="s">
        <v>160</v>
      </c>
      <c r="S235" s="3" t="s">
        <v>1936</v>
      </c>
      <c r="T235" s="3" t="s">
        <v>1937</v>
      </c>
      <c r="U235" s="3" t="s">
        <v>1938</v>
      </c>
      <c r="X235" s="3" t="s">
        <v>34</v>
      </c>
      <c r="Y235" s="3" t="s">
        <v>1939</v>
      </c>
    </row>
    <row r="236" customFormat="false" ht="14.5" hidden="false" customHeight="false" outlineLevel="0" collapsed="false">
      <c r="A236" s="1" t="s">
        <v>1940</v>
      </c>
      <c r="B236" s="9" t="s">
        <v>1941</v>
      </c>
      <c r="C236" s="1" t="n">
        <v>1.10626922803731</v>
      </c>
      <c r="D236" s="2" t="n">
        <v>0.00261225666921683</v>
      </c>
      <c r="E236" s="1" t="n">
        <v>962.696256756992</v>
      </c>
      <c r="F236" s="1" t="n">
        <v>2048.28553979869</v>
      </c>
      <c r="G236" s="1" t="s">
        <v>1942</v>
      </c>
      <c r="H236" s="1" t="s">
        <v>1943</v>
      </c>
      <c r="I236" s="1" t="s">
        <v>1944</v>
      </c>
      <c r="J236" s="3" t="s">
        <v>1940</v>
      </c>
      <c r="K236" s="3" t="s">
        <v>31</v>
      </c>
      <c r="L236" s="3" t="n">
        <v>223</v>
      </c>
      <c r="N236" s="3" t="s">
        <v>86</v>
      </c>
      <c r="S236" s="3" t="s">
        <v>1945</v>
      </c>
      <c r="T236" s="3" t="s">
        <v>1697</v>
      </c>
      <c r="U236" s="3" t="s">
        <v>1946</v>
      </c>
      <c r="V236" s="3" t="s">
        <v>1298</v>
      </c>
      <c r="X236" s="3" t="s">
        <v>34</v>
      </c>
      <c r="Y236" s="3" t="s">
        <v>1947</v>
      </c>
    </row>
    <row r="237" customFormat="false" ht="14.5" hidden="false" customHeight="false" outlineLevel="0" collapsed="false">
      <c r="A237" s="1" t="s">
        <v>1948</v>
      </c>
      <c r="B237" s="9" t="s">
        <v>1949</v>
      </c>
      <c r="C237" s="1" t="n">
        <v>1.1061490601047</v>
      </c>
      <c r="D237" s="2" t="n">
        <v>0.00331228286085783</v>
      </c>
      <c r="E237" s="1" t="n">
        <v>159.683618852433</v>
      </c>
      <c r="F237" s="1" t="n">
        <v>280.513422931526</v>
      </c>
      <c r="G237" s="1" t="s">
        <v>1950</v>
      </c>
      <c r="H237" s="1" t="s">
        <v>1951</v>
      </c>
      <c r="I237" s="1" t="s">
        <v>1952</v>
      </c>
      <c r="J237" s="3" t="s">
        <v>1948</v>
      </c>
      <c r="K237" s="3" t="s">
        <v>31</v>
      </c>
      <c r="L237" s="3" t="n">
        <v>472</v>
      </c>
      <c r="N237" s="3" t="s">
        <v>41</v>
      </c>
      <c r="S237" s="3" t="s">
        <v>1953</v>
      </c>
      <c r="T237" s="3" t="s">
        <v>1954</v>
      </c>
      <c r="U237" s="3" t="s">
        <v>1955</v>
      </c>
      <c r="V237" s="3" t="s">
        <v>1956</v>
      </c>
      <c r="X237" s="3" t="s">
        <v>34</v>
      </c>
      <c r="Y237" s="3" t="s">
        <v>1957</v>
      </c>
    </row>
    <row r="238" customFormat="false" ht="14.5" hidden="false" customHeight="false" outlineLevel="0" collapsed="false">
      <c r="A238" s="1" t="s">
        <v>1958</v>
      </c>
      <c r="B238" s="9" t="s">
        <v>1959</v>
      </c>
      <c r="C238" s="1" t="n">
        <v>1.10573061686285</v>
      </c>
      <c r="D238" s="2" t="n">
        <v>0.00312836276964879</v>
      </c>
      <c r="E238" s="1" t="n">
        <v>289.949400004268</v>
      </c>
      <c r="F238" s="1" t="n">
        <v>536.991743806932</v>
      </c>
      <c r="G238" s="1" t="s">
        <v>1960</v>
      </c>
      <c r="H238" s="1" t="s">
        <v>1961</v>
      </c>
      <c r="I238" s="1" t="s">
        <v>1962</v>
      </c>
      <c r="J238" s="3" t="s">
        <v>1958</v>
      </c>
      <c r="K238" s="3" t="s">
        <v>31</v>
      </c>
      <c r="L238" s="3" t="n">
        <v>152</v>
      </c>
      <c r="N238" s="3" t="s">
        <v>1963</v>
      </c>
      <c r="T238" s="3" t="s">
        <v>1964</v>
      </c>
      <c r="U238" s="3" t="s">
        <v>1964</v>
      </c>
      <c r="X238" s="3" t="s">
        <v>104</v>
      </c>
      <c r="Y238" s="3" t="s">
        <v>1965</v>
      </c>
    </row>
    <row r="239" customFormat="false" ht="14.5" hidden="false" customHeight="false" outlineLevel="0" collapsed="false">
      <c r="A239" s="1" t="s">
        <v>1966</v>
      </c>
      <c r="B239" s="9" t="s">
        <v>1967</v>
      </c>
      <c r="C239" s="1" t="n">
        <v>1.1039249726755</v>
      </c>
      <c r="D239" s="2" t="n">
        <v>0.00156297638927971</v>
      </c>
      <c r="E239" s="1" t="n">
        <v>46.6974470820139</v>
      </c>
      <c r="F239" s="1" t="n">
        <v>71.874929545737</v>
      </c>
      <c r="G239" s="1" t="s">
        <v>1968</v>
      </c>
      <c r="H239" s="1" t="s">
        <v>1969</v>
      </c>
      <c r="I239" s="1" t="s">
        <v>1970</v>
      </c>
      <c r="J239" s="3" t="s">
        <v>1966</v>
      </c>
      <c r="K239" s="3" t="s">
        <v>31</v>
      </c>
      <c r="L239" s="3" t="n">
        <v>439</v>
      </c>
      <c r="N239" s="3" t="s">
        <v>369</v>
      </c>
      <c r="S239" s="3" t="s">
        <v>1971</v>
      </c>
      <c r="T239" s="3" t="s">
        <v>1972</v>
      </c>
      <c r="U239" s="3" t="s">
        <v>1973</v>
      </c>
      <c r="V239" s="3" t="s">
        <v>1974</v>
      </c>
      <c r="X239" s="3" t="s">
        <v>34</v>
      </c>
      <c r="Y239" s="3" t="s">
        <v>1975</v>
      </c>
    </row>
    <row r="240" customFormat="false" ht="14.5" hidden="false" customHeight="false" outlineLevel="0" collapsed="false">
      <c r="A240" s="1" t="s">
        <v>1976</v>
      </c>
      <c r="B240" s="9" t="s">
        <v>1977</v>
      </c>
      <c r="C240" s="1" t="n">
        <v>1.10335324094795</v>
      </c>
      <c r="D240" s="2" t="n">
        <v>0.00138554805857116</v>
      </c>
      <c r="E240" s="1" t="n">
        <v>13.5040101126813</v>
      </c>
      <c r="F240" s="1" t="n">
        <v>18.2306114049318</v>
      </c>
      <c r="G240" s="1" t="s">
        <v>1978</v>
      </c>
      <c r="H240" s="1" t="s">
        <v>1979</v>
      </c>
      <c r="I240" s="1" t="s">
        <v>1980</v>
      </c>
      <c r="J240" s="3" t="s">
        <v>1976</v>
      </c>
      <c r="K240" s="3" t="s">
        <v>31</v>
      </c>
      <c r="L240" s="3" t="n">
        <v>861</v>
      </c>
      <c r="N240" s="3" t="s">
        <v>128</v>
      </c>
      <c r="S240" s="3" t="s">
        <v>1981</v>
      </c>
      <c r="T240" s="3" t="s">
        <v>1982</v>
      </c>
      <c r="U240" s="3" t="s">
        <v>1983</v>
      </c>
      <c r="V240" s="3" t="s">
        <v>1054</v>
      </c>
      <c r="X240" s="3" t="s">
        <v>34</v>
      </c>
      <c r="Y240" s="3" t="s">
        <v>1984</v>
      </c>
    </row>
    <row r="241" customFormat="false" ht="14.5" hidden="false" customHeight="false" outlineLevel="0" collapsed="false">
      <c r="A241" s="1" t="s">
        <v>1985</v>
      </c>
      <c r="B241" s="9" t="s">
        <v>1986</v>
      </c>
      <c r="C241" s="1" t="n">
        <v>1.10246141057793</v>
      </c>
      <c r="D241" s="2" t="n">
        <v>0.00350456649487274</v>
      </c>
      <c r="E241" s="1" t="n">
        <v>171.891344045038</v>
      </c>
      <c r="F241" s="1" t="n">
        <v>300.415128931815</v>
      </c>
      <c r="G241" s="1" t="s">
        <v>1987</v>
      </c>
      <c r="H241" s="1" t="s">
        <v>1988</v>
      </c>
      <c r="I241" s="1" t="s">
        <v>1989</v>
      </c>
      <c r="J241" s="3" t="s">
        <v>1985</v>
      </c>
      <c r="K241" s="3" t="s">
        <v>31</v>
      </c>
      <c r="L241" s="3" t="n">
        <v>312</v>
      </c>
      <c r="N241" s="3" t="s">
        <v>369</v>
      </c>
      <c r="S241" s="3" t="s">
        <v>1990</v>
      </c>
      <c r="T241" s="3" t="s">
        <v>1991</v>
      </c>
      <c r="U241" s="3" t="s">
        <v>1992</v>
      </c>
      <c r="V241" s="3" t="s">
        <v>1993</v>
      </c>
      <c r="X241" s="3" t="s">
        <v>55</v>
      </c>
      <c r="Y241" s="3" t="s">
        <v>1994</v>
      </c>
    </row>
    <row r="242" customFormat="false" ht="14.5" hidden="false" customHeight="false" outlineLevel="0" collapsed="false">
      <c r="A242" s="1" t="s">
        <v>1995</v>
      </c>
      <c r="B242" s="9" t="s">
        <v>1996</v>
      </c>
      <c r="C242" s="1" t="n">
        <v>1.10237899464269</v>
      </c>
      <c r="D242" s="2" t="n">
        <v>0.00140422834439624</v>
      </c>
      <c r="E242" s="1" t="n">
        <v>50.0193676588616</v>
      </c>
      <c r="F242" s="1" t="n">
        <v>76.9420859410826</v>
      </c>
      <c r="G242" s="1" t="s">
        <v>1997</v>
      </c>
      <c r="H242" s="1" t="s">
        <v>1998</v>
      </c>
      <c r="I242" s="1" t="s">
        <v>1999</v>
      </c>
      <c r="J242" s="3" t="s">
        <v>1995</v>
      </c>
      <c r="K242" s="3" t="s">
        <v>31</v>
      </c>
      <c r="L242" s="3" t="n">
        <v>389</v>
      </c>
      <c r="N242" s="3" t="s">
        <v>160</v>
      </c>
      <c r="U242" s="3" t="s">
        <v>2000</v>
      </c>
      <c r="V242" s="3" t="s">
        <v>2000</v>
      </c>
      <c r="X242" s="3" t="s">
        <v>34</v>
      </c>
      <c r="Y242" s="3" t="s">
        <v>2001</v>
      </c>
    </row>
    <row r="243" customFormat="false" ht="14.5" hidden="false" customHeight="false" outlineLevel="0" collapsed="false">
      <c r="A243" s="1" t="s">
        <v>2002</v>
      </c>
      <c r="B243" s="9" t="s">
        <v>2003</v>
      </c>
      <c r="C243" s="1" t="n">
        <v>1.10230607594319</v>
      </c>
      <c r="D243" s="2" t="n">
        <v>0.00175171840897992</v>
      </c>
      <c r="E243" s="1" t="n">
        <v>506.2239096847</v>
      </c>
      <c r="F243" s="1" t="n">
        <v>985.286486389968</v>
      </c>
      <c r="G243" s="1" t="s">
        <v>2004</v>
      </c>
      <c r="H243" s="1" t="s">
        <v>2005</v>
      </c>
      <c r="I243" s="1" t="s">
        <v>2006</v>
      </c>
      <c r="J243" s="3" t="s">
        <v>2002</v>
      </c>
      <c r="K243" s="3" t="s">
        <v>31</v>
      </c>
      <c r="L243" s="3" t="n">
        <v>1065</v>
      </c>
      <c r="N243" s="3" t="s">
        <v>423</v>
      </c>
      <c r="T243" s="3" t="s">
        <v>52</v>
      </c>
      <c r="U243" s="3" t="s">
        <v>2007</v>
      </c>
      <c r="V243" s="3" t="s">
        <v>2008</v>
      </c>
      <c r="X243" s="3" t="s">
        <v>104</v>
      </c>
      <c r="Y243" s="3" t="s">
        <v>2009</v>
      </c>
    </row>
    <row r="244" customFormat="false" ht="14.5" hidden="false" customHeight="false" outlineLevel="0" collapsed="false">
      <c r="A244" s="1" t="s">
        <v>2010</v>
      </c>
      <c r="B244" s="9" t="s">
        <v>2011</v>
      </c>
      <c r="C244" s="1" t="n">
        <v>1.10194618875176</v>
      </c>
      <c r="D244" s="2" t="n">
        <v>0.00453625932131563</v>
      </c>
      <c r="E244" s="1" t="n">
        <v>20.921074791563</v>
      </c>
      <c r="F244" s="1" t="n">
        <v>29.2805305130848</v>
      </c>
      <c r="G244" s="1" t="s">
        <v>2012</v>
      </c>
      <c r="H244" s="1" t="s">
        <v>2013</v>
      </c>
      <c r="I244" s="1" t="s">
        <v>2014</v>
      </c>
      <c r="J244" s="3" t="s">
        <v>2010</v>
      </c>
      <c r="K244" s="3" t="s">
        <v>31</v>
      </c>
      <c r="L244" s="3" t="n">
        <v>618</v>
      </c>
      <c r="N244" s="3" t="s">
        <v>62</v>
      </c>
      <c r="S244" s="3" t="s">
        <v>2015</v>
      </c>
      <c r="T244" s="3" t="s">
        <v>2016</v>
      </c>
      <c r="U244" s="3" t="s">
        <v>2017</v>
      </c>
      <c r="V244" s="3" t="s">
        <v>2018</v>
      </c>
      <c r="X244" s="3" t="s">
        <v>55</v>
      </c>
      <c r="Y244" s="3" t="s">
        <v>2019</v>
      </c>
    </row>
    <row r="245" customFormat="false" ht="14.5" hidden="false" customHeight="false" outlineLevel="0" collapsed="false">
      <c r="A245" s="1" t="s">
        <v>2020</v>
      </c>
      <c r="B245" s="9" t="s">
        <v>2021</v>
      </c>
      <c r="C245" s="1" t="n">
        <v>1.10161445336328</v>
      </c>
      <c r="D245" s="2" t="n">
        <v>0.00109355193379534</v>
      </c>
      <c r="E245" s="1" t="n">
        <v>38.1449812183576</v>
      </c>
      <c r="F245" s="1" t="n">
        <v>56.8415766513901</v>
      </c>
      <c r="G245" s="1" t="s">
        <v>2022</v>
      </c>
      <c r="H245" s="1" t="s">
        <v>2023</v>
      </c>
      <c r="I245" s="1" t="s">
        <v>2024</v>
      </c>
      <c r="J245" s="3" t="s">
        <v>2020</v>
      </c>
      <c r="K245" s="3" t="s">
        <v>31</v>
      </c>
      <c r="L245" s="3" t="n">
        <v>717</v>
      </c>
      <c r="N245" s="3" t="s">
        <v>138</v>
      </c>
      <c r="S245" s="3" t="s">
        <v>592</v>
      </c>
      <c r="T245" s="3" t="s">
        <v>2025</v>
      </c>
      <c r="U245" s="3" t="s">
        <v>2026</v>
      </c>
      <c r="X245" s="3" t="s">
        <v>104</v>
      </c>
      <c r="Y245" s="3" t="s">
        <v>2027</v>
      </c>
    </row>
    <row r="246" customFormat="false" ht="14.5" hidden="false" customHeight="false" outlineLevel="0" collapsed="false">
      <c r="A246" s="1" t="s">
        <v>2028</v>
      </c>
      <c r="B246" s="9" t="s">
        <v>2029</v>
      </c>
      <c r="C246" s="1" t="n">
        <v>1.10009363251686</v>
      </c>
      <c r="D246" s="2" t="n">
        <v>0.001668312966985</v>
      </c>
      <c r="E246" s="1" t="n">
        <v>257.795893199561</v>
      </c>
      <c r="F246" s="1" t="n">
        <v>460.248592507867</v>
      </c>
      <c r="G246" s="1" t="s">
        <v>2030</v>
      </c>
      <c r="H246" s="1" t="s">
        <v>2031</v>
      </c>
      <c r="I246" s="1" t="s">
        <v>2032</v>
      </c>
      <c r="J246" s="3" t="s">
        <v>2028</v>
      </c>
      <c r="K246" s="3" t="s">
        <v>31</v>
      </c>
      <c r="L246" s="3" t="n">
        <v>508</v>
      </c>
      <c r="N246" s="3" t="s">
        <v>369</v>
      </c>
      <c r="S246" s="3" t="s">
        <v>2033</v>
      </c>
      <c r="T246" s="3" t="s">
        <v>582</v>
      </c>
      <c r="U246" s="3" t="s">
        <v>2034</v>
      </c>
      <c r="V246" s="3" t="s">
        <v>2035</v>
      </c>
      <c r="X246" s="3" t="s">
        <v>104</v>
      </c>
      <c r="Y246" s="3" t="s">
        <v>2036</v>
      </c>
    </row>
    <row r="247" customFormat="false" ht="14.5" hidden="false" customHeight="false" outlineLevel="0" collapsed="false">
      <c r="A247" s="1" t="s">
        <v>2037</v>
      </c>
      <c r="B247" s="9" t="s">
        <v>2038</v>
      </c>
      <c r="C247" s="1" t="n">
        <v>1.10005983761415</v>
      </c>
      <c r="D247" s="2" t="n">
        <v>0.00476155647070931</v>
      </c>
      <c r="E247" s="1" t="n">
        <v>86.5069953847228</v>
      </c>
      <c r="F247" s="1" t="n">
        <v>137.769552506842</v>
      </c>
      <c r="G247" s="1" t="s">
        <v>2039</v>
      </c>
      <c r="H247" s="1" t="s">
        <v>2040</v>
      </c>
      <c r="I247" s="1" t="s">
        <v>2041</v>
      </c>
      <c r="J247" s="3" t="s">
        <v>2037</v>
      </c>
      <c r="K247" s="3" t="s">
        <v>31</v>
      </c>
      <c r="L247" s="3" t="n">
        <v>603</v>
      </c>
      <c r="N247" s="3" t="s">
        <v>369</v>
      </c>
      <c r="U247" s="3" t="s">
        <v>2042</v>
      </c>
      <c r="V247" s="3" t="s">
        <v>2042</v>
      </c>
      <c r="X247" s="3" t="s">
        <v>34</v>
      </c>
      <c r="Y247" s="3" t="s">
        <v>2043</v>
      </c>
    </row>
    <row r="248" customFormat="false" ht="14.5" hidden="false" customHeight="false" outlineLevel="0" collapsed="false">
      <c r="A248" s="1" t="s">
        <v>2044</v>
      </c>
      <c r="B248" s="9" t="s">
        <v>2045</v>
      </c>
      <c r="C248" s="1" t="n">
        <v>1.09944893296862</v>
      </c>
      <c r="D248" s="2" t="n">
        <v>0.00110206303376148</v>
      </c>
      <c r="E248" s="1" t="n">
        <v>131.851814509061</v>
      </c>
      <c r="F248" s="1" t="n">
        <v>221.172998366501</v>
      </c>
      <c r="G248" s="1" t="s">
        <v>2046</v>
      </c>
      <c r="H248" s="1" t="s">
        <v>2047</v>
      </c>
      <c r="I248" s="1" t="s">
        <v>2048</v>
      </c>
      <c r="J248" s="3" t="s">
        <v>2049</v>
      </c>
      <c r="K248" s="3" t="s">
        <v>31</v>
      </c>
      <c r="L248" s="3" t="n">
        <v>485</v>
      </c>
      <c r="N248" s="3" t="s">
        <v>100</v>
      </c>
      <c r="S248" s="3" t="s">
        <v>2050</v>
      </c>
      <c r="T248" s="3" t="s">
        <v>2051</v>
      </c>
      <c r="U248" s="3" t="s">
        <v>2052</v>
      </c>
      <c r="V248" s="3" t="s">
        <v>2053</v>
      </c>
      <c r="X248" s="3" t="s">
        <v>55</v>
      </c>
      <c r="Y248" s="3" t="s">
        <v>2054</v>
      </c>
    </row>
    <row r="249" customFormat="false" ht="14.5" hidden="false" customHeight="false" outlineLevel="0" collapsed="false">
      <c r="A249" s="1" t="s">
        <v>2055</v>
      </c>
      <c r="B249" s="9" t="s">
        <v>2056</v>
      </c>
      <c r="C249" s="1" t="n">
        <v>1.09631225201147</v>
      </c>
      <c r="D249" s="2" t="n">
        <v>0.000639206277101456</v>
      </c>
      <c r="E249" s="1" t="n">
        <v>108.04021982896</v>
      </c>
      <c r="F249" s="1" t="n">
        <v>174.816083847185</v>
      </c>
      <c r="G249" s="1" t="s">
        <v>2057</v>
      </c>
      <c r="H249" s="1" t="s">
        <v>2058</v>
      </c>
      <c r="I249" s="1" t="s">
        <v>2059</v>
      </c>
      <c r="J249" s="3" t="s">
        <v>2060</v>
      </c>
      <c r="K249" s="3" t="s">
        <v>31</v>
      </c>
      <c r="L249" s="3" t="n">
        <v>489</v>
      </c>
      <c r="N249" s="3" t="s">
        <v>41</v>
      </c>
      <c r="T249" s="3" t="s">
        <v>291</v>
      </c>
      <c r="U249" s="3" t="s">
        <v>2061</v>
      </c>
      <c r="V249" s="3" t="s">
        <v>2062</v>
      </c>
      <c r="X249" s="3" t="s">
        <v>55</v>
      </c>
      <c r="Y249" s="3" t="s">
        <v>2063</v>
      </c>
    </row>
    <row r="250" customFormat="false" ht="14.5" hidden="false" customHeight="false" outlineLevel="0" collapsed="false">
      <c r="A250" s="1" t="s">
        <v>2064</v>
      </c>
      <c r="B250" s="9" t="s">
        <v>2065</v>
      </c>
      <c r="C250" s="1" t="n">
        <v>1.09606626685123</v>
      </c>
      <c r="D250" s="2" t="n">
        <v>0.000486568643217389</v>
      </c>
      <c r="E250" s="1" t="n">
        <v>209.845889549385</v>
      </c>
      <c r="F250" s="1" t="n">
        <v>361.194365945308</v>
      </c>
      <c r="G250" s="1" t="s">
        <v>2066</v>
      </c>
      <c r="H250" s="1" t="s">
        <v>2067</v>
      </c>
      <c r="I250" s="1" t="s">
        <v>2068</v>
      </c>
      <c r="J250" s="3" t="s">
        <v>2064</v>
      </c>
      <c r="K250" s="3" t="s">
        <v>31</v>
      </c>
      <c r="L250" s="3" t="n">
        <v>440</v>
      </c>
      <c r="N250" s="3" t="s">
        <v>369</v>
      </c>
      <c r="S250" s="3" t="s">
        <v>2069</v>
      </c>
      <c r="T250" s="3" t="s">
        <v>483</v>
      </c>
      <c r="U250" s="3" t="s">
        <v>2070</v>
      </c>
      <c r="V250" s="3" t="s">
        <v>1028</v>
      </c>
      <c r="X250" s="3" t="s">
        <v>104</v>
      </c>
      <c r="Y250" s="3" t="s">
        <v>2071</v>
      </c>
    </row>
    <row r="251" customFormat="false" ht="14.5" hidden="false" customHeight="false" outlineLevel="0" collapsed="false">
      <c r="A251" s="1" t="s">
        <v>2072</v>
      </c>
      <c r="B251" s="9" t="s">
        <v>2073</v>
      </c>
      <c r="C251" s="1" t="n">
        <v>1.09512127540241</v>
      </c>
      <c r="D251" s="2" t="n">
        <v>0.000961398835441996</v>
      </c>
      <c r="E251" s="1" t="n">
        <v>58.2081821452236</v>
      </c>
      <c r="F251" s="1" t="n">
        <v>88.0373329004141</v>
      </c>
      <c r="G251" s="1" t="s">
        <v>2074</v>
      </c>
      <c r="H251" s="1" t="s">
        <v>2075</v>
      </c>
      <c r="I251" s="1" t="s">
        <v>2076</v>
      </c>
      <c r="J251" s="3" t="s">
        <v>2072</v>
      </c>
      <c r="K251" s="3" t="s">
        <v>31</v>
      </c>
      <c r="L251" s="3" t="n">
        <v>460</v>
      </c>
      <c r="N251" s="3" t="s">
        <v>121</v>
      </c>
      <c r="S251" s="3" t="s">
        <v>2077</v>
      </c>
      <c r="T251" s="3" t="s">
        <v>2078</v>
      </c>
      <c r="U251" s="3" t="s">
        <v>2079</v>
      </c>
      <c r="V251" s="3" t="s">
        <v>2080</v>
      </c>
      <c r="X251" s="3" t="s">
        <v>104</v>
      </c>
      <c r="Y251" s="3" t="s">
        <v>2081</v>
      </c>
    </row>
    <row r="252" customFormat="false" ht="14.5" hidden="false" customHeight="false" outlineLevel="0" collapsed="false">
      <c r="A252" s="1" t="s">
        <v>2082</v>
      </c>
      <c r="B252" s="9" t="s">
        <v>2083</v>
      </c>
      <c r="C252" s="1" t="n">
        <v>1.09161503346194</v>
      </c>
      <c r="D252" s="2" t="n">
        <v>0.00360578648661236</v>
      </c>
      <c r="E252" s="1" t="n">
        <v>125.37224197506</v>
      </c>
      <c r="F252" s="1" t="n">
        <v>200.438898961356</v>
      </c>
      <c r="G252" s="1" t="s">
        <v>2084</v>
      </c>
      <c r="H252" s="1" t="s">
        <v>2085</v>
      </c>
      <c r="I252" s="1" t="s">
        <v>2086</v>
      </c>
      <c r="J252" s="3" t="s">
        <v>2082</v>
      </c>
      <c r="K252" s="3" t="s">
        <v>31</v>
      </c>
      <c r="L252" s="3" t="n">
        <v>379</v>
      </c>
      <c r="N252" s="3" t="s">
        <v>138</v>
      </c>
      <c r="S252" s="3" t="s">
        <v>2087</v>
      </c>
      <c r="T252" s="3" t="s">
        <v>2088</v>
      </c>
      <c r="U252" s="3" t="s">
        <v>2089</v>
      </c>
      <c r="V252" s="3" t="s">
        <v>2090</v>
      </c>
      <c r="X252" s="3" t="s">
        <v>104</v>
      </c>
      <c r="Y252" s="3" t="s">
        <v>2091</v>
      </c>
    </row>
    <row r="253" customFormat="false" ht="14.5" hidden="false" customHeight="false" outlineLevel="0" collapsed="false">
      <c r="A253" s="1" t="s">
        <v>2092</v>
      </c>
      <c r="B253" s="9" t="s">
        <v>2093</v>
      </c>
      <c r="C253" s="1" t="n">
        <v>1.09132486372474</v>
      </c>
      <c r="D253" s="2" t="n">
        <v>0.00143976260221668</v>
      </c>
      <c r="E253" s="1" t="n">
        <v>21.8454389138017</v>
      </c>
      <c r="F253" s="1" t="n">
        <v>29.8214528847977</v>
      </c>
      <c r="G253" s="1" t="s">
        <v>2094</v>
      </c>
      <c r="H253" s="1" t="s">
        <v>2095</v>
      </c>
      <c r="I253" s="1" t="s">
        <v>69</v>
      </c>
      <c r="J253" s="3" t="s">
        <v>2092</v>
      </c>
      <c r="K253" s="3" t="s">
        <v>31</v>
      </c>
      <c r="L253" s="3" t="n">
        <v>387</v>
      </c>
      <c r="N253" s="3" t="s">
        <v>138</v>
      </c>
      <c r="S253" s="3" t="s">
        <v>2096</v>
      </c>
      <c r="T253" s="3" t="s">
        <v>2097</v>
      </c>
      <c r="U253" s="3" t="s">
        <v>2098</v>
      </c>
      <c r="V253" s="3" t="s">
        <v>2099</v>
      </c>
      <c r="X253" s="3" t="s">
        <v>34</v>
      </c>
      <c r="Y253" s="3" t="s">
        <v>2100</v>
      </c>
    </row>
    <row r="254" customFormat="false" ht="14.5" hidden="false" customHeight="false" outlineLevel="0" collapsed="false">
      <c r="A254" s="1" t="s">
        <v>2101</v>
      </c>
      <c r="B254" s="9" t="s">
        <v>2102</v>
      </c>
      <c r="C254" s="1" t="n">
        <v>1.09078472913568</v>
      </c>
      <c r="D254" s="2" t="n">
        <v>0.000749162916363622</v>
      </c>
      <c r="E254" s="1" t="n">
        <v>68.4803702490268</v>
      </c>
      <c r="F254" s="1" t="n">
        <v>103.410141302134</v>
      </c>
      <c r="G254" s="1" t="s">
        <v>2103</v>
      </c>
      <c r="H254" s="1" t="s">
        <v>2104</v>
      </c>
      <c r="I254" s="1" t="s">
        <v>2105</v>
      </c>
      <c r="J254" s="3" t="s">
        <v>2101</v>
      </c>
      <c r="K254" s="3" t="s">
        <v>31</v>
      </c>
      <c r="L254" s="3" t="n">
        <v>300</v>
      </c>
      <c r="N254" s="3" t="s">
        <v>128</v>
      </c>
      <c r="S254" s="3" t="s">
        <v>1373</v>
      </c>
      <c r="T254" s="3" t="s">
        <v>2106</v>
      </c>
      <c r="U254" s="3" t="s">
        <v>2107</v>
      </c>
      <c r="V254" s="3" t="s">
        <v>1298</v>
      </c>
      <c r="X254" s="3" t="s">
        <v>34</v>
      </c>
      <c r="Y254" s="3" t="s">
        <v>2108</v>
      </c>
    </row>
    <row r="255" customFormat="false" ht="14.5" hidden="false" customHeight="false" outlineLevel="0" collapsed="false">
      <c r="A255" s="1" t="s">
        <v>2109</v>
      </c>
      <c r="B255" s="9" t="s">
        <v>2110</v>
      </c>
      <c r="C255" s="1" t="n">
        <v>1.09038746329496</v>
      </c>
      <c r="D255" s="2" t="n">
        <v>0.00409280335827811</v>
      </c>
      <c r="E255" s="1" t="n">
        <v>61.750382644412</v>
      </c>
      <c r="F255" s="1" t="n">
        <v>92.3551665464382</v>
      </c>
      <c r="G255" s="1" t="s">
        <v>2111</v>
      </c>
      <c r="H255" s="1" t="s">
        <v>2112</v>
      </c>
      <c r="I255" s="1" t="s">
        <v>2113</v>
      </c>
      <c r="J255" s="3" t="s">
        <v>2109</v>
      </c>
      <c r="K255" s="3" t="s">
        <v>31</v>
      </c>
      <c r="L255" s="3" t="n">
        <v>767</v>
      </c>
      <c r="N255" s="3" t="s">
        <v>41</v>
      </c>
      <c r="S255" s="3" t="s">
        <v>2114</v>
      </c>
      <c r="T255" s="3" t="s">
        <v>1972</v>
      </c>
      <c r="U255" s="3" t="s">
        <v>2115</v>
      </c>
      <c r="V255" s="3" t="s">
        <v>2116</v>
      </c>
      <c r="X255" s="3" t="s">
        <v>55</v>
      </c>
      <c r="Y255" s="3" t="s">
        <v>2117</v>
      </c>
    </row>
    <row r="256" customFormat="false" ht="14.5" hidden="false" customHeight="false" outlineLevel="0" collapsed="false">
      <c r="A256" s="1" t="s">
        <v>2118</v>
      </c>
      <c r="B256" s="9" t="s">
        <v>2119</v>
      </c>
      <c r="C256" s="1" t="n">
        <v>1.08834962413684</v>
      </c>
      <c r="D256" s="2" t="n">
        <v>0.00302245892058561</v>
      </c>
      <c r="E256" s="1" t="n">
        <v>124.571636074208</v>
      </c>
      <c r="F256" s="1" t="n">
        <v>194.908087267548</v>
      </c>
      <c r="G256" s="1" t="s">
        <v>2120</v>
      </c>
      <c r="H256" s="1" t="s">
        <v>2121</v>
      </c>
      <c r="I256" s="1" t="s">
        <v>2122</v>
      </c>
      <c r="J256" s="3" t="s">
        <v>2118</v>
      </c>
      <c r="K256" s="3" t="s">
        <v>31</v>
      </c>
      <c r="L256" s="3" t="n">
        <v>563</v>
      </c>
      <c r="N256" s="3" t="s">
        <v>2123</v>
      </c>
      <c r="S256" s="3" t="s">
        <v>2124</v>
      </c>
      <c r="T256" s="3" t="s">
        <v>2125</v>
      </c>
      <c r="U256" s="3" t="s">
        <v>2126</v>
      </c>
      <c r="V256" s="3" t="s">
        <v>2127</v>
      </c>
      <c r="W256" s="3" t="s">
        <v>2128</v>
      </c>
      <c r="X256" s="3" t="s">
        <v>221</v>
      </c>
      <c r="Y256" s="3" t="s">
        <v>2129</v>
      </c>
    </row>
    <row r="257" customFormat="false" ht="14.5" hidden="false" customHeight="false" outlineLevel="0" collapsed="false">
      <c r="A257" s="1" t="s">
        <v>2130</v>
      </c>
      <c r="B257" s="9" t="s">
        <v>2131</v>
      </c>
      <c r="C257" s="1" t="n">
        <v>1.08391606048595</v>
      </c>
      <c r="D257" s="2" t="n">
        <v>0.00280817562320435</v>
      </c>
      <c r="E257" s="1" t="n">
        <v>57.1107815521747</v>
      </c>
      <c r="F257" s="1" t="n">
        <v>82.6329710123693</v>
      </c>
      <c r="G257" s="1" t="s">
        <v>2132</v>
      </c>
      <c r="H257" s="1" t="s">
        <v>2133</v>
      </c>
      <c r="I257" s="1" t="s">
        <v>2134</v>
      </c>
      <c r="J257" s="3" t="s">
        <v>2130</v>
      </c>
      <c r="K257" s="3" t="s">
        <v>31</v>
      </c>
      <c r="L257" s="3" t="n">
        <v>315</v>
      </c>
      <c r="N257" s="3" t="s">
        <v>100</v>
      </c>
      <c r="S257" s="3" t="s">
        <v>1373</v>
      </c>
      <c r="T257" s="3" t="s">
        <v>2135</v>
      </c>
      <c r="U257" s="3" t="s">
        <v>2136</v>
      </c>
      <c r="V257" s="3" t="s">
        <v>1375</v>
      </c>
      <c r="X257" s="3" t="s">
        <v>34</v>
      </c>
      <c r="Y257" s="3" t="s">
        <v>2137</v>
      </c>
    </row>
    <row r="258" customFormat="false" ht="14.5" hidden="false" customHeight="false" outlineLevel="0" collapsed="false">
      <c r="A258" s="1" t="s">
        <v>2138</v>
      </c>
      <c r="B258" s="9" t="s">
        <v>2139</v>
      </c>
      <c r="C258" s="1" t="n">
        <v>1.07996834143235</v>
      </c>
      <c r="D258" s="2" t="n">
        <v>0.00245842962668719</v>
      </c>
      <c r="E258" s="1" t="n">
        <v>74.2621586343346</v>
      </c>
      <c r="F258" s="1" t="n">
        <v>107.382710677671</v>
      </c>
      <c r="G258" s="1" t="s">
        <v>2140</v>
      </c>
      <c r="H258" s="1" t="s">
        <v>2141</v>
      </c>
      <c r="I258" s="1" t="s">
        <v>69</v>
      </c>
      <c r="J258" s="3" t="s">
        <v>2138</v>
      </c>
      <c r="K258" s="3" t="s">
        <v>31</v>
      </c>
      <c r="L258" s="3" t="n">
        <v>229</v>
      </c>
      <c r="N258" s="3" t="s">
        <v>309</v>
      </c>
      <c r="X258" s="3" t="s">
        <v>34</v>
      </c>
      <c r="Y258" s="3" t="s">
        <v>2142</v>
      </c>
    </row>
    <row r="259" customFormat="false" ht="14.5" hidden="false" customHeight="false" outlineLevel="0" collapsed="false">
      <c r="A259" s="1" t="s">
        <v>2143</v>
      </c>
      <c r="B259" s="9" t="s">
        <v>2144</v>
      </c>
      <c r="C259" s="1" t="n">
        <v>1.077936091384</v>
      </c>
      <c r="D259" s="2" t="n">
        <v>0.00439913192917141</v>
      </c>
      <c r="E259" s="1" t="n">
        <v>55.7815918622339</v>
      </c>
      <c r="F259" s="1" t="n">
        <v>78.2364261602766</v>
      </c>
      <c r="G259" s="1" t="s">
        <v>2145</v>
      </c>
      <c r="H259" s="1" t="s">
        <v>2146</v>
      </c>
      <c r="I259" s="1" t="s">
        <v>2147</v>
      </c>
      <c r="J259" s="3" t="s">
        <v>2148</v>
      </c>
      <c r="K259" s="3" t="s">
        <v>31</v>
      </c>
      <c r="L259" s="3" t="n">
        <v>398</v>
      </c>
      <c r="N259" s="3" t="s">
        <v>32</v>
      </c>
      <c r="S259" s="3" t="s">
        <v>592</v>
      </c>
      <c r="T259" s="3" t="s">
        <v>2149</v>
      </c>
      <c r="U259" s="3" t="s">
        <v>2150</v>
      </c>
      <c r="V259" s="3" t="s">
        <v>2151</v>
      </c>
      <c r="X259" s="3" t="s">
        <v>55</v>
      </c>
      <c r="Y259" s="3" t="s">
        <v>2152</v>
      </c>
    </row>
    <row r="260" customFormat="false" ht="14.5" hidden="false" customHeight="false" outlineLevel="0" collapsed="false">
      <c r="A260" s="1" t="s">
        <v>2153</v>
      </c>
      <c r="B260" s="9" t="s">
        <v>2154</v>
      </c>
      <c r="C260" s="1" t="n">
        <v>1.07704763831</v>
      </c>
      <c r="D260" s="2" t="n">
        <v>0.00194017683620573</v>
      </c>
      <c r="E260" s="1" t="n">
        <v>51.2513333678282</v>
      </c>
      <c r="F260" s="1" t="n">
        <v>71.2955700220471</v>
      </c>
      <c r="G260" s="1" t="s">
        <v>2155</v>
      </c>
      <c r="H260" s="1" t="s">
        <v>2156</v>
      </c>
      <c r="I260" s="1" t="s">
        <v>2157</v>
      </c>
      <c r="J260" s="3" t="s">
        <v>2153</v>
      </c>
      <c r="K260" s="3" t="s">
        <v>31</v>
      </c>
      <c r="L260" s="3" t="n">
        <v>743</v>
      </c>
      <c r="N260" s="3" t="s">
        <v>138</v>
      </c>
      <c r="S260" s="3" t="s">
        <v>2158</v>
      </c>
      <c r="T260" s="3" t="s">
        <v>2159</v>
      </c>
      <c r="U260" s="3" t="s">
        <v>2160</v>
      </c>
      <c r="V260" s="3" t="s">
        <v>2161</v>
      </c>
      <c r="X260" s="3" t="s">
        <v>104</v>
      </c>
      <c r="Y260" s="3" t="s">
        <v>2162</v>
      </c>
    </row>
    <row r="261" customFormat="false" ht="14.5" hidden="false" customHeight="false" outlineLevel="0" collapsed="false">
      <c r="A261" s="1" t="s">
        <v>2163</v>
      </c>
      <c r="B261" s="9" t="s">
        <v>2164</v>
      </c>
      <c r="C261" s="1" t="n">
        <v>1.07486788411431</v>
      </c>
      <c r="D261" s="2" t="n">
        <v>0.0023214363034425</v>
      </c>
      <c r="E261" s="1" t="n">
        <v>41.0894278668109</v>
      </c>
      <c r="F261" s="1" t="n">
        <v>55.8357430765771</v>
      </c>
      <c r="G261" s="1" t="s">
        <v>2165</v>
      </c>
      <c r="H261" s="1" t="s">
        <v>2166</v>
      </c>
      <c r="I261" s="1" t="s">
        <v>2167</v>
      </c>
      <c r="J261" s="3" t="s">
        <v>2163</v>
      </c>
      <c r="K261" s="3" t="s">
        <v>31</v>
      </c>
      <c r="L261" s="3" t="n">
        <v>751</v>
      </c>
      <c r="N261" s="3" t="s">
        <v>138</v>
      </c>
      <c r="T261" s="3" t="s">
        <v>52</v>
      </c>
      <c r="U261" s="3" t="s">
        <v>1497</v>
      </c>
      <c r="V261" s="3" t="s">
        <v>446</v>
      </c>
      <c r="X261" s="3" t="s">
        <v>34</v>
      </c>
      <c r="Y261" s="3" t="s">
        <v>2168</v>
      </c>
    </row>
    <row r="262" customFormat="false" ht="14.5" hidden="false" customHeight="false" outlineLevel="0" collapsed="false">
      <c r="A262" s="1" t="s">
        <v>2169</v>
      </c>
      <c r="B262" s="9" t="s">
        <v>2170</v>
      </c>
      <c r="C262" s="1" t="n">
        <v>1.07300132243308</v>
      </c>
      <c r="D262" s="2" t="n">
        <v>0.00474029430955425</v>
      </c>
      <c r="E262" s="1" t="n">
        <v>32.2814004790041</v>
      </c>
      <c r="F262" s="1" t="n">
        <v>42.8101150388992</v>
      </c>
      <c r="G262" s="1" t="s">
        <v>2171</v>
      </c>
      <c r="H262" s="1" t="s">
        <v>2172</v>
      </c>
      <c r="I262" s="1" t="s">
        <v>2173</v>
      </c>
      <c r="J262" s="3" t="s">
        <v>2169</v>
      </c>
      <c r="K262" s="3" t="s">
        <v>31</v>
      </c>
      <c r="L262" s="3" t="n">
        <v>625</v>
      </c>
      <c r="N262" s="3" t="s">
        <v>41</v>
      </c>
      <c r="S262" s="3" t="s">
        <v>290</v>
      </c>
      <c r="T262" s="3" t="s">
        <v>218</v>
      </c>
      <c r="U262" s="3" t="s">
        <v>2174</v>
      </c>
      <c r="V262" s="3" t="s">
        <v>1463</v>
      </c>
      <c r="X262" s="3" t="s">
        <v>34</v>
      </c>
      <c r="Y262" s="3" t="s">
        <v>2175</v>
      </c>
    </row>
    <row r="263" customFormat="false" ht="14.5" hidden="false" customHeight="false" outlineLevel="0" collapsed="false">
      <c r="A263" s="1" t="s">
        <v>2176</v>
      </c>
      <c r="B263" s="9" t="s">
        <v>2177</v>
      </c>
      <c r="C263" s="1" t="n">
        <v>1.07275918619035</v>
      </c>
      <c r="D263" s="2" t="n">
        <v>0.000212989055972335</v>
      </c>
      <c r="E263" s="1" t="n">
        <v>122.489019053005</v>
      </c>
      <c r="F263" s="1" t="n">
        <v>178.542752891173</v>
      </c>
      <c r="G263" s="1" t="s">
        <v>2178</v>
      </c>
      <c r="H263" s="1" t="s">
        <v>2179</v>
      </c>
      <c r="I263" s="1" t="s">
        <v>2180</v>
      </c>
      <c r="J263" s="3" t="s">
        <v>2176</v>
      </c>
      <c r="K263" s="3" t="s">
        <v>31</v>
      </c>
      <c r="L263" s="3" t="n">
        <v>310</v>
      </c>
      <c r="N263" s="3" t="s">
        <v>128</v>
      </c>
      <c r="T263" s="3" t="s">
        <v>2181</v>
      </c>
      <c r="U263" s="3" t="s">
        <v>2182</v>
      </c>
      <c r="V263" s="3" t="s">
        <v>2183</v>
      </c>
      <c r="X263" s="3" t="s">
        <v>104</v>
      </c>
      <c r="Y263" s="3" t="s">
        <v>2184</v>
      </c>
    </row>
    <row r="264" customFormat="false" ht="14.5" hidden="false" customHeight="false" outlineLevel="0" collapsed="false">
      <c r="A264" s="1" t="s">
        <v>2185</v>
      </c>
      <c r="B264" s="9" t="s">
        <v>2186</v>
      </c>
      <c r="C264" s="1" t="n">
        <v>1.06855416029743</v>
      </c>
      <c r="D264" s="2" t="n">
        <v>0.00215255589092567</v>
      </c>
      <c r="E264" s="1" t="n">
        <v>65.582390338052</v>
      </c>
      <c r="F264" s="1" t="n">
        <v>89.7302643879757</v>
      </c>
      <c r="G264" s="1" t="s">
        <v>2187</v>
      </c>
      <c r="H264" s="1" t="s">
        <v>2188</v>
      </c>
      <c r="I264" s="1" t="s">
        <v>2189</v>
      </c>
      <c r="J264" s="3" t="s">
        <v>2185</v>
      </c>
      <c r="K264" s="3" t="s">
        <v>31</v>
      </c>
      <c r="L264" s="3" t="n">
        <v>705</v>
      </c>
      <c r="N264" s="3" t="s">
        <v>369</v>
      </c>
      <c r="S264" s="3" t="s">
        <v>2190</v>
      </c>
      <c r="T264" s="3" t="s">
        <v>2191</v>
      </c>
      <c r="U264" s="3" t="s">
        <v>2192</v>
      </c>
      <c r="V264" s="3" t="s">
        <v>2193</v>
      </c>
      <c r="X264" s="3" t="s">
        <v>104</v>
      </c>
      <c r="Y264" s="3" t="s">
        <v>2194</v>
      </c>
    </row>
    <row r="265" customFormat="false" ht="14.5" hidden="false" customHeight="false" outlineLevel="0" collapsed="false">
      <c r="A265" s="1" t="s">
        <v>2195</v>
      </c>
      <c r="B265" s="9" t="s">
        <v>2196</v>
      </c>
      <c r="C265" s="1" t="n">
        <v>1.06477541202571</v>
      </c>
      <c r="D265" s="2" t="n">
        <v>0.00106479638628154</v>
      </c>
      <c r="E265" s="1" t="n">
        <v>112.183596546543</v>
      </c>
      <c r="F265" s="1" t="n">
        <v>156.367601691568</v>
      </c>
      <c r="G265" s="1" t="s">
        <v>2197</v>
      </c>
      <c r="H265" s="1" t="s">
        <v>2198</v>
      </c>
      <c r="I265" s="1" t="s">
        <v>2199</v>
      </c>
      <c r="J265" s="3" t="s">
        <v>2200</v>
      </c>
      <c r="K265" s="3" t="s">
        <v>31</v>
      </c>
      <c r="L265" s="3" t="n">
        <v>1019</v>
      </c>
      <c r="N265" s="3" t="s">
        <v>160</v>
      </c>
      <c r="S265" s="3" t="s">
        <v>2201</v>
      </c>
      <c r="T265" s="3" t="s">
        <v>2202</v>
      </c>
      <c r="U265" s="3" t="s">
        <v>2203</v>
      </c>
      <c r="V265" s="3" t="s">
        <v>2204</v>
      </c>
      <c r="X265" s="3" t="s">
        <v>55</v>
      </c>
      <c r="Y265" s="3" t="s">
        <v>2205</v>
      </c>
    </row>
    <row r="266" customFormat="false" ht="14.5" hidden="false" customHeight="false" outlineLevel="0" collapsed="false">
      <c r="A266" s="1" t="s">
        <v>2206</v>
      </c>
      <c r="B266" s="9" t="s">
        <v>2207</v>
      </c>
      <c r="C266" s="1" t="n">
        <v>1.04408291776617</v>
      </c>
      <c r="D266" s="2" t="n">
        <v>0.000656986635975354</v>
      </c>
      <c r="E266" s="1" t="n">
        <v>155.459646228118</v>
      </c>
      <c r="F266" s="1" t="n">
        <v>198.639999275786</v>
      </c>
      <c r="G266" s="1" t="s">
        <v>2208</v>
      </c>
      <c r="H266" s="1" t="s">
        <v>2209</v>
      </c>
      <c r="I266" s="1" t="s">
        <v>2210</v>
      </c>
      <c r="J266" s="3" t="s">
        <v>2206</v>
      </c>
      <c r="K266" s="3" t="s">
        <v>31</v>
      </c>
      <c r="L266" s="3" t="n">
        <v>694</v>
      </c>
      <c r="N266" s="3" t="s">
        <v>128</v>
      </c>
      <c r="U266" s="3" t="s">
        <v>2211</v>
      </c>
      <c r="V266" s="3" t="s">
        <v>2211</v>
      </c>
      <c r="X266" s="3" t="s">
        <v>34</v>
      </c>
      <c r="Y266" s="3" t="s">
        <v>2212</v>
      </c>
    </row>
    <row r="267" customFormat="false" ht="14.5" hidden="false" customHeight="false" outlineLevel="0" collapsed="false">
      <c r="A267" s="1" t="s">
        <v>2213</v>
      </c>
      <c r="B267" s="9" t="s">
        <v>2214</v>
      </c>
      <c r="C267" s="1" t="n">
        <v>1.04359222377331</v>
      </c>
      <c r="D267" s="2" t="n">
        <v>0.00456078092095424</v>
      </c>
      <c r="E267" s="1" t="n">
        <v>430.655323832866</v>
      </c>
      <c r="F267" s="1" t="n">
        <v>573.66659164767</v>
      </c>
      <c r="G267" s="1" t="s">
        <v>2215</v>
      </c>
      <c r="H267" s="1" t="s">
        <v>2216</v>
      </c>
      <c r="I267" s="1" t="s">
        <v>2217</v>
      </c>
      <c r="J267" s="3" t="s">
        <v>2213</v>
      </c>
      <c r="K267" s="3" t="s">
        <v>31</v>
      </c>
      <c r="L267" s="3" t="n">
        <v>474</v>
      </c>
      <c r="N267" s="3" t="s">
        <v>32</v>
      </c>
      <c r="S267" s="3" t="s">
        <v>2218</v>
      </c>
      <c r="T267" s="3" t="s">
        <v>658</v>
      </c>
      <c r="U267" s="3" t="s">
        <v>2219</v>
      </c>
      <c r="V267" s="3" t="s">
        <v>2220</v>
      </c>
      <c r="X267" s="3" t="s">
        <v>104</v>
      </c>
      <c r="Y267" s="3" t="s">
        <v>2221</v>
      </c>
    </row>
    <row r="268" customFormat="false" ht="14.5" hidden="false" customHeight="false" outlineLevel="0" collapsed="false">
      <c r="A268" s="1" t="s">
        <v>2222</v>
      </c>
      <c r="B268" s="9" t="s">
        <v>2223</v>
      </c>
      <c r="C268" s="1" t="n">
        <v>1.04251784416839</v>
      </c>
      <c r="D268" s="2" t="n">
        <v>0.00359741671220304</v>
      </c>
      <c r="E268" s="1" t="n">
        <v>101.044648383132</v>
      </c>
      <c r="F268" s="1" t="n">
        <v>125.686579555882</v>
      </c>
      <c r="G268" s="1" t="s">
        <v>2224</v>
      </c>
      <c r="H268" s="1" t="s">
        <v>2225</v>
      </c>
      <c r="I268" s="1" t="s">
        <v>2226</v>
      </c>
      <c r="J268" s="3" t="s">
        <v>2222</v>
      </c>
      <c r="K268" s="3" t="s">
        <v>31</v>
      </c>
      <c r="L268" s="3" t="n">
        <v>241</v>
      </c>
      <c r="N268" s="3" t="s">
        <v>100</v>
      </c>
      <c r="T268" s="3" t="s">
        <v>291</v>
      </c>
      <c r="U268" s="3" t="s">
        <v>291</v>
      </c>
      <c r="X268" s="3" t="s">
        <v>34</v>
      </c>
      <c r="Y268" s="3" t="s">
        <v>2227</v>
      </c>
    </row>
    <row r="269" customFormat="false" ht="14.5" hidden="false" customHeight="false" outlineLevel="0" collapsed="false">
      <c r="A269" s="1" t="s">
        <v>2228</v>
      </c>
      <c r="B269" s="9" t="s">
        <v>2229</v>
      </c>
      <c r="C269" s="1" t="n">
        <v>1.0394023667019</v>
      </c>
      <c r="D269" s="2" t="n">
        <v>0.00173947456435863</v>
      </c>
      <c r="E269" s="1" t="n">
        <v>79.4415024677212</v>
      </c>
      <c r="F269" s="1" t="n">
        <v>96.563712369266</v>
      </c>
      <c r="G269" s="1" t="s">
        <v>2230</v>
      </c>
      <c r="H269" s="1" t="s">
        <v>2231</v>
      </c>
      <c r="I269" s="1" t="s">
        <v>2232</v>
      </c>
      <c r="J269" s="3" t="s">
        <v>2228</v>
      </c>
      <c r="K269" s="3" t="s">
        <v>31</v>
      </c>
      <c r="L269" s="3" t="n">
        <v>231</v>
      </c>
      <c r="N269" s="3" t="s">
        <v>86</v>
      </c>
      <c r="S269" s="3" t="s">
        <v>1295</v>
      </c>
      <c r="T269" s="3" t="s">
        <v>2233</v>
      </c>
      <c r="U269" s="3" t="s">
        <v>2234</v>
      </c>
      <c r="V269" s="3" t="s">
        <v>2235</v>
      </c>
      <c r="X269" s="3" t="s">
        <v>34</v>
      </c>
      <c r="Y269" s="3" t="s">
        <v>2236</v>
      </c>
    </row>
    <row r="270" customFormat="false" ht="14.5" hidden="false" customHeight="false" outlineLevel="0" collapsed="false">
      <c r="A270" s="1" t="s">
        <v>2237</v>
      </c>
      <c r="B270" s="9" t="s">
        <v>2238</v>
      </c>
      <c r="C270" s="1" t="n">
        <v>1.02821859719894</v>
      </c>
      <c r="D270" s="2" t="n">
        <v>0.00253685508221979</v>
      </c>
      <c r="E270" s="1" t="n">
        <v>115.641715547901</v>
      </c>
      <c r="F270" s="1" t="n">
        <v>135.086747821958</v>
      </c>
      <c r="G270" s="1" t="s">
        <v>2239</v>
      </c>
      <c r="H270" s="1" t="s">
        <v>2240</v>
      </c>
      <c r="I270" s="1" t="s">
        <v>2241</v>
      </c>
      <c r="J270" s="3" t="s">
        <v>2237</v>
      </c>
      <c r="K270" s="3" t="s">
        <v>31</v>
      </c>
      <c r="L270" s="3" t="n">
        <v>1140</v>
      </c>
      <c r="N270" s="3" t="s">
        <v>138</v>
      </c>
      <c r="S270" s="3" t="s">
        <v>2242</v>
      </c>
      <c r="T270" s="3" t="s">
        <v>2243</v>
      </c>
      <c r="U270" s="3" t="s">
        <v>2244</v>
      </c>
      <c r="V270" s="3" t="s">
        <v>2245</v>
      </c>
      <c r="X270" s="3" t="s">
        <v>104</v>
      </c>
      <c r="Y270" s="3" t="s">
        <v>2246</v>
      </c>
    </row>
    <row r="271" customFormat="false" ht="14.5" hidden="false" customHeight="false" outlineLevel="0" collapsed="false">
      <c r="A271" s="1" t="s">
        <v>2247</v>
      </c>
      <c r="B271" s="9" t="s">
        <v>2248</v>
      </c>
      <c r="C271" s="1" t="n">
        <v>1.02625485609505</v>
      </c>
      <c r="D271" s="2" t="n">
        <v>0.00289370840352987</v>
      </c>
      <c r="E271" s="1" t="n">
        <v>48.582870970355</v>
      </c>
      <c r="F271" s="1" t="n">
        <v>54.9364783421106</v>
      </c>
      <c r="G271" s="1" t="s">
        <v>2249</v>
      </c>
      <c r="H271" s="1" t="s">
        <v>2250</v>
      </c>
      <c r="I271" s="1" t="s">
        <v>2251</v>
      </c>
      <c r="J271" s="3" t="s">
        <v>2247</v>
      </c>
      <c r="K271" s="3" t="s">
        <v>31</v>
      </c>
      <c r="L271" s="3" t="n">
        <v>522</v>
      </c>
      <c r="N271" s="3" t="s">
        <v>32</v>
      </c>
      <c r="S271" s="3" t="s">
        <v>2252</v>
      </c>
      <c r="T271" s="3" t="s">
        <v>2253</v>
      </c>
      <c r="U271" s="3" t="s">
        <v>2254</v>
      </c>
      <c r="V271" s="3" t="s">
        <v>2255</v>
      </c>
      <c r="X271" s="3" t="s">
        <v>104</v>
      </c>
      <c r="Y271" s="3" t="s">
        <v>2256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70" activeCellId="0" sqref="G269:G270"/>
    </sheetView>
  </sheetViews>
  <sheetFormatPr defaultColWidth="8.72265625" defaultRowHeight="12.5" zeroHeight="false" outlineLevelRow="0" outlineLevelCol="0"/>
  <cols>
    <col collapsed="false" customWidth="true" hidden="false" outlineLevel="0" max="1" min="1" style="1" width="15.17"/>
    <col collapsed="false" customWidth="true" hidden="false" outlineLevel="0" max="2" min="2" style="1" width="15.81"/>
    <col collapsed="false" customWidth="false" hidden="false" outlineLevel="0" max="7" min="3" style="1" width="8.72"/>
    <col collapsed="false" customWidth="true" hidden="false" outlineLevel="0" max="8" min="8" style="1" width="14.26"/>
    <col collapsed="false" customWidth="true" hidden="false" outlineLevel="0" max="9" min="9" style="1" width="58.72"/>
    <col collapsed="false" customWidth="true" hidden="false" outlineLevel="0" max="10" min="10" style="1" width="16.17"/>
    <col collapsed="false" customWidth="false" hidden="false" outlineLevel="0" max="257" min="11" style="1" width="8.72"/>
  </cols>
  <sheetData>
    <row r="1" s="5" customFormat="true" ht="101" hidden="false" customHeight="false" outlineLevel="0" collapsed="false">
      <c r="A1" s="5" t="s">
        <v>1</v>
      </c>
      <c r="B1" s="5" t="s">
        <v>2</v>
      </c>
      <c r="C1" s="5" t="s">
        <v>3</v>
      </c>
      <c r="D1" s="5" t="s">
        <v>4</v>
      </c>
      <c r="E1" s="5" t="s">
        <v>5</v>
      </c>
      <c r="F1" s="5" t="s">
        <v>6</v>
      </c>
      <c r="G1" s="10" t="s">
        <v>7</v>
      </c>
      <c r="H1" s="10" t="s">
        <v>8</v>
      </c>
      <c r="I1" s="10" t="s">
        <v>9</v>
      </c>
      <c r="J1" s="10" t="s">
        <v>10</v>
      </c>
      <c r="K1" s="10" t="s">
        <v>11</v>
      </c>
      <c r="L1" s="10" t="s">
        <v>12</v>
      </c>
      <c r="M1" s="10" t="s">
        <v>13</v>
      </c>
      <c r="N1" s="10" t="s">
        <v>14</v>
      </c>
      <c r="O1" s="10" t="s">
        <v>15</v>
      </c>
      <c r="P1" s="10" t="s">
        <v>16</v>
      </c>
      <c r="Q1" s="10" t="s">
        <v>17</v>
      </c>
      <c r="R1" s="10" t="s">
        <v>18</v>
      </c>
      <c r="S1" s="10" t="s">
        <v>19</v>
      </c>
      <c r="T1" s="10" t="s">
        <v>20</v>
      </c>
      <c r="U1" s="10" t="s">
        <v>21</v>
      </c>
      <c r="V1" s="10" t="s">
        <v>22</v>
      </c>
      <c r="W1" s="10" t="s">
        <v>23</v>
      </c>
      <c r="X1" s="10" t="s">
        <v>24</v>
      </c>
      <c r="Y1" s="10" t="s">
        <v>25</v>
      </c>
    </row>
    <row r="2" customFormat="false" ht="14.5" hidden="false" customHeight="false" outlineLevel="0" collapsed="false">
      <c r="A2" s="1" t="s">
        <v>2257</v>
      </c>
      <c r="B2" s="1" t="s">
        <v>2258</v>
      </c>
      <c r="C2" s="1" t="n">
        <v>-32.8228856480629</v>
      </c>
      <c r="D2" s="1" t="n">
        <v>0.00160454660681131</v>
      </c>
      <c r="E2" s="1" t="n">
        <v>1.06532712270344</v>
      </c>
      <c r="F2" s="1" t="n">
        <v>14.173158467713</v>
      </c>
      <c r="G2" s="10" t="s">
        <v>2259</v>
      </c>
      <c r="H2" s="10" t="s">
        <v>2260</v>
      </c>
      <c r="I2" s="10" t="s">
        <v>2261</v>
      </c>
      <c r="J2" s="10" t="s">
        <v>2257</v>
      </c>
      <c r="K2" s="10" t="s">
        <v>31</v>
      </c>
      <c r="L2" s="11" t="n">
        <v>284</v>
      </c>
      <c r="M2" s="10"/>
      <c r="N2" s="10" t="s">
        <v>138</v>
      </c>
      <c r="O2" s="10"/>
      <c r="P2" s="10"/>
      <c r="Q2" s="10"/>
      <c r="R2" s="10"/>
      <c r="S2" s="10" t="s">
        <v>2262</v>
      </c>
      <c r="T2" s="10"/>
      <c r="U2" s="10" t="s">
        <v>2263</v>
      </c>
      <c r="V2" s="10" t="s">
        <v>2264</v>
      </c>
      <c r="W2" s="10"/>
      <c r="X2" s="10" t="s">
        <v>34</v>
      </c>
      <c r="Y2" s="10" t="s">
        <v>2265</v>
      </c>
    </row>
    <row r="3" customFormat="false" ht="14.5" hidden="false" customHeight="false" outlineLevel="0" collapsed="false">
      <c r="A3" s="1" t="s">
        <v>2266</v>
      </c>
      <c r="B3" s="1" t="s">
        <v>2267</v>
      </c>
      <c r="C3" s="1" t="n">
        <v>-20.4017267107494</v>
      </c>
      <c r="D3" s="1" t="n">
        <v>2.48183788187362E-006</v>
      </c>
      <c r="E3" s="1" t="n">
        <v>0.921553940403251</v>
      </c>
      <c r="F3" s="1" t="n">
        <v>34.1176213692045</v>
      </c>
      <c r="G3" s="10" t="s">
        <v>2268</v>
      </c>
      <c r="H3" s="10" t="s">
        <v>2269</v>
      </c>
      <c r="I3" s="10" t="s">
        <v>2270</v>
      </c>
      <c r="J3" s="10" t="s">
        <v>2266</v>
      </c>
      <c r="K3" s="10" t="s">
        <v>31</v>
      </c>
      <c r="L3" s="11" t="n">
        <v>830</v>
      </c>
      <c r="M3" s="10"/>
      <c r="N3" s="10" t="s">
        <v>369</v>
      </c>
      <c r="O3" s="10"/>
      <c r="P3" s="10"/>
      <c r="Q3" s="10"/>
      <c r="R3" s="10"/>
      <c r="S3" s="10" t="s">
        <v>2271</v>
      </c>
      <c r="T3" s="10" t="s">
        <v>2272</v>
      </c>
      <c r="U3" s="10" t="s">
        <v>2273</v>
      </c>
      <c r="V3" s="10" t="s">
        <v>2274</v>
      </c>
      <c r="W3" s="10"/>
      <c r="X3" s="10" t="s">
        <v>34</v>
      </c>
      <c r="Y3" s="10" t="s">
        <v>2275</v>
      </c>
    </row>
    <row r="4" customFormat="false" ht="14.5" hidden="false" customHeight="false" outlineLevel="0" collapsed="false">
      <c r="A4" s="1" t="s">
        <v>2276</v>
      </c>
      <c r="B4" s="1" t="s">
        <v>2277</v>
      </c>
      <c r="C4" s="1" t="n">
        <v>-19.4194145162302</v>
      </c>
      <c r="D4" s="1" t="n">
        <v>0.000908071245665498</v>
      </c>
      <c r="E4" s="1" t="n">
        <v>0.931815827459191</v>
      </c>
      <c r="F4" s="1" t="n">
        <v>6.49818594367942</v>
      </c>
      <c r="G4" s="10" t="s">
        <v>2278</v>
      </c>
      <c r="H4" s="10" t="s">
        <v>2279</v>
      </c>
      <c r="I4" s="10" t="s">
        <v>69</v>
      </c>
      <c r="J4" s="10" t="s">
        <v>2276</v>
      </c>
      <c r="K4" s="10" t="s">
        <v>31</v>
      </c>
      <c r="L4" s="11" t="n">
        <v>184</v>
      </c>
      <c r="M4" s="10"/>
      <c r="N4" s="10" t="s">
        <v>62</v>
      </c>
      <c r="O4" s="10"/>
      <c r="P4" s="10"/>
      <c r="Q4" s="10"/>
      <c r="R4" s="10"/>
      <c r="S4" s="10"/>
      <c r="T4" s="10" t="s">
        <v>52</v>
      </c>
      <c r="U4" s="10" t="s">
        <v>52</v>
      </c>
      <c r="V4" s="10"/>
      <c r="W4" s="10"/>
      <c r="X4" s="10" t="s">
        <v>34</v>
      </c>
      <c r="Y4" s="10" t="s">
        <v>2280</v>
      </c>
    </row>
    <row r="5" customFormat="false" ht="14.5" hidden="false" customHeight="false" outlineLevel="0" collapsed="false">
      <c r="A5" s="1" t="s">
        <v>2281</v>
      </c>
      <c r="B5" s="1" t="s">
        <v>2282</v>
      </c>
      <c r="C5" s="1" t="n">
        <v>-17.1268158282133</v>
      </c>
      <c r="D5" s="1" t="n">
        <v>3.72780445343501E-005</v>
      </c>
      <c r="E5" s="1" t="n">
        <v>0.836576643688608</v>
      </c>
      <c r="F5" s="1" t="n">
        <v>5.97527231515219</v>
      </c>
      <c r="G5" s="10" t="s">
        <v>2283</v>
      </c>
      <c r="H5" s="10" t="s">
        <v>2284</v>
      </c>
      <c r="I5" s="10" t="s">
        <v>2285</v>
      </c>
      <c r="J5" s="10" t="s">
        <v>2281</v>
      </c>
      <c r="K5" s="10" t="s">
        <v>31</v>
      </c>
      <c r="L5" s="11" t="n">
        <v>1439</v>
      </c>
      <c r="M5" s="10"/>
      <c r="N5" s="10" t="s">
        <v>41</v>
      </c>
      <c r="O5" s="10"/>
      <c r="P5" s="10"/>
      <c r="Q5" s="10"/>
      <c r="R5" s="10"/>
      <c r="S5" s="10" t="s">
        <v>2286</v>
      </c>
      <c r="T5" s="10"/>
      <c r="U5" s="10" t="s">
        <v>2287</v>
      </c>
      <c r="V5" s="10" t="s">
        <v>2288</v>
      </c>
      <c r="W5" s="10"/>
      <c r="X5" s="10" t="s">
        <v>34</v>
      </c>
      <c r="Y5" s="10" t="s">
        <v>2289</v>
      </c>
    </row>
    <row r="6" customFormat="false" ht="14.5" hidden="false" customHeight="false" outlineLevel="0" collapsed="false">
      <c r="A6" s="1" t="s">
        <v>2290</v>
      </c>
      <c r="B6" s="1" t="s">
        <v>2291</v>
      </c>
      <c r="C6" s="1" t="n">
        <v>-9.88247702085094</v>
      </c>
      <c r="D6" s="1" t="n">
        <v>0.0022303298282106</v>
      </c>
      <c r="E6" s="1" t="n">
        <v>4.3428340751296</v>
      </c>
      <c r="F6" s="1" t="n">
        <v>1.17404002563024</v>
      </c>
      <c r="G6" s="10" t="s">
        <v>2292</v>
      </c>
      <c r="H6" s="10" t="s">
        <v>2293</v>
      </c>
      <c r="I6" s="10" t="s">
        <v>2294</v>
      </c>
      <c r="J6" s="10" t="s">
        <v>2290</v>
      </c>
      <c r="K6" s="10" t="s">
        <v>31</v>
      </c>
      <c r="L6" s="11" t="n">
        <v>79</v>
      </c>
      <c r="M6" s="10"/>
      <c r="N6" s="10" t="s">
        <v>423</v>
      </c>
      <c r="O6" s="10"/>
      <c r="P6" s="10"/>
      <c r="Q6" s="10"/>
      <c r="R6" s="10"/>
      <c r="S6" s="10"/>
      <c r="T6" s="10"/>
      <c r="U6" s="10"/>
      <c r="V6" s="10"/>
      <c r="W6" s="10"/>
      <c r="X6" s="10" t="s">
        <v>34</v>
      </c>
      <c r="Y6" s="10" t="s">
        <v>2295</v>
      </c>
    </row>
    <row r="7" customFormat="false" ht="14.5" hidden="false" customHeight="false" outlineLevel="0" collapsed="false">
      <c r="A7" s="1" t="s">
        <v>2296</v>
      </c>
      <c r="B7" s="1" t="s">
        <v>2297</v>
      </c>
      <c r="C7" s="1" t="n">
        <v>-7.37317764402809</v>
      </c>
      <c r="D7" s="1" t="n">
        <v>0.00285449180303887</v>
      </c>
      <c r="E7" s="1" t="n">
        <v>0.77581711104113</v>
      </c>
      <c r="F7" s="1" t="n">
        <v>3.12960593147279</v>
      </c>
      <c r="G7" s="10" t="s">
        <v>2298</v>
      </c>
      <c r="H7" s="10" t="s">
        <v>2299</v>
      </c>
      <c r="I7" s="10" t="s">
        <v>69</v>
      </c>
      <c r="J7" s="10" t="s">
        <v>2296</v>
      </c>
      <c r="K7" s="10" t="s">
        <v>31</v>
      </c>
      <c r="L7" s="11" t="n">
        <v>163</v>
      </c>
      <c r="M7" s="10"/>
      <c r="N7" s="10" t="s">
        <v>62</v>
      </c>
      <c r="O7" s="10"/>
      <c r="P7" s="10"/>
      <c r="Q7" s="10"/>
      <c r="R7" s="10"/>
      <c r="S7" s="10"/>
      <c r="T7" s="10"/>
      <c r="U7" s="10"/>
      <c r="V7" s="10"/>
      <c r="W7" s="10"/>
      <c r="X7" s="10" t="s">
        <v>34</v>
      </c>
      <c r="Y7" s="10" t="s">
        <v>2300</v>
      </c>
    </row>
    <row r="8" customFormat="false" ht="14.5" hidden="false" customHeight="false" outlineLevel="0" collapsed="false">
      <c r="A8" s="1" t="s">
        <v>2301</v>
      </c>
      <c r="B8" s="1" t="s">
        <v>2302</v>
      </c>
      <c r="C8" s="1" t="n">
        <v>-6.6210878324723</v>
      </c>
      <c r="D8" s="1" t="n">
        <v>0.00241043668333294</v>
      </c>
      <c r="E8" s="1" t="n">
        <v>8.91583186435726</v>
      </c>
      <c r="F8" s="1" t="n">
        <v>1.54097670190978</v>
      </c>
      <c r="G8" s="10" t="s">
        <v>2303</v>
      </c>
      <c r="H8" s="10" t="s">
        <v>2304</v>
      </c>
      <c r="I8" s="10" t="s">
        <v>2305</v>
      </c>
      <c r="J8" s="10" t="s">
        <v>2301</v>
      </c>
      <c r="K8" s="10" t="s">
        <v>31</v>
      </c>
      <c r="L8" s="11" t="n">
        <v>151</v>
      </c>
      <c r="M8" s="10"/>
      <c r="N8" s="10" t="s">
        <v>138</v>
      </c>
      <c r="O8" s="10"/>
      <c r="P8" s="10"/>
      <c r="Q8" s="10"/>
      <c r="R8" s="10"/>
      <c r="S8" s="10"/>
      <c r="T8" s="10"/>
      <c r="U8" s="10" t="s">
        <v>2306</v>
      </c>
      <c r="V8" s="10" t="s">
        <v>2306</v>
      </c>
      <c r="W8" s="10"/>
      <c r="X8" s="10" t="s">
        <v>34</v>
      </c>
      <c r="Y8" s="10" t="s">
        <v>2307</v>
      </c>
    </row>
    <row r="9" customFormat="false" ht="14.5" hidden="false" customHeight="false" outlineLevel="0" collapsed="false">
      <c r="A9" s="1" t="s">
        <v>2308</v>
      </c>
      <c r="B9" s="1" t="s">
        <v>2309</v>
      </c>
      <c r="C9" s="1" t="n">
        <v>-6.33597447711931</v>
      </c>
      <c r="D9" s="1" t="n">
        <v>0.000248872469108097</v>
      </c>
      <c r="E9" s="1" t="n">
        <v>0.63229559723282</v>
      </c>
      <c r="F9" s="1" t="n">
        <v>13.1058059455206</v>
      </c>
      <c r="G9" s="10" t="s">
        <v>2310</v>
      </c>
      <c r="H9" s="10" t="s">
        <v>2311</v>
      </c>
      <c r="I9" s="10" t="s">
        <v>2312</v>
      </c>
      <c r="J9" s="10" t="s">
        <v>2308</v>
      </c>
      <c r="K9" s="10" t="s">
        <v>31</v>
      </c>
      <c r="L9" s="11" t="n">
        <v>304</v>
      </c>
      <c r="M9" s="10"/>
      <c r="N9" s="10" t="s">
        <v>138</v>
      </c>
      <c r="O9" s="10"/>
      <c r="P9" s="10"/>
      <c r="Q9" s="10"/>
      <c r="R9" s="10"/>
      <c r="S9" s="10" t="s">
        <v>2313</v>
      </c>
      <c r="T9" s="10" t="s">
        <v>2314</v>
      </c>
      <c r="U9" s="10" t="s">
        <v>2315</v>
      </c>
      <c r="V9" s="10" t="s">
        <v>2316</v>
      </c>
      <c r="W9" s="10"/>
      <c r="X9" s="10" t="s">
        <v>104</v>
      </c>
      <c r="Y9" s="10" t="s">
        <v>2317</v>
      </c>
    </row>
    <row r="10" customFormat="false" ht="14.5" hidden="false" customHeight="false" outlineLevel="0" collapsed="false">
      <c r="A10" s="1" t="s">
        <v>2318</v>
      </c>
      <c r="B10" s="1" t="s">
        <v>2319</v>
      </c>
      <c r="C10" s="1" t="n">
        <v>-5.35726308612338</v>
      </c>
      <c r="D10" s="1" t="n">
        <v>0.00022738049410631</v>
      </c>
      <c r="E10" s="1" t="n">
        <v>11.8878783771382</v>
      </c>
      <c r="F10" s="1" t="n">
        <v>1.51477123160743</v>
      </c>
      <c r="G10" s="10" t="s">
        <v>2320</v>
      </c>
      <c r="H10" s="10" t="s">
        <v>2321</v>
      </c>
      <c r="I10" s="10" t="s">
        <v>2322</v>
      </c>
      <c r="J10" s="10" t="s">
        <v>2318</v>
      </c>
      <c r="K10" s="10" t="s">
        <v>31</v>
      </c>
      <c r="L10" s="11" t="n">
        <v>256</v>
      </c>
      <c r="M10" s="10"/>
      <c r="N10" s="10" t="s">
        <v>423</v>
      </c>
      <c r="O10" s="10"/>
      <c r="P10" s="10"/>
      <c r="Q10" s="10"/>
      <c r="R10" s="10"/>
      <c r="S10" s="10" t="s">
        <v>2323</v>
      </c>
      <c r="T10" s="10"/>
      <c r="U10" s="10" t="s">
        <v>2324</v>
      </c>
      <c r="V10" s="10" t="s">
        <v>2325</v>
      </c>
      <c r="W10" s="10"/>
      <c r="X10" s="10" t="s">
        <v>34</v>
      </c>
      <c r="Y10" s="10" t="s">
        <v>2326</v>
      </c>
    </row>
    <row r="11" customFormat="false" ht="14.5" hidden="false" customHeight="false" outlineLevel="0" collapsed="false">
      <c r="A11" s="1" t="s">
        <v>2327</v>
      </c>
      <c r="B11" s="1" t="s">
        <v>2328</v>
      </c>
      <c r="C11" s="1" t="n">
        <v>-5.35148012306516</v>
      </c>
      <c r="D11" s="1" t="n">
        <v>0.00495042777722632</v>
      </c>
      <c r="E11" s="1" t="n">
        <v>0.72292048983378</v>
      </c>
      <c r="F11" s="1" t="n">
        <v>3.28453297879455</v>
      </c>
      <c r="G11" s="10" t="s">
        <v>2329</v>
      </c>
      <c r="H11" s="10" t="s">
        <v>2330</v>
      </c>
      <c r="I11" s="10" t="s">
        <v>69</v>
      </c>
      <c r="J11" s="10" t="s">
        <v>2327</v>
      </c>
      <c r="K11" s="10" t="s">
        <v>31</v>
      </c>
      <c r="L11" s="11" t="n">
        <v>263</v>
      </c>
      <c r="M11" s="10"/>
      <c r="N11" s="10" t="s">
        <v>395</v>
      </c>
      <c r="O11" s="10"/>
      <c r="P11" s="10"/>
      <c r="Q11" s="10"/>
      <c r="R11" s="10"/>
      <c r="S11" s="10"/>
      <c r="T11" s="10"/>
      <c r="U11" s="10"/>
      <c r="V11" s="10"/>
      <c r="W11" s="10"/>
      <c r="X11" s="10" t="s">
        <v>34</v>
      </c>
      <c r="Y11" s="10" t="s">
        <v>2331</v>
      </c>
    </row>
    <row r="12" customFormat="false" ht="14.5" hidden="false" customHeight="false" outlineLevel="0" collapsed="false">
      <c r="A12" s="1" t="s">
        <v>2332</v>
      </c>
      <c r="B12" s="1" t="s">
        <v>2333</v>
      </c>
      <c r="C12" s="1" t="n">
        <v>-4.90860818176762</v>
      </c>
      <c r="D12" s="1" t="n">
        <v>0.000389798067243818</v>
      </c>
      <c r="E12" s="1" t="n">
        <v>0.718229065540589</v>
      </c>
      <c r="F12" s="1" t="n">
        <v>2.90472978974246</v>
      </c>
      <c r="G12" s="10" t="s">
        <v>2334</v>
      </c>
      <c r="H12" s="10" t="s">
        <v>2335</v>
      </c>
      <c r="I12" s="10" t="s">
        <v>2217</v>
      </c>
      <c r="J12" s="10" t="s">
        <v>2332</v>
      </c>
      <c r="K12" s="10" t="s">
        <v>31</v>
      </c>
      <c r="L12" s="11" t="n">
        <v>433</v>
      </c>
      <c r="M12" s="10"/>
      <c r="N12" s="10" t="s">
        <v>86</v>
      </c>
      <c r="O12" s="10"/>
      <c r="P12" s="10"/>
      <c r="Q12" s="10"/>
      <c r="R12" s="10"/>
      <c r="S12" s="10" t="s">
        <v>2336</v>
      </c>
      <c r="T12" s="10" t="s">
        <v>658</v>
      </c>
      <c r="U12" s="10" t="s">
        <v>2337</v>
      </c>
      <c r="V12" s="10" t="s">
        <v>2220</v>
      </c>
      <c r="W12" s="10"/>
      <c r="X12" s="10" t="s">
        <v>34</v>
      </c>
      <c r="Y12" s="10" t="s">
        <v>2338</v>
      </c>
    </row>
    <row r="13" customFormat="false" ht="14.5" hidden="false" customHeight="false" outlineLevel="0" collapsed="false">
      <c r="A13" s="1" t="s">
        <v>2339</v>
      </c>
      <c r="B13" s="1" t="s">
        <v>2340</v>
      </c>
      <c r="C13" s="1" t="n">
        <v>-4.81817098475528</v>
      </c>
      <c r="D13" s="1" t="n">
        <v>0.00306124613877312</v>
      </c>
      <c r="E13" s="1" t="n">
        <v>0.395054434740808</v>
      </c>
      <c r="F13" s="1" t="n">
        <v>54.2089101717775</v>
      </c>
      <c r="G13" s="10" t="s">
        <v>2341</v>
      </c>
      <c r="H13" s="10" t="s">
        <v>2342</v>
      </c>
      <c r="I13" s="10" t="s">
        <v>2343</v>
      </c>
      <c r="J13" s="10" t="s">
        <v>2344</v>
      </c>
      <c r="K13" s="10" t="s">
        <v>31</v>
      </c>
      <c r="L13" s="11" t="n">
        <v>512</v>
      </c>
      <c r="M13" s="10"/>
      <c r="N13" s="10" t="s">
        <v>50</v>
      </c>
      <c r="O13" s="10"/>
      <c r="P13" s="10"/>
      <c r="Q13" s="10"/>
      <c r="R13" s="10"/>
      <c r="S13" s="10" t="s">
        <v>2345</v>
      </c>
      <c r="T13" s="10"/>
      <c r="U13" s="10" t="s">
        <v>2346</v>
      </c>
      <c r="V13" s="10" t="s">
        <v>54</v>
      </c>
      <c r="W13" s="10"/>
      <c r="X13" s="10" t="s">
        <v>55</v>
      </c>
      <c r="Y13" s="10" t="s">
        <v>2347</v>
      </c>
    </row>
    <row r="14" customFormat="false" ht="14.5" hidden="false" customHeight="false" outlineLevel="0" collapsed="false">
      <c r="A14" s="1" t="s">
        <v>2348</v>
      </c>
      <c r="B14" s="1" t="s">
        <v>2349</v>
      </c>
      <c r="C14" s="1" t="n">
        <v>-3.81518273088542</v>
      </c>
      <c r="D14" s="1" t="n">
        <v>0.0029221600750731</v>
      </c>
      <c r="E14" s="1" t="n">
        <v>11.9931723899882</v>
      </c>
      <c r="F14" s="1" t="n">
        <v>1.94854054091867</v>
      </c>
      <c r="G14" s="10" t="s">
        <v>2350</v>
      </c>
      <c r="H14" s="10" t="s">
        <v>2351</v>
      </c>
      <c r="I14" s="10" t="s">
        <v>2352</v>
      </c>
      <c r="J14" s="10" t="s">
        <v>2348</v>
      </c>
      <c r="K14" s="10" t="s">
        <v>31</v>
      </c>
      <c r="L14" s="11" t="n">
        <v>509</v>
      </c>
      <c r="M14" s="10"/>
      <c r="N14" s="10" t="s">
        <v>177</v>
      </c>
      <c r="O14" s="10"/>
      <c r="P14" s="10"/>
      <c r="Q14" s="10"/>
      <c r="R14" s="10"/>
      <c r="S14" s="10"/>
      <c r="T14" s="10"/>
      <c r="U14" s="10"/>
      <c r="V14" s="10"/>
      <c r="W14" s="10"/>
      <c r="X14" s="10" t="s">
        <v>34</v>
      </c>
      <c r="Y14" s="10" t="s">
        <v>2353</v>
      </c>
    </row>
    <row r="15" customFormat="false" ht="14.5" hidden="false" customHeight="false" outlineLevel="0" collapsed="false">
      <c r="A15" s="1" t="s">
        <v>2354</v>
      </c>
      <c r="B15" s="1" t="s">
        <v>2355</v>
      </c>
      <c r="C15" s="1" t="n">
        <v>-3.73602052387884</v>
      </c>
      <c r="D15" s="1" t="n">
        <v>0.00127830687375512</v>
      </c>
      <c r="E15" s="1" t="n">
        <v>4.1738354522802</v>
      </c>
      <c r="F15" s="1" t="n">
        <v>1.41771135714913</v>
      </c>
      <c r="G15" s="10" t="s">
        <v>2356</v>
      </c>
      <c r="H15" s="10" t="s">
        <v>2357</v>
      </c>
      <c r="I15" s="10" t="s">
        <v>2358</v>
      </c>
      <c r="J15" s="10" t="s">
        <v>2359</v>
      </c>
      <c r="K15" s="10" t="s">
        <v>31</v>
      </c>
      <c r="L15" s="11" t="n">
        <v>315</v>
      </c>
      <c r="M15" s="10"/>
      <c r="N15" s="10" t="s">
        <v>177</v>
      </c>
      <c r="O15" s="10"/>
      <c r="P15" s="10"/>
      <c r="Q15" s="10"/>
      <c r="R15" s="10"/>
      <c r="S15" s="10"/>
      <c r="T15" s="10"/>
      <c r="U15" s="10" t="s">
        <v>2360</v>
      </c>
      <c r="V15" s="10" t="s">
        <v>2360</v>
      </c>
      <c r="W15" s="10" t="s">
        <v>2361</v>
      </c>
      <c r="X15" s="10" t="s">
        <v>221</v>
      </c>
      <c r="Y15" s="10" t="s">
        <v>2362</v>
      </c>
    </row>
    <row r="16" customFormat="false" ht="14.5" hidden="false" customHeight="false" outlineLevel="0" collapsed="false">
      <c r="A16" s="1" t="s">
        <v>2363</v>
      </c>
      <c r="B16" s="1" t="s">
        <v>2364</v>
      </c>
      <c r="C16" s="1" t="n">
        <v>-3.01097847532246</v>
      </c>
      <c r="D16" s="1" t="n">
        <v>0.00378962056887111</v>
      </c>
      <c r="E16" s="1" t="n">
        <v>19.7485279690451</v>
      </c>
      <c r="F16" s="1" t="n">
        <v>3.04658940808304</v>
      </c>
      <c r="G16" s="10" t="s">
        <v>2365</v>
      </c>
      <c r="H16" s="10" t="s">
        <v>2366</v>
      </c>
      <c r="I16" s="10" t="s">
        <v>2367</v>
      </c>
      <c r="J16" s="10" t="s">
        <v>2363</v>
      </c>
      <c r="K16" s="10" t="s">
        <v>31</v>
      </c>
      <c r="L16" s="11" t="n">
        <v>189</v>
      </c>
      <c r="M16" s="10"/>
      <c r="N16" s="10" t="s">
        <v>86</v>
      </c>
      <c r="O16" s="10"/>
      <c r="P16" s="10"/>
      <c r="Q16" s="10"/>
      <c r="R16" s="10"/>
      <c r="S16" s="10"/>
      <c r="T16" s="10"/>
      <c r="U16" s="10" t="s">
        <v>2368</v>
      </c>
      <c r="V16" s="10" t="s">
        <v>2368</v>
      </c>
      <c r="W16" s="10"/>
      <c r="X16" s="10" t="s">
        <v>34</v>
      </c>
      <c r="Y16" s="10" t="s">
        <v>2369</v>
      </c>
    </row>
    <row r="17" customFormat="false" ht="14.5" hidden="false" customHeight="false" outlineLevel="0" collapsed="false">
      <c r="A17" s="1" t="s">
        <v>2370</v>
      </c>
      <c r="B17" s="1" t="s">
        <v>2371</v>
      </c>
      <c r="C17" s="1" t="n">
        <v>-2.89488140275463</v>
      </c>
      <c r="D17" s="1" t="n">
        <v>0.000566076054212179</v>
      </c>
      <c r="E17" s="1" t="n">
        <v>11.9236492941913</v>
      </c>
      <c r="F17" s="1" t="n">
        <v>2.41176650504086</v>
      </c>
      <c r="G17" s="10" t="s">
        <v>2372</v>
      </c>
      <c r="H17" s="10" t="s">
        <v>2373</v>
      </c>
      <c r="I17" s="10" t="s">
        <v>69</v>
      </c>
      <c r="J17" s="10" t="s">
        <v>2370</v>
      </c>
      <c r="K17" s="10" t="s">
        <v>31</v>
      </c>
      <c r="L17" s="11" t="n">
        <v>524</v>
      </c>
      <c r="M17" s="10"/>
      <c r="N17" s="10" t="s">
        <v>395</v>
      </c>
      <c r="O17" s="10"/>
      <c r="P17" s="10"/>
      <c r="Q17" s="10"/>
      <c r="R17" s="10"/>
      <c r="S17" s="10"/>
      <c r="T17" s="10"/>
      <c r="U17" s="10"/>
      <c r="V17" s="10"/>
      <c r="W17" s="10"/>
      <c r="X17" s="10" t="s">
        <v>34</v>
      </c>
      <c r="Y17" s="10" t="s">
        <v>2374</v>
      </c>
    </row>
    <row r="18" customFormat="false" ht="14.5" hidden="false" customHeight="false" outlineLevel="0" collapsed="false">
      <c r="A18" s="1" t="s">
        <v>2375</v>
      </c>
      <c r="B18" s="1" t="s">
        <v>2376</v>
      </c>
      <c r="C18" s="1" t="n">
        <v>-2.78018310611192</v>
      </c>
      <c r="D18" s="1" t="n">
        <v>0.000200749311471071</v>
      </c>
      <c r="E18" s="1" t="n">
        <v>0.54635296384893</v>
      </c>
      <c r="F18" s="1" t="n">
        <v>6.2021887272863</v>
      </c>
      <c r="G18" s="10" t="s">
        <v>2377</v>
      </c>
      <c r="H18" s="10" t="s">
        <v>2378</v>
      </c>
      <c r="I18" s="10" t="s">
        <v>69</v>
      </c>
      <c r="J18" s="10" t="s">
        <v>2375</v>
      </c>
      <c r="K18" s="10" t="s">
        <v>31</v>
      </c>
      <c r="L18" s="11" t="n">
        <v>341</v>
      </c>
      <c r="M18" s="10"/>
      <c r="N18" s="10" t="s">
        <v>369</v>
      </c>
      <c r="O18" s="10"/>
      <c r="P18" s="10"/>
      <c r="Q18" s="10"/>
      <c r="R18" s="10"/>
      <c r="S18" s="10"/>
      <c r="T18" s="10"/>
      <c r="U18" s="10"/>
      <c r="V18" s="10"/>
      <c r="W18" s="10"/>
      <c r="X18" s="10" t="s">
        <v>34</v>
      </c>
      <c r="Y18" s="10" t="s">
        <v>2379</v>
      </c>
    </row>
    <row r="19" customFormat="false" ht="14.5" hidden="false" customHeight="false" outlineLevel="0" collapsed="false">
      <c r="A19" s="1" t="s">
        <v>2380</v>
      </c>
      <c r="B19" s="1" t="s">
        <v>2381</v>
      </c>
      <c r="C19" s="1" t="n">
        <v>-2.63128026097896</v>
      </c>
      <c r="D19" s="1" t="n">
        <v>0.00158737572230928</v>
      </c>
      <c r="E19" s="1" t="n">
        <v>6.52288836319403</v>
      </c>
      <c r="F19" s="1" t="n">
        <v>1.94369564117326</v>
      </c>
      <c r="G19" s="10" t="s">
        <v>2382</v>
      </c>
      <c r="H19" s="10" t="s">
        <v>2383</v>
      </c>
      <c r="I19" s="10" t="s">
        <v>2384</v>
      </c>
      <c r="J19" s="10" t="s">
        <v>2380</v>
      </c>
      <c r="K19" s="10" t="s">
        <v>31</v>
      </c>
      <c r="L19" s="11" t="n">
        <v>359</v>
      </c>
      <c r="M19" s="10"/>
      <c r="N19" s="10" t="s">
        <v>177</v>
      </c>
      <c r="O19" s="10"/>
      <c r="P19" s="10"/>
      <c r="Q19" s="10"/>
      <c r="R19" s="10"/>
      <c r="S19" s="10"/>
      <c r="T19" s="10"/>
      <c r="U19" s="10"/>
      <c r="V19" s="10"/>
      <c r="W19" s="10"/>
      <c r="X19" s="10" t="s">
        <v>34</v>
      </c>
      <c r="Y19" s="10" t="s">
        <v>2385</v>
      </c>
    </row>
    <row r="20" customFormat="false" ht="14.5" hidden="false" customHeight="false" outlineLevel="0" collapsed="false">
      <c r="A20" s="1" t="s">
        <v>2386</v>
      </c>
      <c r="B20" s="1" t="s">
        <v>2387</v>
      </c>
      <c r="C20" s="1" t="n">
        <v>-2.41012078666107</v>
      </c>
      <c r="D20" s="1" t="n">
        <v>0.00444181201895752</v>
      </c>
      <c r="E20" s="1" t="n">
        <v>34.5926280711169</v>
      </c>
      <c r="F20" s="1" t="n">
        <v>4.59402056474758</v>
      </c>
      <c r="G20" s="10" t="s">
        <v>2388</v>
      </c>
      <c r="H20" s="10" t="s">
        <v>2389</v>
      </c>
      <c r="I20" s="10" t="s">
        <v>2390</v>
      </c>
      <c r="J20" s="10" t="s">
        <v>2391</v>
      </c>
      <c r="K20" s="10" t="s">
        <v>31</v>
      </c>
      <c r="L20" s="11" t="n">
        <v>2211</v>
      </c>
      <c r="M20" s="10"/>
      <c r="N20" s="10" t="s">
        <v>1424</v>
      </c>
      <c r="O20" s="10"/>
      <c r="P20" s="10"/>
      <c r="Q20" s="10"/>
      <c r="R20" s="10"/>
      <c r="S20" s="10" t="s">
        <v>2392</v>
      </c>
      <c r="T20" s="10" t="s">
        <v>274</v>
      </c>
      <c r="U20" s="10" t="s">
        <v>2393</v>
      </c>
      <c r="V20" s="10" t="s">
        <v>2394</v>
      </c>
      <c r="W20" s="10"/>
      <c r="X20" s="10" t="s">
        <v>153</v>
      </c>
      <c r="Y20" s="10" t="s">
        <v>2395</v>
      </c>
    </row>
    <row r="21" customFormat="false" ht="14.5" hidden="false" customHeight="false" outlineLevel="0" collapsed="false">
      <c r="A21" s="1" t="s">
        <v>2396</v>
      </c>
      <c r="B21" s="1" t="s">
        <v>2397</v>
      </c>
      <c r="C21" s="1" t="n">
        <v>-2.20477356368607</v>
      </c>
      <c r="D21" s="1" t="n">
        <v>0.00444360765108066</v>
      </c>
      <c r="E21" s="1" t="n">
        <v>22.5619198036952</v>
      </c>
      <c r="F21" s="1" t="n">
        <v>3.92034328189995</v>
      </c>
      <c r="G21" s="10" t="s">
        <v>2398</v>
      </c>
      <c r="H21" s="10" t="s">
        <v>2399</v>
      </c>
      <c r="I21" s="10" t="s">
        <v>2400</v>
      </c>
      <c r="J21" s="10" t="s">
        <v>2396</v>
      </c>
      <c r="K21" s="10" t="s">
        <v>31</v>
      </c>
      <c r="L21" s="11" t="n">
        <v>431</v>
      </c>
      <c r="M21" s="10"/>
      <c r="N21" s="10" t="s">
        <v>121</v>
      </c>
      <c r="O21" s="10"/>
      <c r="P21" s="10"/>
      <c r="Q21" s="10"/>
      <c r="R21" s="10"/>
      <c r="S21" s="10" t="s">
        <v>2401</v>
      </c>
      <c r="T21" s="10"/>
      <c r="U21" s="10" t="s">
        <v>2402</v>
      </c>
      <c r="V21" s="10" t="s">
        <v>2403</v>
      </c>
      <c r="W21" s="10"/>
      <c r="X21" s="10" t="s">
        <v>104</v>
      </c>
      <c r="Y21" s="10" t="s">
        <v>2404</v>
      </c>
    </row>
    <row r="22" customFormat="false" ht="14.5" hidden="false" customHeight="false" outlineLevel="0" collapsed="false">
      <c r="A22" s="1" t="s">
        <v>2405</v>
      </c>
      <c r="B22" s="1" t="s">
        <v>2406</v>
      </c>
      <c r="C22" s="1" t="n">
        <v>-2.19329983067755</v>
      </c>
      <c r="D22" s="1" t="n">
        <v>2.84527096786416E-006</v>
      </c>
      <c r="E22" s="1" t="n">
        <v>26.484942604684</v>
      </c>
      <c r="F22" s="1" t="n">
        <v>4.26335519676154</v>
      </c>
      <c r="G22" s="10" t="s">
        <v>2407</v>
      </c>
      <c r="H22" s="10" t="s">
        <v>2408</v>
      </c>
      <c r="I22" s="10" t="s">
        <v>2409</v>
      </c>
      <c r="J22" s="10" t="s">
        <v>2405</v>
      </c>
      <c r="K22" s="10" t="s">
        <v>31</v>
      </c>
      <c r="L22" s="11" t="n">
        <v>933</v>
      </c>
      <c r="M22" s="10"/>
      <c r="N22" s="10" t="s">
        <v>177</v>
      </c>
      <c r="O22" s="10"/>
      <c r="P22" s="10"/>
      <c r="Q22" s="10"/>
      <c r="R22" s="10"/>
      <c r="S22" s="10" t="s">
        <v>2410</v>
      </c>
      <c r="T22" s="10"/>
      <c r="U22" s="10" t="s">
        <v>2411</v>
      </c>
      <c r="V22" s="10" t="s">
        <v>2412</v>
      </c>
      <c r="W22" s="10"/>
      <c r="X22" s="10" t="s">
        <v>34</v>
      </c>
      <c r="Y22" s="10" t="s">
        <v>2413</v>
      </c>
    </row>
    <row r="23" customFormat="false" ht="14.5" hidden="false" customHeight="false" outlineLevel="0" collapsed="false">
      <c r="A23" s="1" t="s">
        <v>2414</v>
      </c>
      <c r="B23" s="1" t="s">
        <v>2415</v>
      </c>
      <c r="C23" s="1" t="n">
        <v>-2.07473344271504</v>
      </c>
      <c r="D23" s="1" t="n">
        <v>0.00400870952042998</v>
      </c>
      <c r="E23" s="1" t="n">
        <v>18.2850806509676</v>
      </c>
      <c r="F23" s="1" t="n">
        <v>4.20816859403754</v>
      </c>
      <c r="G23" s="10" t="s">
        <v>2416</v>
      </c>
      <c r="H23" s="10" t="s">
        <v>2417</v>
      </c>
      <c r="I23" s="10" t="s">
        <v>2418</v>
      </c>
      <c r="J23" s="10" t="s">
        <v>2414</v>
      </c>
      <c r="K23" s="10" t="s">
        <v>31</v>
      </c>
      <c r="L23" s="11" t="n">
        <v>240</v>
      </c>
      <c r="M23" s="10"/>
      <c r="N23" s="10" t="s">
        <v>160</v>
      </c>
      <c r="O23" s="10"/>
      <c r="P23" s="10"/>
      <c r="Q23" s="10"/>
      <c r="R23" s="10"/>
      <c r="S23" s="10"/>
      <c r="T23" s="10"/>
      <c r="U23" s="10"/>
      <c r="V23" s="10"/>
      <c r="W23" s="10"/>
      <c r="X23" s="10" t="s">
        <v>34</v>
      </c>
      <c r="Y23" s="10" t="s">
        <v>2419</v>
      </c>
    </row>
    <row r="24" customFormat="false" ht="14.5" hidden="false" customHeight="false" outlineLevel="0" collapsed="false">
      <c r="A24" s="1" t="s">
        <v>2420</v>
      </c>
      <c r="B24" s="1" t="s">
        <v>2421</v>
      </c>
      <c r="C24" s="1" t="n">
        <v>-1.88744083495883</v>
      </c>
      <c r="D24" s="1" t="n">
        <v>0.00375106677735648</v>
      </c>
      <c r="E24" s="1" t="n">
        <v>10.3285663379101</v>
      </c>
      <c r="F24" s="1" t="n">
        <v>3.44569414476755</v>
      </c>
      <c r="G24" s="10" t="s">
        <v>2422</v>
      </c>
      <c r="H24" s="10" t="s">
        <v>2423</v>
      </c>
      <c r="I24" s="10" t="s">
        <v>2424</v>
      </c>
      <c r="J24" s="10" t="s">
        <v>2420</v>
      </c>
      <c r="K24" s="10" t="s">
        <v>31</v>
      </c>
      <c r="L24" s="11" t="n">
        <v>444</v>
      </c>
      <c r="M24" s="10"/>
      <c r="N24" s="10" t="s">
        <v>395</v>
      </c>
      <c r="O24" s="10"/>
      <c r="P24" s="10"/>
      <c r="Q24" s="10"/>
      <c r="R24" s="10"/>
      <c r="S24" s="10"/>
      <c r="T24" s="10" t="s">
        <v>740</v>
      </c>
      <c r="U24" s="10" t="s">
        <v>2425</v>
      </c>
      <c r="V24" s="10" t="s">
        <v>2426</v>
      </c>
      <c r="W24" s="10"/>
      <c r="X24" s="10" t="s">
        <v>34</v>
      </c>
      <c r="Y24" s="10" t="s">
        <v>2427</v>
      </c>
    </row>
    <row r="25" customFormat="false" ht="14.5" hidden="false" customHeight="false" outlineLevel="0" collapsed="false">
      <c r="A25" s="1" t="s">
        <v>2428</v>
      </c>
      <c r="B25" s="1" t="s">
        <v>2429</v>
      </c>
      <c r="C25" s="1" t="n">
        <v>-1.83134682279842</v>
      </c>
      <c r="D25" s="1" t="n">
        <v>6.66403662924564E-005</v>
      </c>
      <c r="E25" s="1" t="n">
        <v>72.04076994556</v>
      </c>
      <c r="F25" s="1" t="n">
        <v>10.5491267098102</v>
      </c>
      <c r="G25" s="10" t="s">
        <v>2430</v>
      </c>
      <c r="H25" s="10" t="s">
        <v>2431</v>
      </c>
      <c r="I25" s="10" t="s">
        <v>2432</v>
      </c>
      <c r="J25" s="10" t="s">
        <v>2428</v>
      </c>
      <c r="K25" s="10" t="s">
        <v>31</v>
      </c>
      <c r="L25" s="11" t="n">
        <v>498</v>
      </c>
      <c r="M25" s="10"/>
      <c r="N25" s="10" t="s">
        <v>86</v>
      </c>
      <c r="O25" s="10"/>
      <c r="P25" s="10"/>
      <c r="Q25" s="10"/>
      <c r="R25" s="10"/>
      <c r="S25" s="10"/>
      <c r="T25" s="10"/>
      <c r="U25" s="10" t="s">
        <v>2433</v>
      </c>
      <c r="V25" s="10" t="s">
        <v>2433</v>
      </c>
      <c r="W25" s="10"/>
      <c r="X25" s="10" t="s">
        <v>34</v>
      </c>
      <c r="Y25" s="10" t="s">
        <v>2434</v>
      </c>
    </row>
    <row r="26" customFormat="false" ht="14.5" hidden="false" customHeight="false" outlineLevel="0" collapsed="false">
      <c r="A26" s="1" t="s">
        <v>2435</v>
      </c>
      <c r="B26" s="1" t="s">
        <v>2436</v>
      </c>
      <c r="C26" s="1" t="n">
        <v>-1.80605349826251</v>
      </c>
      <c r="D26" s="1" t="n">
        <v>0.00450772334644795</v>
      </c>
      <c r="E26" s="1" t="n">
        <v>6.52067677503665</v>
      </c>
      <c r="F26" s="1" t="n">
        <v>2.77319217830311</v>
      </c>
      <c r="G26" s="10" t="s">
        <v>2437</v>
      </c>
      <c r="H26" s="10" t="s">
        <v>2438</v>
      </c>
      <c r="I26" s="10" t="s">
        <v>69</v>
      </c>
      <c r="J26" s="10" t="s">
        <v>2435</v>
      </c>
      <c r="K26" s="10" t="s">
        <v>31</v>
      </c>
      <c r="L26" s="11" t="n">
        <v>482</v>
      </c>
      <c r="M26" s="10"/>
      <c r="N26" s="10" t="s">
        <v>41</v>
      </c>
      <c r="O26" s="10"/>
      <c r="P26" s="10"/>
      <c r="Q26" s="10"/>
      <c r="R26" s="10"/>
      <c r="S26" s="10"/>
      <c r="T26" s="10"/>
      <c r="U26" s="10"/>
      <c r="V26" s="10"/>
      <c r="W26" s="10"/>
      <c r="X26" s="10" t="s">
        <v>34</v>
      </c>
      <c r="Y26" s="10" t="s">
        <v>2439</v>
      </c>
    </row>
    <row r="27" customFormat="false" ht="14.5" hidden="false" customHeight="false" outlineLevel="0" collapsed="false">
      <c r="A27" s="1" t="s">
        <v>2440</v>
      </c>
      <c r="B27" s="1" t="s">
        <v>2441</v>
      </c>
      <c r="C27" s="1" t="n">
        <v>-1.66323622458442</v>
      </c>
      <c r="D27" s="1" t="n">
        <v>0.00287251365908628</v>
      </c>
      <c r="E27" s="1" t="n">
        <v>5.22103547936519</v>
      </c>
      <c r="F27" s="1" t="n">
        <v>2.61389212807636</v>
      </c>
      <c r="G27" s="10" t="s">
        <v>2442</v>
      </c>
      <c r="H27" s="10" t="s">
        <v>2443</v>
      </c>
      <c r="I27" s="10" t="s">
        <v>2444</v>
      </c>
      <c r="J27" s="10" t="s">
        <v>2440</v>
      </c>
      <c r="K27" s="10" t="s">
        <v>31</v>
      </c>
      <c r="L27" s="11" t="n">
        <v>524</v>
      </c>
      <c r="M27" s="10"/>
      <c r="N27" s="10" t="s">
        <v>41</v>
      </c>
      <c r="O27" s="10"/>
      <c r="P27" s="10"/>
      <c r="Q27" s="10"/>
      <c r="R27" s="10"/>
      <c r="S27" s="10"/>
      <c r="T27" s="10"/>
      <c r="U27" s="10" t="s">
        <v>54</v>
      </c>
      <c r="V27" s="10" t="s">
        <v>54</v>
      </c>
      <c r="W27" s="10"/>
      <c r="X27" s="10" t="s">
        <v>34</v>
      </c>
      <c r="Y27" s="10" t="s">
        <v>2445</v>
      </c>
    </row>
    <row r="28" customFormat="false" ht="14.5" hidden="false" customHeight="false" outlineLevel="0" collapsed="false">
      <c r="A28" s="1" t="s">
        <v>2446</v>
      </c>
      <c r="B28" s="1" t="s">
        <v>2447</v>
      </c>
      <c r="C28" s="1" t="n">
        <v>-1.65610723993136</v>
      </c>
      <c r="D28" s="1" t="n">
        <v>0.000734141302991497</v>
      </c>
      <c r="E28" s="1" t="n">
        <v>19.2337603910579</v>
      </c>
      <c r="F28" s="1" t="n">
        <v>6.05768571727294</v>
      </c>
      <c r="G28" s="10" t="s">
        <v>2448</v>
      </c>
      <c r="H28" s="10" t="s">
        <v>2449</v>
      </c>
      <c r="I28" s="10" t="s">
        <v>2450</v>
      </c>
      <c r="J28" s="10" t="s">
        <v>2446</v>
      </c>
      <c r="K28" s="10" t="s">
        <v>31</v>
      </c>
      <c r="L28" s="11" t="n">
        <v>375</v>
      </c>
      <c r="M28" s="10"/>
      <c r="N28" s="10" t="s">
        <v>86</v>
      </c>
      <c r="O28" s="10"/>
      <c r="P28" s="10"/>
      <c r="Q28" s="10"/>
      <c r="R28" s="10"/>
      <c r="S28" s="10"/>
      <c r="T28" s="10"/>
      <c r="U28" s="10" t="s">
        <v>2451</v>
      </c>
      <c r="V28" s="10" t="s">
        <v>2451</v>
      </c>
      <c r="W28" s="10"/>
      <c r="X28" s="10" t="s">
        <v>34</v>
      </c>
      <c r="Y28" s="10" t="s">
        <v>2452</v>
      </c>
    </row>
    <row r="29" customFormat="false" ht="14.5" hidden="false" customHeight="false" outlineLevel="0" collapsed="false">
      <c r="A29" s="1" t="s">
        <v>2453</v>
      </c>
      <c r="B29" s="1" t="s">
        <v>2454</v>
      </c>
      <c r="C29" s="1" t="n">
        <v>-1.62159184317455</v>
      </c>
      <c r="D29" s="1" t="n">
        <v>0.000687636941447327</v>
      </c>
      <c r="E29" s="1" t="n">
        <v>7.37339650986029</v>
      </c>
      <c r="F29" s="1" t="n">
        <v>3.36785906209671</v>
      </c>
      <c r="G29" s="10" t="s">
        <v>2455</v>
      </c>
      <c r="H29" s="10" t="s">
        <v>2456</v>
      </c>
      <c r="I29" s="10" t="s">
        <v>2457</v>
      </c>
      <c r="J29" s="10" t="s">
        <v>2453</v>
      </c>
      <c r="K29" s="10" t="s">
        <v>31</v>
      </c>
      <c r="L29" s="11" t="n">
        <v>1281</v>
      </c>
      <c r="M29" s="10"/>
      <c r="N29" s="10" t="s">
        <v>100</v>
      </c>
      <c r="O29" s="10"/>
      <c r="P29" s="10"/>
      <c r="Q29" s="10"/>
      <c r="R29" s="10"/>
      <c r="S29" s="10"/>
      <c r="T29" s="10"/>
      <c r="U29" s="10" t="s">
        <v>2458</v>
      </c>
      <c r="V29" s="10" t="s">
        <v>2458</v>
      </c>
      <c r="W29" s="10"/>
      <c r="X29" s="10" t="s">
        <v>34</v>
      </c>
      <c r="Y29" s="10" t="s">
        <v>2459</v>
      </c>
    </row>
    <row r="30" customFormat="false" ht="14.5" hidden="false" customHeight="false" outlineLevel="0" collapsed="false">
      <c r="A30" s="1" t="s">
        <v>2460</v>
      </c>
      <c r="B30" s="1" t="s">
        <v>2461</v>
      </c>
      <c r="C30" s="1" t="n">
        <v>-1.61094347319536</v>
      </c>
      <c r="D30" s="1" t="n">
        <v>0.00173021847072721</v>
      </c>
      <c r="E30" s="1" t="n">
        <v>27.7873569400952</v>
      </c>
      <c r="F30" s="1" t="n">
        <v>7.69418063493672</v>
      </c>
      <c r="G30" s="10" t="s">
        <v>2462</v>
      </c>
      <c r="H30" s="10" t="s">
        <v>2463</v>
      </c>
      <c r="I30" s="10" t="s">
        <v>69</v>
      </c>
      <c r="J30" s="10" t="s">
        <v>2460</v>
      </c>
      <c r="K30" s="10" t="s">
        <v>31</v>
      </c>
      <c r="L30" s="11" t="n">
        <v>303</v>
      </c>
      <c r="M30" s="10"/>
      <c r="N30" s="10" t="s">
        <v>121</v>
      </c>
      <c r="O30" s="10"/>
      <c r="P30" s="10"/>
      <c r="Q30" s="10"/>
      <c r="R30" s="10"/>
      <c r="S30" s="10"/>
      <c r="T30" s="10"/>
      <c r="U30" s="10"/>
      <c r="V30" s="10"/>
      <c r="W30" s="10"/>
      <c r="X30" s="10" t="s">
        <v>34</v>
      </c>
      <c r="Y30" s="10" t="s">
        <v>2464</v>
      </c>
    </row>
    <row r="31" customFormat="false" ht="14.5" hidden="false" customHeight="false" outlineLevel="0" collapsed="false">
      <c r="A31" s="1" t="s">
        <v>2465</v>
      </c>
      <c r="B31" s="1" t="s">
        <v>2466</v>
      </c>
      <c r="C31" s="1" t="n">
        <v>-1.58849826770816</v>
      </c>
      <c r="D31" s="1" t="n">
        <v>0.000504018574703656</v>
      </c>
      <c r="E31" s="1" t="n">
        <v>18.8007788389305</v>
      </c>
      <c r="F31" s="1" t="n">
        <v>6.16886263625687</v>
      </c>
      <c r="G31" s="10" t="s">
        <v>2467</v>
      </c>
      <c r="H31" s="10" t="s">
        <v>2468</v>
      </c>
      <c r="I31" s="10" t="s">
        <v>2469</v>
      </c>
      <c r="J31" s="10" t="s">
        <v>2465</v>
      </c>
      <c r="K31" s="10" t="s">
        <v>31</v>
      </c>
      <c r="L31" s="11" t="n">
        <v>238</v>
      </c>
      <c r="M31" s="10"/>
      <c r="N31" s="10" t="s">
        <v>62</v>
      </c>
      <c r="O31" s="10"/>
      <c r="P31" s="10"/>
      <c r="Q31" s="10"/>
      <c r="R31" s="10"/>
      <c r="S31" s="10"/>
      <c r="T31" s="10"/>
      <c r="U31" s="10" t="s">
        <v>383</v>
      </c>
      <c r="V31" s="10" t="s">
        <v>383</v>
      </c>
      <c r="W31" s="10"/>
      <c r="X31" s="10" t="s">
        <v>34</v>
      </c>
      <c r="Y31" s="10" t="s">
        <v>2470</v>
      </c>
    </row>
    <row r="32" customFormat="false" ht="14.5" hidden="false" customHeight="false" outlineLevel="0" collapsed="false">
      <c r="A32" s="1" t="s">
        <v>2471</v>
      </c>
      <c r="B32" s="1" t="s">
        <v>2472</v>
      </c>
      <c r="C32" s="1" t="n">
        <v>-1.57544919628824</v>
      </c>
      <c r="D32" s="1" t="n">
        <v>0.00141097589970019</v>
      </c>
      <c r="E32" s="1" t="n">
        <v>12.5834013199694</v>
      </c>
      <c r="F32" s="1" t="n">
        <v>4.88005592684565</v>
      </c>
      <c r="G32" s="10" t="s">
        <v>2473</v>
      </c>
      <c r="H32" s="10" t="s">
        <v>2474</v>
      </c>
      <c r="I32" s="10" t="s">
        <v>2475</v>
      </c>
      <c r="J32" s="10" t="s">
        <v>2471</v>
      </c>
      <c r="K32" s="10" t="s">
        <v>31</v>
      </c>
      <c r="L32" s="11" t="n">
        <v>403</v>
      </c>
      <c r="M32" s="10"/>
      <c r="N32" s="10" t="s">
        <v>369</v>
      </c>
      <c r="O32" s="10"/>
      <c r="P32" s="10"/>
      <c r="Q32" s="10"/>
      <c r="R32" s="10"/>
      <c r="S32" s="10" t="s">
        <v>2476</v>
      </c>
      <c r="T32" s="10" t="s">
        <v>582</v>
      </c>
      <c r="U32" s="10" t="s">
        <v>2477</v>
      </c>
      <c r="V32" s="10" t="s">
        <v>2478</v>
      </c>
      <c r="W32" s="10"/>
      <c r="X32" s="10" t="s">
        <v>104</v>
      </c>
      <c r="Y32" s="10" t="s">
        <v>2479</v>
      </c>
    </row>
    <row r="33" customFormat="false" ht="14.5" hidden="false" customHeight="false" outlineLevel="0" collapsed="false">
      <c r="A33" s="1" t="s">
        <v>2480</v>
      </c>
      <c r="B33" s="1" t="s">
        <v>2481</v>
      </c>
      <c r="C33" s="1" t="n">
        <v>-1.5754303154279</v>
      </c>
      <c r="D33" s="1" t="n">
        <v>0.00124429288778703</v>
      </c>
      <c r="E33" s="1" t="n">
        <v>30.9120789306096</v>
      </c>
      <c r="F33" s="1" t="n">
        <v>8.76995870331442</v>
      </c>
      <c r="G33" s="10" t="s">
        <v>2482</v>
      </c>
      <c r="H33" s="10" t="s">
        <v>2483</v>
      </c>
      <c r="I33" s="10" t="s">
        <v>2484</v>
      </c>
      <c r="J33" s="10" t="s">
        <v>2480</v>
      </c>
      <c r="K33" s="10" t="s">
        <v>31</v>
      </c>
      <c r="L33" s="11" t="n">
        <v>600</v>
      </c>
      <c r="M33" s="10"/>
      <c r="N33" s="10" t="s">
        <v>138</v>
      </c>
      <c r="O33" s="10"/>
      <c r="P33" s="10"/>
      <c r="Q33" s="10"/>
      <c r="R33" s="10"/>
      <c r="S33" s="10"/>
      <c r="T33" s="10"/>
      <c r="U33" s="10" t="s">
        <v>2485</v>
      </c>
      <c r="V33" s="10" t="s">
        <v>2485</v>
      </c>
      <c r="W33" s="10"/>
      <c r="X33" s="10" t="s">
        <v>34</v>
      </c>
      <c r="Y33" s="10" t="s">
        <v>2486</v>
      </c>
    </row>
    <row r="34" customFormat="false" ht="14.5" hidden="false" customHeight="false" outlineLevel="0" collapsed="false">
      <c r="A34" s="1" t="s">
        <v>2487</v>
      </c>
      <c r="B34" s="1" t="s">
        <v>2488</v>
      </c>
      <c r="C34" s="1" t="n">
        <v>-1.56015271013882</v>
      </c>
      <c r="D34" s="1" t="n">
        <v>0.000101359589580833</v>
      </c>
      <c r="E34" s="1" t="n">
        <v>14.6602103411773</v>
      </c>
      <c r="F34" s="1" t="n">
        <v>5.4976463607615</v>
      </c>
      <c r="G34" s="10" t="s">
        <v>2489</v>
      </c>
      <c r="H34" s="10" t="s">
        <v>2490</v>
      </c>
      <c r="I34" s="10" t="s">
        <v>2491</v>
      </c>
      <c r="J34" s="10" t="s">
        <v>2487</v>
      </c>
      <c r="K34" s="10" t="s">
        <v>31</v>
      </c>
      <c r="L34" s="11" t="n">
        <v>570</v>
      </c>
      <c r="M34" s="10"/>
      <c r="N34" s="10" t="s">
        <v>177</v>
      </c>
      <c r="O34" s="10"/>
      <c r="P34" s="10"/>
      <c r="Q34" s="10"/>
      <c r="R34" s="10"/>
      <c r="S34" s="10" t="s">
        <v>2492</v>
      </c>
      <c r="T34" s="10"/>
      <c r="U34" s="10" t="s">
        <v>2493</v>
      </c>
      <c r="V34" s="10" t="s">
        <v>2494</v>
      </c>
      <c r="W34" s="10"/>
      <c r="X34" s="10" t="s">
        <v>34</v>
      </c>
      <c r="Y34" s="10" t="s">
        <v>2495</v>
      </c>
    </row>
    <row r="35" customFormat="false" ht="14.5" hidden="false" customHeight="false" outlineLevel="0" collapsed="false">
      <c r="A35" s="1" t="s">
        <v>2496</v>
      </c>
      <c r="B35" s="1" t="s">
        <v>2497</v>
      </c>
      <c r="C35" s="1" t="n">
        <v>-1.54211163291788</v>
      </c>
      <c r="D35" s="1" t="n">
        <v>7.70968377595219E-006</v>
      </c>
      <c r="E35" s="1" t="n">
        <v>153.355088923719</v>
      </c>
      <c r="F35" s="1" t="n">
        <v>25.5160332802383</v>
      </c>
      <c r="G35" s="10" t="s">
        <v>2498</v>
      </c>
      <c r="H35" s="10" t="s">
        <v>2499</v>
      </c>
      <c r="I35" s="10" t="s">
        <v>2500</v>
      </c>
      <c r="J35" s="10" t="s">
        <v>2496</v>
      </c>
      <c r="K35" s="10" t="s">
        <v>31</v>
      </c>
      <c r="L35" s="11" t="n">
        <v>401</v>
      </c>
      <c r="M35" s="10"/>
      <c r="N35" s="10" t="s">
        <v>423</v>
      </c>
      <c r="O35" s="10"/>
      <c r="P35" s="10"/>
      <c r="Q35" s="10"/>
      <c r="R35" s="10"/>
      <c r="S35" s="10" t="s">
        <v>2501</v>
      </c>
      <c r="T35" s="10" t="s">
        <v>33</v>
      </c>
      <c r="U35" s="10" t="s">
        <v>2502</v>
      </c>
      <c r="V35" s="10" t="s">
        <v>2503</v>
      </c>
      <c r="W35" s="10"/>
      <c r="X35" s="10" t="s">
        <v>34</v>
      </c>
      <c r="Y35" s="10" t="s">
        <v>2504</v>
      </c>
    </row>
    <row r="36" customFormat="false" ht="14.5" hidden="false" customHeight="false" outlineLevel="0" collapsed="false">
      <c r="A36" s="1" t="s">
        <v>2505</v>
      </c>
      <c r="B36" s="1" t="s">
        <v>2506</v>
      </c>
      <c r="C36" s="1" t="n">
        <v>-1.52319069986924</v>
      </c>
      <c r="D36" s="1" t="n">
        <v>0.00225181738762996</v>
      </c>
      <c r="E36" s="1" t="n">
        <v>36.3643950687918</v>
      </c>
      <c r="F36" s="1" t="n">
        <v>10.8562177857214</v>
      </c>
      <c r="G36" s="10" t="s">
        <v>2507</v>
      </c>
      <c r="H36" s="10" t="s">
        <v>2508</v>
      </c>
      <c r="I36" s="10" t="s">
        <v>2509</v>
      </c>
      <c r="J36" s="10" t="s">
        <v>2505</v>
      </c>
      <c r="K36" s="10" t="s">
        <v>31</v>
      </c>
      <c r="L36" s="11" t="n">
        <v>219</v>
      </c>
      <c r="M36" s="10"/>
      <c r="N36" s="10" t="s">
        <v>177</v>
      </c>
      <c r="O36" s="10"/>
      <c r="P36" s="10"/>
      <c r="Q36" s="10"/>
      <c r="R36" s="10"/>
      <c r="S36" s="10"/>
      <c r="T36" s="10" t="s">
        <v>52</v>
      </c>
      <c r="U36" s="10" t="s">
        <v>52</v>
      </c>
      <c r="V36" s="10"/>
      <c r="W36" s="10"/>
      <c r="X36" s="10" t="s">
        <v>34</v>
      </c>
      <c r="Y36" s="10" t="s">
        <v>2510</v>
      </c>
    </row>
    <row r="37" customFormat="false" ht="14.5" hidden="false" customHeight="false" outlineLevel="0" collapsed="false">
      <c r="A37" s="1" t="s">
        <v>2511</v>
      </c>
      <c r="B37" s="1" t="s">
        <v>2512</v>
      </c>
      <c r="C37" s="1" t="n">
        <v>-1.51797392722425</v>
      </c>
      <c r="D37" s="1" t="n">
        <v>0.00183097478964919</v>
      </c>
      <c r="E37" s="1" t="n">
        <v>8.76031534469417</v>
      </c>
      <c r="F37" s="1" t="n">
        <v>4.09870641022173</v>
      </c>
      <c r="G37" s="10" t="s">
        <v>2513</v>
      </c>
      <c r="H37" s="10" t="s">
        <v>2514</v>
      </c>
      <c r="I37" s="10" t="s">
        <v>2515</v>
      </c>
      <c r="J37" s="10" t="s">
        <v>2511</v>
      </c>
      <c r="K37" s="10" t="s">
        <v>31</v>
      </c>
      <c r="L37" s="11" t="n">
        <v>554</v>
      </c>
      <c r="M37" s="10"/>
      <c r="N37" s="10" t="s">
        <v>100</v>
      </c>
      <c r="O37" s="10"/>
      <c r="P37" s="10"/>
      <c r="Q37" s="10"/>
      <c r="R37" s="10"/>
      <c r="S37" s="10" t="s">
        <v>581</v>
      </c>
      <c r="T37" s="10" t="s">
        <v>582</v>
      </c>
      <c r="U37" s="10" t="s">
        <v>583</v>
      </c>
      <c r="V37" s="10" t="s">
        <v>584</v>
      </c>
      <c r="W37" s="10"/>
      <c r="X37" s="10" t="s">
        <v>34</v>
      </c>
      <c r="Y37" s="10" t="s">
        <v>2516</v>
      </c>
    </row>
    <row r="38" customFormat="false" ht="14.5" hidden="false" customHeight="false" outlineLevel="0" collapsed="false">
      <c r="A38" s="1" t="s">
        <v>2517</v>
      </c>
      <c r="B38" s="1" t="e">
        <f aca="false">NA()</f>
        <v>#N/A</v>
      </c>
      <c r="C38" s="1" t="n">
        <v>-1.51091449720653</v>
      </c>
      <c r="D38" s="1" t="n">
        <v>0.00365385779488176</v>
      </c>
      <c r="E38" s="1" t="n">
        <v>34.5243803116807</v>
      </c>
      <c r="F38" s="1" t="n">
        <v>11.552951995752</v>
      </c>
      <c r="G38" s="10" t="s">
        <v>2518</v>
      </c>
      <c r="H38" s="10" t="s">
        <v>2519</v>
      </c>
      <c r="I38" s="10" t="s">
        <v>69</v>
      </c>
      <c r="J38" s="10" t="s">
        <v>2517</v>
      </c>
      <c r="K38" s="10" t="s">
        <v>31</v>
      </c>
      <c r="L38" s="11" t="n">
        <v>152</v>
      </c>
      <c r="M38" s="10"/>
      <c r="N38" s="10" t="s">
        <v>309</v>
      </c>
      <c r="O38" s="10"/>
      <c r="P38" s="10"/>
      <c r="Q38" s="10"/>
      <c r="R38" s="10"/>
      <c r="S38" s="10"/>
      <c r="T38" s="10"/>
      <c r="U38" s="10" t="s">
        <v>2520</v>
      </c>
      <c r="V38" s="10" t="s">
        <v>2520</v>
      </c>
      <c r="W38" s="10"/>
      <c r="X38" s="10" t="s">
        <v>34</v>
      </c>
      <c r="Y38" s="10" t="s">
        <v>2521</v>
      </c>
    </row>
    <row r="39" customFormat="false" ht="14.5" hidden="false" customHeight="false" outlineLevel="0" collapsed="false">
      <c r="A39" s="1" t="s">
        <v>2522</v>
      </c>
      <c r="B39" s="1" t="s">
        <v>2523</v>
      </c>
      <c r="C39" s="1" t="n">
        <v>-1.5080781557466</v>
      </c>
      <c r="D39" s="1" t="n">
        <v>0.000154858997237167</v>
      </c>
      <c r="E39" s="1" t="n">
        <v>17.5289192171113</v>
      </c>
      <c r="F39" s="1" t="n">
        <v>6.58981792358495</v>
      </c>
      <c r="G39" s="10" t="s">
        <v>2524</v>
      </c>
      <c r="H39" s="10" t="s">
        <v>2525</v>
      </c>
      <c r="I39" s="10" t="s">
        <v>69</v>
      </c>
      <c r="J39" s="10" t="s">
        <v>2522</v>
      </c>
      <c r="K39" s="10" t="s">
        <v>31</v>
      </c>
      <c r="L39" s="11" t="n">
        <v>338</v>
      </c>
      <c r="M39" s="10"/>
      <c r="N39" s="10" t="s">
        <v>100</v>
      </c>
      <c r="O39" s="10"/>
      <c r="P39" s="10"/>
      <c r="Q39" s="10"/>
      <c r="R39" s="10"/>
      <c r="S39" s="10"/>
      <c r="T39" s="10"/>
      <c r="U39" s="10"/>
      <c r="V39" s="10"/>
      <c r="W39" s="10"/>
      <c r="X39" s="10" t="s">
        <v>34</v>
      </c>
      <c r="Y39" s="10" t="s">
        <v>2526</v>
      </c>
    </row>
    <row r="40" customFormat="false" ht="14.5" hidden="false" customHeight="false" outlineLevel="0" collapsed="false">
      <c r="A40" s="1" t="s">
        <v>2527</v>
      </c>
      <c r="B40" s="1" t="s">
        <v>2528</v>
      </c>
      <c r="C40" s="1" t="n">
        <v>-1.48639152663229</v>
      </c>
      <c r="D40" s="1" t="n">
        <v>0.00120706201708967</v>
      </c>
      <c r="E40" s="1" t="n">
        <v>8.07678292096044</v>
      </c>
      <c r="F40" s="1" t="n">
        <v>3.99419978006515</v>
      </c>
      <c r="G40" s="10" t="s">
        <v>2529</v>
      </c>
      <c r="H40" s="10" t="s">
        <v>2530</v>
      </c>
      <c r="I40" s="10" t="s">
        <v>2531</v>
      </c>
      <c r="J40" s="10" t="s">
        <v>2527</v>
      </c>
      <c r="K40" s="10" t="s">
        <v>31</v>
      </c>
      <c r="L40" s="11" t="n">
        <v>451</v>
      </c>
      <c r="M40" s="10"/>
      <c r="N40" s="10" t="s">
        <v>177</v>
      </c>
      <c r="O40" s="10"/>
      <c r="P40" s="10"/>
      <c r="Q40" s="10"/>
      <c r="R40" s="10"/>
      <c r="S40" s="10"/>
      <c r="T40" s="10"/>
      <c r="U40" s="10" t="s">
        <v>2532</v>
      </c>
      <c r="V40" s="10" t="s">
        <v>2532</v>
      </c>
      <c r="W40" s="10"/>
      <c r="X40" s="10" t="s">
        <v>34</v>
      </c>
      <c r="Y40" s="10" t="s">
        <v>2533</v>
      </c>
    </row>
    <row r="41" customFormat="false" ht="14.5" hidden="false" customHeight="false" outlineLevel="0" collapsed="false">
      <c r="A41" s="1" t="s">
        <v>2534</v>
      </c>
      <c r="B41" s="1" t="s">
        <v>2535</v>
      </c>
      <c r="C41" s="1" t="n">
        <v>-1.48617966300118</v>
      </c>
      <c r="D41" s="1" t="n">
        <v>0.00285292266910236</v>
      </c>
      <c r="E41" s="1" t="n">
        <v>37.1025039969216</v>
      </c>
      <c r="F41" s="1" t="n">
        <v>11.1804036958472</v>
      </c>
      <c r="G41" s="10" t="s">
        <v>2536</v>
      </c>
      <c r="H41" s="10" t="s">
        <v>2537</v>
      </c>
      <c r="I41" s="10" t="s">
        <v>2538</v>
      </c>
      <c r="J41" s="10" t="s">
        <v>2534</v>
      </c>
      <c r="K41" s="10" t="s">
        <v>31</v>
      </c>
      <c r="L41" s="11" t="n">
        <v>727</v>
      </c>
      <c r="M41" s="10"/>
      <c r="N41" s="10" t="s">
        <v>86</v>
      </c>
      <c r="O41" s="10"/>
      <c r="P41" s="10"/>
      <c r="Q41" s="10"/>
      <c r="R41" s="10"/>
      <c r="S41" s="10" t="s">
        <v>2539</v>
      </c>
      <c r="T41" s="10" t="s">
        <v>274</v>
      </c>
      <c r="U41" s="10" t="s">
        <v>2540</v>
      </c>
      <c r="V41" s="10" t="s">
        <v>2541</v>
      </c>
      <c r="W41" s="10"/>
      <c r="X41" s="10" t="s">
        <v>34</v>
      </c>
      <c r="Y41" s="10" t="s">
        <v>2542</v>
      </c>
    </row>
    <row r="42" customFormat="false" ht="14.5" hidden="false" customHeight="false" outlineLevel="0" collapsed="false">
      <c r="A42" s="1" t="s">
        <v>2543</v>
      </c>
      <c r="B42" s="1" t="s">
        <v>2544</v>
      </c>
      <c r="C42" s="1" t="n">
        <v>-1.47954002286324</v>
      </c>
      <c r="D42" s="1" t="n">
        <v>0.00304023227259224</v>
      </c>
      <c r="E42" s="1" t="n">
        <v>81.8681012970743</v>
      </c>
      <c r="F42" s="1" t="n">
        <v>19.5330736072795</v>
      </c>
      <c r="G42" s="10" t="s">
        <v>2545</v>
      </c>
      <c r="H42" s="10" t="s">
        <v>2546</v>
      </c>
      <c r="I42" s="10" t="s">
        <v>2547</v>
      </c>
      <c r="J42" s="10" t="s">
        <v>2548</v>
      </c>
      <c r="K42" s="10" t="s">
        <v>31</v>
      </c>
      <c r="L42" s="11" t="n">
        <v>881</v>
      </c>
      <c r="M42" s="10"/>
      <c r="N42" s="10" t="s">
        <v>369</v>
      </c>
      <c r="O42" s="10"/>
      <c r="P42" s="10"/>
      <c r="Q42" s="10"/>
      <c r="R42" s="10"/>
      <c r="S42" s="10" t="s">
        <v>2549</v>
      </c>
      <c r="T42" s="10" t="s">
        <v>1964</v>
      </c>
      <c r="U42" s="10" t="s">
        <v>2550</v>
      </c>
      <c r="V42" s="10" t="s">
        <v>2551</v>
      </c>
      <c r="W42" s="10"/>
      <c r="X42" s="10" t="s">
        <v>55</v>
      </c>
      <c r="Y42" s="10" t="s">
        <v>2552</v>
      </c>
    </row>
    <row r="43" customFormat="false" ht="14.5" hidden="false" customHeight="false" outlineLevel="0" collapsed="false">
      <c r="A43" s="1" t="s">
        <v>2553</v>
      </c>
      <c r="B43" s="1" t="s">
        <v>2554</v>
      </c>
      <c r="C43" s="1" t="n">
        <v>-1.46866376541103</v>
      </c>
      <c r="D43" s="1" t="n">
        <v>0.00227443804285853</v>
      </c>
      <c r="E43" s="1" t="n">
        <v>11.7046957974308</v>
      </c>
      <c r="F43" s="1" t="n">
        <v>5.25103878775117</v>
      </c>
      <c r="G43" s="10" t="s">
        <v>2555</v>
      </c>
      <c r="H43" s="10" t="s">
        <v>2556</v>
      </c>
      <c r="I43" s="10" t="s">
        <v>69</v>
      </c>
      <c r="J43" s="10" t="s">
        <v>2553</v>
      </c>
      <c r="K43" s="10" t="s">
        <v>31</v>
      </c>
      <c r="L43" s="11" t="n">
        <v>425</v>
      </c>
      <c r="M43" s="10"/>
      <c r="N43" s="10" t="s">
        <v>121</v>
      </c>
      <c r="O43" s="10"/>
      <c r="P43" s="10"/>
      <c r="Q43" s="10"/>
      <c r="R43" s="10"/>
      <c r="S43" s="10"/>
      <c r="T43" s="10"/>
      <c r="U43" s="10"/>
      <c r="V43" s="10"/>
      <c r="W43" s="10"/>
      <c r="X43" s="10" t="s">
        <v>34</v>
      </c>
      <c r="Y43" s="10" t="s">
        <v>2557</v>
      </c>
    </row>
    <row r="44" customFormat="false" ht="14.5" hidden="false" customHeight="false" outlineLevel="0" collapsed="false">
      <c r="A44" s="1" t="s">
        <v>2558</v>
      </c>
      <c r="B44" s="1" t="s">
        <v>2559</v>
      </c>
      <c r="C44" s="1" t="n">
        <v>-1.45839520403031</v>
      </c>
      <c r="D44" s="1" t="n">
        <v>0.00471186148830398</v>
      </c>
      <c r="E44" s="1" t="n">
        <v>7.96144121239719</v>
      </c>
      <c r="F44" s="1" t="n">
        <v>4.15330380003643</v>
      </c>
      <c r="G44" s="10" t="s">
        <v>2560</v>
      </c>
      <c r="H44" s="10" t="s">
        <v>2561</v>
      </c>
      <c r="I44" s="10" t="s">
        <v>2562</v>
      </c>
      <c r="J44" s="10" t="s">
        <v>2558</v>
      </c>
      <c r="K44" s="10" t="s">
        <v>31</v>
      </c>
      <c r="L44" s="11" t="n">
        <v>689</v>
      </c>
      <c r="M44" s="10"/>
      <c r="N44" s="10" t="s">
        <v>121</v>
      </c>
      <c r="O44" s="10"/>
      <c r="P44" s="10"/>
      <c r="Q44" s="10"/>
      <c r="R44" s="10"/>
      <c r="S44" s="10"/>
      <c r="T44" s="10"/>
      <c r="U44" s="10" t="s">
        <v>2532</v>
      </c>
      <c r="V44" s="10" t="s">
        <v>2532</v>
      </c>
      <c r="W44" s="10"/>
      <c r="X44" s="10" t="s">
        <v>34</v>
      </c>
      <c r="Y44" s="10" t="s">
        <v>2563</v>
      </c>
    </row>
    <row r="45" customFormat="false" ht="14.5" hidden="false" customHeight="false" outlineLevel="0" collapsed="false">
      <c r="A45" s="1" t="s">
        <v>2564</v>
      </c>
      <c r="B45" s="1" t="s">
        <v>2565</v>
      </c>
      <c r="C45" s="1" t="n">
        <v>-1.45330871370495</v>
      </c>
      <c r="D45" s="1" t="n">
        <v>0.00117353101850726</v>
      </c>
      <c r="E45" s="1" t="n">
        <v>0.375572657830918</v>
      </c>
      <c r="F45" s="1" t="n">
        <v>3.94946333851305</v>
      </c>
      <c r="G45" s="10" t="s">
        <v>2566</v>
      </c>
      <c r="H45" s="10" t="s">
        <v>2567</v>
      </c>
      <c r="I45" s="10" t="s">
        <v>69</v>
      </c>
      <c r="J45" s="10" t="s">
        <v>2564</v>
      </c>
      <c r="K45" s="10" t="s">
        <v>31</v>
      </c>
      <c r="L45" s="11" t="n">
        <v>301</v>
      </c>
      <c r="M45" s="10"/>
      <c r="N45" s="10" t="s">
        <v>369</v>
      </c>
      <c r="O45" s="10"/>
      <c r="P45" s="10"/>
      <c r="Q45" s="10"/>
      <c r="R45" s="10"/>
      <c r="S45" s="10"/>
      <c r="T45" s="10"/>
      <c r="U45" s="10"/>
      <c r="V45" s="10"/>
      <c r="W45" s="10"/>
      <c r="X45" s="10" t="s">
        <v>34</v>
      </c>
      <c r="Y45" s="10" t="s">
        <v>2568</v>
      </c>
    </row>
    <row r="46" customFormat="false" ht="14.5" hidden="false" customHeight="false" outlineLevel="0" collapsed="false">
      <c r="A46" s="1" t="s">
        <v>2569</v>
      </c>
      <c r="B46" s="1" t="s">
        <v>2570</v>
      </c>
      <c r="C46" s="1" t="n">
        <v>-1.44683833385971</v>
      </c>
      <c r="D46" s="1" t="n">
        <v>0.0044243848057441</v>
      </c>
      <c r="E46" s="1" t="n">
        <v>37.8007985580579</v>
      </c>
      <c r="F46" s="1" t="n">
        <v>13.6917523950754</v>
      </c>
      <c r="G46" s="10" t="s">
        <v>2571</v>
      </c>
      <c r="H46" s="10" t="s">
        <v>2572</v>
      </c>
      <c r="I46" s="10" t="s">
        <v>69</v>
      </c>
      <c r="J46" s="10" t="s">
        <v>2569</v>
      </c>
      <c r="K46" s="10" t="s">
        <v>31</v>
      </c>
      <c r="L46" s="11" t="n">
        <v>414</v>
      </c>
      <c r="M46" s="10"/>
      <c r="N46" s="10" t="s">
        <v>193</v>
      </c>
      <c r="O46" s="10"/>
      <c r="P46" s="10"/>
      <c r="Q46" s="10"/>
      <c r="R46" s="10"/>
      <c r="S46" s="10"/>
      <c r="T46" s="10"/>
      <c r="U46" s="10"/>
      <c r="V46" s="10"/>
      <c r="W46" s="10"/>
      <c r="X46" s="10" t="s">
        <v>34</v>
      </c>
      <c r="Y46" s="10" t="s">
        <v>2573</v>
      </c>
    </row>
    <row r="47" customFormat="false" ht="14.5" hidden="false" customHeight="false" outlineLevel="0" collapsed="false">
      <c r="A47" s="1" t="s">
        <v>2574</v>
      </c>
      <c r="B47" s="1" t="s">
        <v>2575</v>
      </c>
      <c r="C47" s="1" t="n">
        <v>-1.43382202915713</v>
      </c>
      <c r="D47" s="1" t="n">
        <v>0.00401982069327097</v>
      </c>
      <c r="E47" s="1" t="n">
        <v>13.8370271525578</v>
      </c>
      <c r="F47" s="1" t="n">
        <v>6.11469890977321</v>
      </c>
      <c r="G47" s="10" t="s">
        <v>2576</v>
      </c>
      <c r="H47" s="10" t="s">
        <v>2577</v>
      </c>
      <c r="I47" s="10" t="s">
        <v>612</v>
      </c>
      <c r="J47" s="10" t="s">
        <v>2574</v>
      </c>
      <c r="K47" s="10" t="s">
        <v>31</v>
      </c>
      <c r="L47" s="11" t="n">
        <v>514</v>
      </c>
      <c r="M47" s="10"/>
      <c r="N47" s="10" t="s">
        <v>817</v>
      </c>
      <c r="O47" s="10"/>
      <c r="P47" s="10"/>
      <c r="Q47" s="10"/>
      <c r="R47" s="10"/>
      <c r="S47" s="10"/>
      <c r="T47" s="10" t="s">
        <v>52</v>
      </c>
      <c r="U47" s="10" t="s">
        <v>406</v>
      </c>
      <c r="V47" s="10" t="s">
        <v>131</v>
      </c>
      <c r="W47" s="10"/>
      <c r="X47" s="10" t="s">
        <v>34</v>
      </c>
      <c r="Y47" s="10" t="s">
        <v>2578</v>
      </c>
    </row>
    <row r="48" customFormat="false" ht="14.5" hidden="false" customHeight="false" outlineLevel="0" collapsed="false">
      <c r="A48" s="1" t="s">
        <v>2579</v>
      </c>
      <c r="B48" s="1" t="s">
        <v>2580</v>
      </c>
      <c r="C48" s="1" t="n">
        <v>-1.4320702231968</v>
      </c>
      <c r="D48" s="1" t="n">
        <v>0.00233808727209182</v>
      </c>
      <c r="E48" s="1" t="n">
        <v>20.9872068698636</v>
      </c>
      <c r="F48" s="1" t="n">
        <v>8.24511482128977</v>
      </c>
      <c r="G48" s="10" t="s">
        <v>2581</v>
      </c>
      <c r="H48" s="10" t="s">
        <v>2582</v>
      </c>
      <c r="I48" s="10" t="s">
        <v>2583</v>
      </c>
      <c r="J48" s="10" t="s">
        <v>2579</v>
      </c>
      <c r="K48" s="10" t="s">
        <v>31</v>
      </c>
      <c r="L48" s="11" t="n">
        <v>792</v>
      </c>
      <c r="M48" s="10"/>
      <c r="N48" s="10" t="s">
        <v>41</v>
      </c>
      <c r="O48" s="10"/>
      <c r="P48" s="10"/>
      <c r="Q48" s="10"/>
      <c r="R48" s="10"/>
      <c r="S48" s="10"/>
      <c r="T48" s="10"/>
      <c r="U48" s="10" t="s">
        <v>2584</v>
      </c>
      <c r="V48" s="10" t="s">
        <v>2584</v>
      </c>
      <c r="W48" s="10"/>
      <c r="X48" s="10" t="s">
        <v>34</v>
      </c>
      <c r="Y48" s="10" t="s">
        <v>2585</v>
      </c>
    </row>
    <row r="49" customFormat="false" ht="14.5" hidden="false" customHeight="false" outlineLevel="0" collapsed="false">
      <c r="A49" s="1" t="s">
        <v>2586</v>
      </c>
      <c r="B49" s="1" t="s">
        <v>2587</v>
      </c>
      <c r="C49" s="1" t="n">
        <v>-1.43135527905884</v>
      </c>
      <c r="D49" s="1" t="n">
        <v>0.00155884762024507</v>
      </c>
      <c r="E49" s="1" t="n">
        <v>49.1401681829633</v>
      </c>
      <c r="F49" s="1" t="n">
        <v>14.8463206194666</v>
      </c>
      <c r="G49" s="10" t="s">
        <v>2588</v>
      </c>
      <c r="H49" s="10" t="s">
        <v>2589</v>
      </c>
      <c r="I49" s="10" t="s">
        <v>2590</v>
      </c>
      <c r="J49" s="10" t="s">
        <v>2586</v>
      </c>
      <c r="K49" s="10" t="s">
        <v>31</v>
      </c>
      <c r="L49" s="11" t="n">
        <v>495</v>
      </c>
      <c r="M49" s="10"/>
      <c r="N49" s="10" t="s">
        <v>138</v>
      </c>
      <c r="O49" s="10"/>
      <c r="P49" s="10"/>
      <c r="Q49" s="10"/>
      <c r="R49" s="10"/>
      <c r="S49" s="10"/>
      <c r="T49" s="10"/>
      <c r="U49" s="10"/>
      <c r="V49" s="10"/>
      <c r="W49" s="10"/>
      <c r="X49" s="10" t="s">
        <v>34</v>
      </c>
      <c r="Y49" s="10" t="s">
        <v>2591</v>
      </c>
    </row>
    <row r="50" customFormat="false" ht="14.5" hidden="false" customHeight="false" outlineLevel="0" collapsed="false">
      <c r="A50" s="1" t="s">
        <v>2592</v>
      </c>
      <c r="B50" s="1" t="s">
        <v>2593</v>
      </c>
      <c r="C50" s="1" t="n">
        <v>-1.4248323890385</v>
      </c>
      <c r="D50" s="1" t="n">
        <v>0.000433883732576654</v>
      </c>
      <c r="E50" s="1" t="n">
        <v>4.54545834135091</v>
      </c>
      <c r="F50" s="1" t="n">
        <v>2.84869729655898</v>
      </c>
      <c r="G50" s="10" t="s">
        <v>2594</v>
      </c>
      <c r="H50" s="10" t="s">
        <v>2595</v>
      </c>
      <c r="I50" s="10" t="s">
        <v>2596</v>
      </c>
      <c r="J50" s="10" t="s">
        <v>2592</v>
      </c>
      <c r="K50" s="10" t="s">
        <v>31</v>
      </c>
      <c r="L50" s="11" t="n">
        <v>833</v>
      </c>
      <c r="M50" s="10"/>
      <c r="N50" s="10" t="s">
        <v>62</v>
      </c>
      <c r="O50" s="10"/>
      <c r="P50" s="10"/>
      <c r="Q50" s="10"/>
      <c r="R50" s="10"/>
      <c r="S50" s="10" t="s">
        <v>2597</v>
      </c>
      <c r="T50" s="10"/>
      <c r="U50" s="10" t="s">
        <v>2598</v>
      </c>
      <c r="V50" s="10" t="s">
        <v>2599</v>
      </c>
      <c r="W50" s="10"/>
      <c r="X50" s="10" t="s">
        <v>34</v>
      </c>
      <c r="Y50" s="10" t="s">
        <v>2600</v>
      </c>
    </row>
    <row r="51" customFormat="false" ht="14.5" hidden="false" customHeight="false" outlineLevel="0" collapsed="false">
      <c r="A51" s="1" t="s">
        <v>2601</v>
      </c>
      <c r="B51" s="1" t="s">
        <v>2602</v>
      </c>
      <c r="C51" s="1" t="n">
        <v>-1.42210708006201</v>
      </c>
      <c r="D51" s="1" t="n">
        <v>0.00262459753470805</v>
      </c>
      <c r="E51" s="1" t="n">
        <v>98.8827471957295</v>
      </c>
      <c r="F51" s="1" t="n">
        <v>24.9360428311777</v>
      </c>
      <c r="G51" s="10" t="s">
        <v>2603</v>
      </c>
      <c r="H51" s="10" t="s">
        <v>2604</v>
      </c>
      <c r="I51" s="10" t="s">
        <v>2605</v>
      </c>
      <c r="J51" s="10" t="s">
        <v>2601</v>
      </c>
      <c r="K51" s="10" t="s">
        <v>31</v>
      </c>
      <c r="L51" s="11" t="n">
        <v>972</v>
      </c>
      <c r="M51" s="10"/>
      <c r="N51" s="10" t="s">
        <v>86</v>
      </c>
      <c r="O51" s="10"/>
      <c r="P51" s="10"/>
      <c r="Q51" s="10"/>
      <c r="R51" s="10"/>
      <c r="S51" s="10"/>
      <c r="T51" s="10"/>
      <c r="U51" s="10" t="s">
        <v>170</v>
      </c>
      <c r="V51" s="10" t="s">
        <v>170</v>
      </c>
      <c r="W51" s="10"/>
      <c r="X51" s="10" t="s">
        <v>34</v>
      </c>
      <c r="Y51" s="10" t="s">
        <v>2606</v>
      </c>
    </row>
    <row r="52" customFormat="false" ht="14.5" hidden="false" customHeight="false" outlineLevel="0" collapsed="false">
      <c r="A52" s="1" t="s">
        <v>2607</v>
      </c>
      <c r="B52" s="1" t="s">
        <v>2608</v>
      </c>
      <c r="C52" s="1" t="n">
        <v>-1.40971222699072</v>
      </c>
      <c r="D52" s="1" t="n">
        <v>0.00464737895224674</v>
      </c>
      <c r="E52" s="1" t="n">
        <v>38.2343424096916</v>
      </c>
      <c r="F52" s="1" t="n">
        <v>13.0083793486953</v>
      </c>
      <c r="G52" s="10" t="s">
        <v>2609</v>
      </c>
      <c r="H52" s="10" t="s">
        <v>2610</v>
      </c>
      <c r="I52" s="10" t="s">
        <v>2611</v>
      </c>
      <c r="J52" s="10" t="s">
        <v>2607</v>
      </c>
      <c r="K52" s="10" t="s">
        <v>31</v>
      </c>
      <c r="L52" s="11" t="n">
        <v>417</v>
      </c>
      <c r="M52" s="10"/>
      <c r="N52" s="10" t="s">
        <v>62</v>
      </c>
      <c r="O52" s="10"/>
      <c r="P52" s="10"/>
      <c r="Q52" s="10"/>
      <c r="R52" s="10"/>
      <c r="S52" s="10" t="s">
        <v>2612</v>
      </c>
      <c r="T52" s="10"/>
      <c r="U52" s="10" t="s">
        <v>2613</v>
      </c>
      <c r="V52" s="10" t="s">
        <v>2614</v>
      </c>
      <c r="W52" s="10"/>
      <c r="X52" s="10" t="s">
        <v>34</v>
      </c>
      <c r="Y52" s="10" t="s">
        <v>2615</v>
      </c>
    </row>
    <row r="53" customFormat="false" ht="14.5" hidden="false" customHeight="false" outlineLevel="0" collapsed="false">
      <c r="A53" s="1" t="s">
        <v>2616</v>
      </c>
      <c r="B53" s="1" t="s">
        <v>2617</v>
      </c>
      <c r="C53" s="1" t="n">
        <v>-1.40602178475667</v>
      </c>
      <c r="D53" s="1" t="n">
        <v>0.000665352882401561</v>
      </c>
      <c r="E53" s="1" t="n">
        <v>268.359124884799</v>
      </c>
      <c r="F53" s="1" t="n">
        <v>53.6626512057729</v>
      </c>
      <c r="G53" s="10" t="s">
        <v>2618</v>
      </c>
      <c r="H53" s="10" t="s">
        <v>2619</v>
      </c>
      <c r="I53" s="10" t="s">
        <v>69</v>
      </c>
      <c r="J53" s="10" t="s">
        <v>2616</v>
      </c>
      <c r="K53" s="10" t="s">
        <v>31</v>
      </c>
      <c r="L53" s="11" t="n">
        <v>635</v>
      </c>
      <c r="M53" s="10"/>
      <c r="N53" s="10" t="s">
        <v>121</v>
      </c>
      <c r="O53" s="10"/>
      <c r="P53" s="10"/>
      <c r="Q53" s="10"/>
      <c r="R53" s="10"/>
      <c r="S53" s="10"/>
      <c r="T53" s="10"/>
      <c r="U53" s="10"/>
      <c r="V53" s="10"/>
      <c r="W53" s="10"/>
      <c r="X53" s="10" t="s">
        <v>34</v>
      </c>
      <c r="Y53" s="10" t="s">
        <v>2620</v>
      </c>
    </row>
    <row r="54" customFormat="false" ht="14.5" hidden="false" customHeight="false" outlineLevel="0" collapsed="false">
      <c r="A54" s="1" t="s">
        <v>2621</v>
      </c>
      <c r="B54" s="1" t="s">
        <v>2622</v>
      </c>
      <c r="C54" s="1" t="n">
        <v>-1.3978527050584</v>
      </c>
      <c r="D54" s="1" t="n">
        <v>8.76157509581049E-005</v>
      </c>
      <c r="E54" s="1" t="n">
        <v>72.3042832956589</v>
      </c>
      <c r="F54" s="1" t="n">
        <v>21.152585406247</v>
      </c>
      <c r="G54" s="10" t="s">
        <v>2623</v>
      </c>
      <c r="H54" s="10" t="s">
        <v>2624</v>
      </c>
      <c r="I54" s="10" t="s">
        <v>69</v>
      </c>
      <c r="J54" s="10" t="s">
        <v>2621</v>
      </c>
      <c r="K54" s="10" t="s">
        <v>31</v>
      </c>
      <c r="L54" s="11" t="n">
        <v>494</v>
      </c>
      <c r="M54" s="10"/>
      <c r="N54" s="10" t="s">
        <v>41</v>
      </c>
      <c r="O54" s="10"/>
      <c r="P54" s="10"/>
      <c r="Q54" s="10"/>
      <c r="R54" s="10"/>
      <c r="S54" s="10" t="s">
        <v>1363</v>
      </c>
      <c r="T54" s="10" t="s">
        <v>291</v>
      </c>
      <c r="U54" s="10" t="s">
        <v>2625</v>
      </c>
      <c r="V54" s="10" t="s">
        <v>1366</v>
      </c>
      <c r="W54" s="10"/>
      <c r="X54" s="10" t="s">
        <v>34</v>
      </c>
      <c r="Y54" s="10" t="s">
        <v>2626</v>
      </c>
    </row>
    <row r="55" customFormat="false" ht="14.5" hidden="false" customHeight="false" outlineLevel="0" collapsed="false">
      <c r="A55" s="1" t="s">
        <v>2627</v>
      </c>
      <c r="B55" s="1" t="s">
        <v>2628</v>
      </c>
      <c r="C55" s="1" t="n">
        <v>-1.39622472631697</v>
      </c>
      <c r="D55" s="1" t="n">
        <v>0.00025407747573637</v>
      </c>
      <c r="E55" s="1" t="n">
        <v>65.1132008132861</v>
      </c>
      <c r="F55" s="1" t="n">
        <v>19.572942452419</v>
      </c>
      <c r="G55" s="10" t="s">
        <v>2629</v>
      </c>
      <c r="H55" s="10" t="s">
        <v>2630</v>
      </c>
      <c r="I55" s="10" t="s">
        <v>2631</v>
      </c>
      <c r="J55" s="10" t="s">
        <v>2627</v>
      </c>
      <c r="K55" s="10" t="s">
        <v>31</v>
      </c>
      <c r="L55" s="11" t="n">
        <v>529</v>
      </c>
      <c r="M55" s="10"/>
      <c r="N55" s="10" t="s">
        <v>86</v>
      </c>
      <c r="O55" s="10"/>
      <c r="P55" s="10"/>
      <c r="Q55" s="10"/>
      <c r="R55" s="10"/>
      <c r="S55" s="10"/>
      <c r="T55" s="10"/>
      <c r="U55" s="10" t="s">
        <v>2632</v>
      </c>
      <c r="V55" s="10" t="s">
        <v>2632</v>
      </c>
      <c r="W55" s="10"/>
      <c r="X55" s="10" t="s">
        <v>34</v>
      </c>
      <c r="Y55" s="10" t="s">
        <v>2633</v>
      </c>
    </row>
    <row r="56" customFormat="false" ht="14.5" hidden="false" customHeight="false" outlineLevel="0" collapsed="false">
      <c r="A56" s="1" t="s">
        <v>2634</v>
      </c>
      <c r="B56" s="1" t="s">
        <v>2635</v>
      </c>
      <c r="C56" s="1" t="n">
        <v>-1.39615341185654</v>
      </c>
      <c r="D56" s="1" t="n">
        <v>0.000348669414976952</v>
      </c>
      <c r="E56" s="1" t="n">
        <v>47.069331647309</v>
      </c>
      <c r="F56" s="1" t="n">
        <v>15.5025753332724</v>
      </c>
      <c r="G56" s="10" t="s">
        <v>2636</v>
      </c>
      <c r="H56" s="10" t="s">
        <v>2637</v>
      </c>
      <c r="I56" s="10" t="s">
        <v>2638</v>
      </c>
      <c r="J56" s="10" t="s">
        <v>2634</v>
      </c>
      <c r="K56" s="10" t="s">
        <v>31</v>
      </c>
      <c r="L56" s="11" t="n">
        <v>735</v>
      </c>
      <c r="M56" s="10"/>
      <c r="N56" s="10" t="s">
        <v>100</v>
      </c>
      <c r="O56" s="10"/>
      <c r="P56" s="10"/>
      <c r="Q56" s="10"/>
      <c r="R56" s="10"/>
      <c r="S56" s="10" t="s">
        <v>161</v>
      </c>
      <c r="T56" s="10" t="s">
        <v>162</v>
      </c>
      <c r="U56" s="10" t="s">
        <v>163</v>
      </c>
      <c r="V56" s="10" t="s">
        <v>164</v>
      </c>
      <c r="W56" s="10"/>
      <c r="X56" s="10" t="s">
        <v>104</v>
      </c>
      <c r="Y56" s="10" t="s">
        <v>2639</v>
      </c>
    </row>
    <row r="57" customFormat="false" ht="14.5" hidden="false" customHeight="false" outlineLevel="0" collapsed="false">
      <c r="A57" s="1" t="s">
        <v>2640</v>
      </c>
      <c r="B57" s="1" t="s">
        <v>2641</v>
      </c>
      <c r="C57" s="1" t="n">
        <v>-1.39262196173863</v>
      </c>
      <c r="D57" s="1" t="n">
        <v>0.00425597914128023</v>
      </c>
      <c r="E57" s="1" t="n">
        <v>110.728159312654</v>
      </c>
      <c r="F57" s="1" t="n">
        <v>28.6422793909145</v>
      </c>
      <c r="G57" s="10" t="s">
        <v>2642</v>
      </c>
      <c r="H57" s="10" t="s">
        <v>2643</v>
      </c>
      <c r="I57" s="10" t="s">
        <v>2644</v>
      </c>
      <c r="J57" s="10" t="s">
        <v>2640</v>
      </c>
      <c r="K57" s="10" t="s">
        <v>31</v>
      </c>
      <c r="L57" s="11" t="n">
        <v>354</v>
      </c>
      <c r="M57" s="10"/>
      <c r="N57" s="10" t="s">
        <v>177</v>
      </c>
      <c r="O57" s="10"/>
      <c r="P57" s="10"/>
      <c r="Q57" s="10"/>
      <c r="R57" s="10"/>
      <c r="S57" s="10"/>
      <c r="T57" s="10"/>
      <c r="U57" s="10" t="s">
        <v>2645</v>
      </c>
      <c r="V57" s="10" t="s">
        <v>2645</v>
      </c>
      <c r="W57" s="10"/>
      <c r="X57" s="10" t="s">
        <v>34</v>
      </c>
      <c r="Y57" s="10" t="s">
        <v>2646</v>
      </c>
    </row>
    <row r="58" customFormat="false" ht="14.5" hidden="false" customHeight="false" outlineLevel="0" collapsed="false">
      <c r="A58" s="1" t="s">
        <v>2647</v>
      </c>
      <c r="B58" s="1" t="s">
        <v>2648</v>
      </c>
      <c r="C58" s="1" t="n">
        <v>-1.38928182074329</v>
      </c>
      <c r="D58" s="1" t="n">
        <v>0.000577081667468304</v>
      </c>
      <c r="E58" s="1" t="n">
        <v>308.831178015194</v>
      </c>
      <c r="F58" s="1" t="n">
        <v>60.9434106098075</v>
      </c>
      <c r="G58" s="10" t="s">
        <v>2649</v>
      </c>
      <c r="H58" s="10" t="s">
        <v>2650</v>
      </c>
      <c r="I58" s="10" t="s">
        <v>69</v>
      </c>
      <c r="J58" s="10" t="s">
        <v>2647</v>
      </c>
      <c r="K58" s="10" t="s">
        <v>31</v>
      </c>
      <c r="L58" s="11" t="n">
        <v>424</v>
      </c>
      <c r="M58" s="10"/>
      <c r="N58" s="10" t="s">
        <v>160</v>
      </c>
      <c r="O58" s="10"/>
      <c r="P58" s="10"/>
      <c r="Q58" s="10"/>
      <c r="R58" s="10"/>
      <c r="S58" s="10"/>
      <c r="T58" s="10" t="s">
        <v>52</v>
      </c>
      <c r="U58" s="10" t="s">
        <v>52</v>
      </c>
      <c r="V58" s="10"/>
      <c r="W58" s="10"/>
      <c r="X58" s="10" t="s">
        <v>34</v>
      </c>
      <c r="Y58" s="10" t="s">
        <v>2651</v>
      </c>
    </row>
    <row r="59" customFormat="false" ht="14.5" hidden="false" customHeight="false" outlineLevel="0" collapsed="false">
      <c r="A59" s="1" t="s">
        <v>2652</v>
      </c>
      <c r="B59" s="1" t="s">
        <v>2653</v>
      </c>
      <c r="C59" s="1" t="n">
        <v>-1.38538493524503</v>
      </c>
      <c r="D59" s="1" t="n">
        <v>0.000772952616305428</v>
      </c>
      <c r="E59" s="1" t="n">
        <v>23.4450217195508</v>
      </c>
      <c r="F59" s="1" t="n">
        <v>9.73397484827815</v>
      </c>
      <c r="G59" s="10" t="s">
        <v>2654</v>
      </c>
      <c r="H59" s="10" t="s">
        <v>2655</v>
      </c>
      <c r="I59" s="10" t="s">
        <v>69</v>
      </c>
      <c r="J59" s="10" t="s">
        <v>2652</v>
      </c>
      <c r="K59" s="10" t="s">
        <v>31</v>
      </c>
      <c r="L59" s="11" t="n">
        <v>424</v>
      </c>
      <c r="M59" s="10"/>
      <c r="N59" s="10" t="s">
        <v>41</v>
      </c>
      <c r="O59" s="10"/>
      <c r="P59" s="10"/>
      <c r="Q59" s="10"/>
      <c r="R59" s="10"/>
      <c r="S59" s="10"/>
      <c r="T59" s="10" t="s">
        <v>52</v>
      </c>
      <c r="U59" s="10" t="s">
        <v>52</v>
      </c>
      <c r="V59" s="10"/>
      <c r="W59" s="10"/>
      <c r="X59" s="10" t="s">
        <v>34</v>
      </c>
      <c r="Y59" s="10" t="s">
        <v>2656</v>
      </c>
    </row>
    <row r="60" customFormat="false" ht="14.5" hidden="false" customHeight="false" outlineLevel="0" collapsed="false">
      <c r="A60" s="1" t="s">
        <v>2657</v>
      </c>
      <c r="B60" s="1" t="s">
        <v>2658</v>
      </c>
      <c r="C60" s="1" t="n">
        <v>-1.38335575218991</v>
      </c>
      <c r="D60" s="1" t="n">
        <v>0.000365677225324215</v>
      </c>
      <c r="E60" s="1" t="n">
        <v>21.5608328184476</v>
      </c>
      <c r="F60" s="1" t="n">
        <v>9.06660153640654</v>
      </c>
      <c r="G60" s="10" t="s">
        <v>2659</v>
      </c>
      <c r="H60" s="10" t="s">
        <v>2660</v>
      </c>
      <c r="I60" s="10" t="s">
        <v>2661</v>
      </c>
      <c r="J60" s="10" t="s">
        <v>2657</v>
      </c>
      <c r="K60" s="10" t="s">
        <v>31</v>
      </c>
      <c r="L60" s="11" t="n">
        <v>393</v>
      </c>
      <c r="M60" s="10"/>
      <c r="N60" s="10" t="s">
        <v>86</v>
      </c>
      <c r="O60" s="10"/>
      <c r="P60" s="10"/>
      <c r="Q60" s="10"/>
      <c r="R60" s="10"/>
      <c r="S60" s="10"/>
      <c r="T60" s="10" t="s">
        <v>218</v>
      </c>
      <c r="U60" s="10" t="s">
        <v>2662</v>
      </c>
      <c r="V60" s="10" t="s">
        <v>1463</v>
      </c>
      <c r="W60" s="10"/>
      <c r="X60" s="10" t="s">
        <v>104</v>
      </c>
      <c r="Y60" s="10" t="s">
        <v>2663</v>
      </c>
    </row>
    <row r="61" customFormat="false" ht="14.5" hidden="false" customHeight="false" outlineLevel="0" collapsed="false">
      <c r="A61" s="1" t="s">
        <v>2664</v>
      </c>
      <c r="B61" s="1" t="s">
        <v>2665</v>
      </c>
      <c r="C61" s="1" t="n">
        <v>-1.37878064780676</v>
      </c>
      <c r="D61" s="1" t="n">
        <v>0.00126475049835722</v>
      </c>
      <c r="E61" s="1" t="n">
        <v>39.0415225994244</v>
      </c>
      <c r="F61" s="1" t="n">
        <v>14.1851932000921</v>
      </c>
      <c r="G61" s="10" t="s">
        <v>2666</v>
      </c>
      <c r="H61" s="10" t="s">
        <v>2667</v>
      </c>
      <c r="I61" s="10" t="s">
        <v>69</v>
      </c>
      <c r="J61" s="10" t="s">
        <v>2664</v>
      </c>
      <c r="K61" s="10" t="s">
        <v>31</v>
      </c>
      <c r="L61" s="11" t="n">
        <v>301</v>
      </c>
      <c r="M61" s="10"/>
      <c r="N61" s="10" t="s">
        <v>369</v>
      </c>
      <c r="O61" s="10"/>
      <c r="P61" s="10"/>
      <c r="Q61" s="10"/>
      <c r="R61" s="10"/>
      <c r="S61" s="10"/>
      <c r="T61" s="10" t="s">
        <v>52</v>
      </c>
      <c r="U61" s="10" t="s">
        <v>52</v>
      </c>
      <c r="V61" s="10"/>
      <c r="W61" s="10"/>
      <c r="X61" s="10" t="s">
        <v>34</v>
      </c>
      <c r="Y61" s="10" t="s">
        <v>2668</v>
      </c>
    </row>
    <row r="62" customFormat="false" ht="14.5" hidden="false" customHeight="false" outlineLevel="0" collapsed="false">
      <c r="A62" s="1" t="s">
        <v>2669</v>
      </c>
      <c r="B62" s="1" t="s">
        <v>2670</v>
      </c>
      <c r="C62" s="1" t="n">
        <v>-1.37855842266585</v>
      </c>
      <c r="D62" s="1" t="n">
        <v>0.0010580778616097</v>
      </c>
      <c r="E62" s="1" t="n">
        <v>88.4009234821286</v>
      </c>
      <c r="F62" s="1" t="n">
        <v>26.241401903437</v>
      </c>
      <c r="G62" s="10" t="s">
        <v>2671</v>
      </c>
      <c r="H62" s="10" t="s">
        <v>2672</v>
      </c>
      <c r="I62" s="10" t="s">
        <v>69</v>
      </c>
      <c r="J62" s="10" t="s">
        <v>2669</v>
      </c>
      <c r="K62" s="10" t="s">
        <v>31</v>
      </c>
      <c r="L62" s="11" t="n">
        <v>374</v>
      </c>
      <c r="M62" s="10"/>
      <c r="N62" s="10" t="s">
        <v>86</v>
      </c>
      <c r="O62" s="10"/>
      <c r="P62" s="10"/>
      <c r="Q62" s="10"/>
      <c r="R62" s="10"/>
      <c r="S62" s="10"/>
      <c r="T62" s="10" t="s">
        <v>52</v>
      </c>
      <c r="U62" s="10" t="s">
        <v>52</v>
      </c>
      <c r="V62" s="10"/>
      <c r="W62" s="10"/>
      <c r="X62" s="10" t="s">
        <v>34</v>
      </c>
      <c r="Y62" s="10" t="s">
        <v>2673</v>
      </c>
    </row>
    <row r="63" customFormat="false" ht="14.5" hidden="false" customHeight="false" outlineLevel="0" collapsed="false">
      <c r="A63" s="1" t="s">
        <v>2674</v>
      </c>
      <c r="B63" s="1" t="s">
        <v>2675</v>
      </c>
      <c r="C63" s="1" t="n">
        <v>-1.36876918794221</v>
      </c>
      <c r="D63" s="1" t="n">
        <v>0.00420782341149194</v>
      </c>
      <c r="E63" s="1" t="n">
        <v>254.069572965367</v>
      </c>
      <c r="F63" s="1" t="n">
        <v>56.3571356955907</v>
      </c>
      <c r="G63" s="10" t="s">
        <v>2676</v>
      </c>
      <c r="H63" s="10" t="s">
        <v>2677</v>
      </c>
      <c r="I63" s="10" t="s">
        <v>2678</v>
      </c>
      <c r="J63" s="10" t="s">
        <v>2674</v>
      </c>
      <c r="K63" s="10" t="s">
        <v>31</v>
      </c>
      <c r="L63" s="11" t="n">
        <v>360</v>
      </c>
      <c r="M63" s="10"/>
      <c r="N63" s="10" t="s">
        <v>1424</v>
      </c>
      <c r="O63" s="10"/>
      <c r="P63" s="10"/>
      <c r="Q63" s="10"/>
      <c r="R63" s="10"/>
      <c r="S63" s="10" t="s">
        <v>2679</v>
      </c>
      <c r="T63" s="10" t="s">
        <v>1954</v>
      </c>
      <c r="U63" s="10" t="s">
        <v>2680</v>
      </c>
      <c r="V63" s="10" t="s">
        <v>2681</v>
      </c>
      <c r="W63" s="10" t="s">
        <v>2682</v>
      </c>
      <c r="X63" s="10" t="s">
        <v>55</v>
      </c>
      <c r="Y63" s="10" t="s">
        <v>2683</v>
      </c>
    </row>
    <row r="64" customFormat="false" ht="14.5" hidden="false" customHeight="false" outlineLevel="0" collapsed="false">
      <c r="A64" s="1" t="s">
        <v>2684</v>
      </c>
      <c r="B64" s="1" t="s">
        <v>2685</v>
      </c>
      <c r="C64" s="1" t="n">
        <v>-1.36148083950053</v>
      </c>
      <c r="D64" s="1" t="n">
        <v>0.000333408983095517</v>
      </c>
      <c r="E64" s="1" t="n">
        <v>38.0947174460422</v>
      </c>
      <c r="F64" s="1" t="n">
        <v>14.2798960797768</v>
      </c>
      <c r="G64" s="10" t="s">
        <v>2686</v>
      </c>
      <c r="H64" s="10" t="s">
        <v>2687</v>
      </c>
      <c r="I64" s="10" t="s">
        <v>69</v>
      </c>
      <c r="J64" s="10" t="s">
        <v>2684</v>
      </c>
      <c r="K64" s="10" t="s">
        <v>31</v>
      </c>
      <c r="L64" s="11" t="n">
        <v>541</v>
      </c>
      <c r="M64" s="10"/>
      <c r="N64" s="10" t="s">
        <v>177</v>
      </c>
      <c r="O64" s="10"/>
      <c r="P64" s="10"/>
      <c r="Q64" s="10"/>
      <c r="R64" s="10"/>
      <c r="S64" s="10"/>
      <c r="T64" s="10"/>
      <c r="U64" s="10"/>
      <c r="V64" s="10"/>
      <c r="W64" s="10"/>
      <c r="X64" s="10" t="s">
        <v>34</v>
      </c>
      <c r="Y64" s="10" t="s">
        <v>2688</v>
      </c>
    </row>
    <row r="65" customFormat="false" ht="14.5" hidden="false" customHeight="false" outlineLevel="0" collapsed="false">
      <c r="A65" s="1" t="s">
        <v>2689</v>
      </c>
      <c r="B65" s="1" t="s">
        <v>2690</v>
      </c>
      <c r="C65" s="1" t="n">
        <v>-1.3565505546294</v>
      </c>
      <c r="D65" s="1" t="n">
        <v>0.00412166396100353</v>
      </c>
      <c r="E65" s="1" t="n">
        <v>185.156467829872</v>
      </c>
      <c r="F65" s="1" t="n">
        <v>45.9818542542304</v>
      </c>
      <c r="G65" s="10" t="s">
        <v>2691</v>
      </c>
      <c r="H65" s="10" t="s">
        <v>2692</v>
      </c>
      <c r="I65" s="10" t="s">
        <v>2693</v>
      </c>
      <c r="J65" s="10" t="s">
        <v>2689</v>
      </c>
      <c r="K65" s="10" t="s">
        <v>31</v>
      </c>
      <c r="L65" s="11" t="n">
        <v>333</v>
      </c>
      <c r="M65" s="10"/>
      <c r="N65" s="10" t="s">
        <v>128</v>
      </c>
      <c r="O65" s="10"/>
      <c r="P65" s="10"/>
      <c r="Q65" s="10"/>
      <c r="R65" s="10"/>
      <c r="S65" s="10"/>
      <c r="T65" s="10" t="s">
        <v>483</v>
      </c>
      <c r="U65" s="10" t="s">
        <v>483</v>
      </c>
      <c r="V65" s="10"/>
      <c r="W65" s="10"/>
      <c r="X65" s="10" t="s">
        <v>34</v>
      </c>
      <c r="Y65" s="10" t="s">
        <v>2694</v>
      </c>
    </row>
    <row r="66" customFormat="false" ht="14.5" hidden="false" customHeight="false" outlineLevel="0" collapsed="false">
      <c r="A66" s="1" t="s">
        <v>2695</v>
      </c>
      <c r="B66" s="1" t="s">
        <v>2696</v>
      </c>
      <c r="C66" s="1" t="n">
        <v>-1.3550336527351</v>
      </c>
      <c r="D66" s="1" t="n">
        <v>0.0035306764264299</v>
      </c>
      <c r="E66" s="1" t="n">
        <v>22.9896811888703</v>
      </c>
      <c r="F66" s="1" t="n">
        <v>10.1452831047855</v>
      </c>
      <c r="G66" s="10" t="s">
        <v>2697</v>
      </c>
      <c r="H66" s="10" t="s">
        <v>2698</v>
      </c>
      <c r="I66" s="10" t="s">
        <v>2699</v>
      </c>
      <c r="J66" s="10" t="s">
        <v>2695</v>
      </c>
      <c r="K66" s="10" t="s">
        <v>31</v>
      </c>
      <c r="L66" s="11" t="n">
        <v>401</v>
      </c>
      <c r="M66" s="10"/>
      <c r="N66" s="10" t="s">
        <v>32</v>
      </c>
      <c r="O66" s="10"/>
      <c r="P66" s="10"/>
      <c r="Q66" s="10"/>
      <c r="R66" s="10"/>
      <c r="S66" s="10"/>
      <c r="T66" s="10"/>
      <c r="U66" s="10" t="s">
        <v>2700</v>
      </c>
      <c r="V66" s="10" t="s">
        <v>2700</v>
      </c>
      <c r="W66" s="10"/>
      <c r="X66" s="10" t="s">
        <v>34</v>
      </c>
      <c r="Y66" s="10" t="s">
        <v>2701</v>
      </c>
    </row>
    <row r="67" customFormat="false" ht="14.5" hidden="false" customHeight="false" outlineLevel="0" collapsed="false">
      <c r="A67" s="1" t="s">
        <v>2702</v>
      </c>
      <c r="B67" s="1" t="s">
        <v>2703</v>
      </c>
      <c r="C67" s="1" t="n">
        <v>-1.3485195797144</v>
      </c>
      <c r="D67" s="1" t="n">
        <v>0.00142197171572813</v>
      </c>
      <c r="E67" s="1" t="n">
        <v>11.3537140985409</v>
      </c>
      <c r="F67" s="1" t="n">
        <v>6.04971406646947</v>
      </c>
      <c r="G67" s="10" t="s">
        <v>2704</v>
      </c>
      <c r="H67" s="10" t="s">
        <v>2705</v>
      </c>
      <c r="I67" s="10" t="s">
        <v>2706</v>
      </c>
      <c r="J67" s="10" t="s">
        <v>2702</v>
      </c>
      <c r="K67" s="10" t="s">
        <v>31</v>
      </c>
      <c r="L67" s="11" t="n">
        <v>357</v>
      </c>
      <c r="M67" s="10"/>
      <c r="N67" s="10" t="s">
        <v>41</v>
      </c>
      <c r="O67" s="10"/>
      <c r="P67" s="10"/>
      <c r="Q67" s="10"/>
      <c r="R67" s="10"/>
      <c r="S67" s="10"/>
      <c r="T67" s="10" t="s">
        <v>1954</v>
      </c>
      <c r="U67" s="10" t="s">
        <v>2707</v>
      </c>
      <c r="V67" s="10" t="s">
        <v>2708</v>
      </c>
      <c r="W67" s="10"/>
      <c r="X67" s="10" t="s">
        <v>34</v>
      </c>
      <c r="Y67" s="10" t="s">
        <v>2709</v>
      </c>
    </row>
    <row r="68" customFormat="false" ht="14.5" hidden="false" customHeight="false" outlineLevel="0" collapsed="false">
      <c r="A68" s="1" t="s">
        <v>2710</v>
      </c>
      <c r="B68" s="1" t="s">
        <v>2711</v>
      </c>
      <c r="C68" s="1" t="n">
        <v>-1.34727467350096</v>
      </c>
      <c r="D68" s="1" t="n">
        <v>0.00330959337377723</v>
      </c>
      <c r="E68" s="1" t="n">
        <v>89.3314851649286</v>
      </c>
      <c r="F68" s="1" t="n">
        <v>27.5186184192741</v>
      </c>
      <c r="G68" s="10" t="s">
        <v>2712</v>
      </c>
      <c r="H68" s="10" t="s">
        <v>2713</v>
      </c>
      <c r="I68" s="10" t="s">
        <v>2714</v>
      </c>
      <c r="J68" s="10" t="s">
        <v>2715</v>
      </c>
      <c r="K68" s="10" t="s">
        <v>31</v>
      </c>
      <c r="L68" s="11" t="n">
        <v>388</v>
      </c>
      <c r="M68" s="10"/>
      <c r="N68" s="10" t="s">
        <v>76</v>
      </c>
      <c r="O68" s="10"/>
      <c r="P68" s="10"/>
      <c r="Q68" s="10"/>
      <c r="R68" s="10"/>
      <c r="S68" s="10" t="s">
        <v>2716</v>
      </c>
      <c r="T68" s="10" t="s">
        <v>1964</v>
      </c>
      <c r="U68" s="10" t="s">
        <v>2717</v>
      </c>
      <c r="V68" s="10" t="s">
        <v>2718</v>
      </c>
      <c r="W68" s="10"/>
      <c r="X68" s="10" t="s">
        <v>55</v>
      </c>
      <c r="Y68" s="10" t="s">
        <v>2719</v>
      </c>
    </row>
    <row r="69" customFormat="false" ht="14.5" hidden="false" customHeight="false" outlineLevel="0" collapsed="false">
      <c r="A69" s="1" t="s">
        <v>2720</v>
      </c>
      <c r="B69" s="1" t="s">
        <v>2721</v>
      </c>
      <c r="C69" s="1" t="n">
        <v>-1.3460825381878</v>
      </c>
      <c r="D69" s="1" t="n">
        <v>0.00472123537116835</v>
      </c>
      <c r="E69" s="1" t="n">
        <v>35.4105486667892</v>
      </c>
      <c r="F69" s="1" t="n">
        <v>14.9622230444127</v>
      </c>
      <c r="G69" s="10" t="s">
        <v>2722</v>
      </c>
      <c r="H69" s="10" t="s">
        <v>2723</v>
      </c>
      <c r="I69" s="10" t="s">
        <v>2724</v>
      </c>
      <c r="J69" s="10" t="s">
        <v>2720</v>
      </c>
      <c r="K69" s="10" t="s">
        <v>31</v>
      </c>
      <c r="L69" s="11" t="n">
        <v>368</v>
      </c>
      <c r="M69" s="10"/>
      <c r="N69" s="10" t="s">
        <v>128</v>
      </c>
      <c r="O69" s="10"/>
      <c r="P69" s="10"/>
      <c r="Q69" s="10"/>
      <c r="R69" s="10"/>
      <c r="S69" s="10"/>
      <c r="T69" s="10"/>
      <c r="U69" s="10" t="s">
        <v>2645</v>
      </c>
      <c r="V69" s="10" t="s">
        <v>2645</v>
      </c>
      <c r="W69" s="10"/>
      <c r="X69" s="10" t="s">
        <v>34</v>
      </c>
      <c r="Y69" s="10" t="s">
        <v>2725</v>
      </c>
    </row>
    <row r="70" customFormat="false" ht="14.5" hidden="false" customHeight="false" outlineLevel="0" collapsed="false">
      <c r="A70" s="1" t="s">
        <v>2726</v>
      </c>
      <c r="B70" s="1" t="s">
        <v>2727</v>
      </c>
      <c r="C70" s="1" t="n">
        <v>-1.34474662429341</v>
      </c>
      <c r="D70" s="1" t="n">
        <v>0.00404281632923506</v>
      </c>
      <c r="E70" s="1" t="n">
        <v>28.8844366776211</v>
      </c>
      <c r="F70" s="1" t="n">
        <v>12.1274517150003</v>
      </c>
      <c r="G70" s="10" t="s">
        <v>2728</v>
      </c>
      <c r="H70" s="10" t="s">
        <v>2729</v>
      </c>
      <c r="I70" s="10" t="s">
        <v>436</v>
      </c>
      <c r="J70" s="10" t="s">
        <v>2726</v>
      </c>
      <c r="K70" s="10" t="s">
        <v>31</v>
      </c>
      <c r="L70" s="11" t="n">
        <v>664</v>
      </c>
      <c r="M70" s="10"/>
      <c r="N70" s="10" t="s">
        <v>177</v>
      </c>
      <c r="O70" s="10"/>
      <c r="P70" s="10"/>
      <c r="Q70" s="10"/>
      <c r="R70" s="10"/>
      <c r="S70" s="10" t="s">
        <v>2730</v>
      </c>
      <c r="T70" s="10" t="s">
        <v>218</v>
      </c>
      <c r="U70" s="10" t="s">
        <v>2731</v>
      </c>
      <c r="V70" s="10" t="s">
        <v>1463</v>
      </c>
      <c r="W70" s="10"/>
      <c r="X70" s="10" t="s">
        <v>34</v>
      </c>
      <c r="Y70" s="10" t="s">
        <v>2732</v>
      </c>
    </row>
    <row r="71" customFormat="false" ht="14.5" hidden="false" customHeight="false" outlineLevel="0" collapsed="false">
      <c r="A71" s="1" t="s">
        <v>2733</v>
      </c>
      <c r="B71" s="1" t="s">
        <v>2734</v>
      </c>
      <c r="C71" s="1" t="n">
        <v>-1.34443787122647</v>
      </c>
      <c r="D71" s="1" t="n">
        <v>0.000294052183957465</v>
      </c>
      <c r="E71" s="1" t="n">
        <v>79.1266056792872</v>
      </c>
      <c r="F71" s="1" t="n">
        <v>25.593746034787</v>
      </c>
      <c r="G71" s="10" t="s">
        <v>2735</v>
      </c>
      <c r="H71" s="10" t="s">
        <v>2736</v>
      </c>
      <c r="I71" s="10" t="s">
        <v>2737</v>
      </c>
      <c r="J71" s="10" t="s">
        <v>2733</v>
      </c>
      <c r="K71" s="10" t="s">
        <v>31</v>
      </c>
      <c r="L71" s="11" t="n">
        <v>408</v>
      </c>
      <c r="M71" s="10"/>
      <c r="N71" s="10" t="s">
        <v>32</v>
      </c>
      <c r="O71" s="10"/>
      <c r="P71" s="10"/>
      <c r="Q71" s="10"/>
      <c r="R71" s="10"/>
      <c r="S71" s="10"/>
      <c r="T71" s="10"/>
      <c r="U71" s="10"/>
      <c r="V71" s="10"/>
      <c r="W71" s="10"/>
      <c r="X71" s="10" t="s">
        <v>34</v>
      </c>
      <c r="Y71" s="10" t="s">
        <v>2738</v>
      </c>
    </row>
    <row r="72" customFormat="false" ht="14.5" hidden="false" customHeight="false" outlineLevel="0" collapsed="false">
      <c r="A72" s="1" t="s">
        <v>2739</v>
      </c>
      <c r="B72" s="1" t="s">
        <v>2740</v>
      </c>
      <c r="C72" s="1" t="n">
        <v>-1.34226098255303</v>
      </c>
      <c r="D72" s="1" t="n">
        <v>6.78346167013263E-005</v>
      </c>
      <c r="E72" s="1" t="n">
        <v>189.393079532364</v>
      </c>
      <c r="F72" s="1" t="n">
        <v>49.5956783640502</v>
      </c>
      <c r="G72" s="10" t="s">
        <v>2741</v>
      </c>
      <c r="H72" s="10" t="s">
        <v>2742</v>
      </c>
      <c r="I72" s="10" t="s">
        <v>2743</v>
      </c>
      <c r="J72" s="10" t="s">
        <v>2739</v>
      </c>
      <c r="K72" s="10" t="s">
        <v>31</v>
      </c>
      <c r="L72" s="11" t="n">
        <v>334</v>
      </c>
      <c r="M72" s="10"/>
      <c r="N72" s="10" t="s">
        <v>177</v>
      </c>
      <c r="O72" s="10"/>
      <c r="P72" s="10"/>
      <c r="Q72" s="10"/>
      <c r="R72" s="10"/>
      <c r="S72" s="10"/>
      <c r="T72" s="10"/>
      <c r="U72" s="10"/>
      <c r="V72" s="10"/>
      <c r="W72" s="10"/>
      <c r="X72" s="10" t="s">
        <v>34</v>
      </c>
      <c r="Y72" s="10" t="s">
        <v>2744</v>
      </c>
    </row>
    <row r="73" customFormat="false" ht="14.5" hidden="false" customHeight="false" outlineLevel="0" collapsed="false">
      <c r="A73" s="1" t="s">
        <v>2745</v>
      </c>
      <c r="B73" s="1" t="s">
        <v>2746</v>
      </c>
      <c r="C73" s="1" t="n">
        <v>-1.33681607149235</v>
      </c>
      <c r="D73" s="1" t="n">
        <v>0.00320528517284542</v>
      </c>
      <c r="E73" s="1" t="n">
        <v>9.14804496321795</v>
      </c>
      <c r="F73" s="1" t="n">
        <v>5.17956418363923</v>
      </c>
      <c r="G73" s="10" t="s">
        <v>2747</v>
      </c>
      <c r="H73" s="10" t="s">
        <v>2748</v>
      </c>
      <c r="I73" s="10" t="s">
        <v>69</v>
      </c>
      <c r="J73" s="10" t="s">
        <v>2745</v>
      </c>
      <c r="K73" s="10" t="s">
        <v>31</v>
      </c>
      <c r="L73" s="11" t="n">
        <v>551</v>
      </c>
      <c r="M73" s="10"/>
      <c r="N73" s="10" t="s">
        <v>128</v>
      </c>
      <c r="O73" s="10"/>
      <c r="P73" s="10"/>
      <c r="Q73" s="10"/>
      <c r="R73" s="10"/>
      <c r="S73" s="10"/>
      <c r="T73" s="10"/>
      <c r="U73" s="10"/>
      <c r="V73" s="10"/>
      <c r="W73" s="10"/>
      <c r="X73" s="10" t="s">
        <v>34</v>
      </c>
      <c r="Y73" s="10" t="s">
        <v>2749</v>
      </c>
    </row>
    <row r="74" customFormat="false" ht="14.5" hidden="false" customHeight="false" outlineLevel="0" collapsed="false">
      <c r="A74" s="1" t="s">
        <v>2750</v>
      </c>
      <c r="B74" s="1" t="s">
        <v>2751</v>
      </c>
      <c r="C74" s="1" t="n">
        <v>-1.33623611985906</v>
      </c>
      <c r="D74" s="1" t="n">
        <v>0.00175243196449702</v>
      </c>
      <c r="E74" s="1" t="n">
        <v>28.852898599899</v>
      </c>
      <c r="F74" s="1" t="n">
        <v>12.232350076947</v>
      </c>
      <c r="G74" s="10" t="s">
        <v>2752</v>
      </c>
      <c r="H74" s="10" t="s">
        <v>2753</v>
      </c>
      <c r="I74" s="10" t="s">
        <v>2754</v>
      </c>
      <c r="J74" s="10" t="s">
        <v>2750</v>
      </c>
      <c r="K74" s="10" t="s">
        <v>31</v>
      </c>
      <c r="L74" s="11" t="n">
        <v>515</v>
      </c>
      <c r="M74" s="10"/>
      <c r="N74" s="10" t="s">
        <v>128</v>
      </c>
      <c r="O74" s="10"/>
      <c r="P74" s="10"/>
      <c r="Q74" s="10"/>
      <c r="R74" s="10"/>
      <c r="S74" s="10"/>
      <c r="T74" s="10"/>
      <c r="U74" s="10" t="s">
        <v>2755</v>
      </c>
      <c r="V74" s="10" t="s">
        <v>2755</v>
      </c>
      <c r="W74" s="10"/>
      <c r="X74" s="10" t="s">
        <v>34</v>
      </c>
      <c r="Y74" s="10" t="s">
        <v>2756</v>
      </c>
    </row>
    <row r="75" customFormat="false" ht="14.5" hidden="false" customHeight="false" outlineLevel="0" collapsed="false">
      <c r="A75" s="1" t="s">
        <v>2757</v>
      </c>
      <c r="B75" s="1" t="s">
        <v>2758</v>
      </c>
      <c r="C75" s="1" t="n">
        <v>-1.33538787532124</v>
      </c>
      <c r="D75" s="1" t="n">
        <v>0.000941607514102073</v>
      </c>
      <c r="E75" s="1" t="n">
        <v>75.187557768401</v>
      </c>
      <c r="F75" s="1" t="n">
        <v>25.4393655402223</v>
      </c>
      <c r="G75" s="10" t="s">
        <v>2759</v>
      </c>
      <c r="H75" s="10" t="s">
        <v>2760</v>
      </c>
      <c r="I75" s="10" t="s">
        <v>69</v>
      </c>
      <c r="J75" s="10" t="s">
        <v>2757</v>
      </c>
      <c r="K75" s="10" t="s">
        <v>31</v>
      </c>
      <c r="L75" s="11" t="n">
        <v>317</v>
      </c>
      <c r="M75" s="10"/>
      <c r="N75" s="10" t="s">
        <v>86</v>
      </c>
      <c r="O75" s="10"/>
      <c r="P75" s="10"/>
      <c r="Q75" s="10"/>
      <c r="R75" s="10"/>
      <c r="S75" s="10"/>
      <c r="T75" s="10"/>
      <c r="U75" s="10"/>
      <c r="V75" s="10"/>
      <c r="W75" s="10"/>
      <c r="X75" s="10" t="s">
        <v>34</v>
      </c>
      <c r="Y75" s="10" t="s">
        <v>2761</v>
      </c>
    </row>
    <row r="76" customFormat="false" ht="14.5" hidden="false" customHeight="false" outlineLevel="0" collapsed="false">
      <c r="A76" s="1" t="s">
        <v>2762</v>
      </c>
      <c r="B76" s="1" t="e">
        <f aca="false">NA()</f>
        <v>#N/A</v>
      </c>
      <c r="C76" s="1" t="n">
        <v>-1.32885286297704</v>
      </c>
      <c r="D76" s="1" t="n">
        <v>0.0022390491533571</v>
      </c>
      <c r="E76" s="1" t="n">
        <v>166.029116502896</v>
      </c>
      <c r="F76" s="1" t="n">
        <v>49.9664457253915</v>
      </c>
      <c r="G76" s="10" t="s">
        <v>2763</v>
      </c>
      <c r="H76" s="10" t="s">
        <v>2764</v>
      </c>
      <c r="I76" s="10" t="s">
        <v>69</v>
      </c>
      <c r="J76" s="10" t="s">
        <v>2762</v>
      </c>
      <c r="K76" s="10" t="s">
        <v>31</v>
      </c>
      <c r="L76" s="11" t="n">
        <v>142</v>
      </c>
      <c r="M76" s="10"/>
      <c r="N76" s="10" t="s">
        <v>41</v>
      </c>
      <c r="O76" s="10"/>
      <c r="P76" s="10"/>
      <c r="Q76" s="10"/>
      <c r="R76" s="10"/>
      <c r="S76" s="10"/>
      <c r="T76" s="10" t="s">
        <v>52</v>
      </c>
      <c r="U76" s="10" t="s">
        <v>52</v>
      </c>
      <c r="V76" s="10"/>
      <c r="W76" s="10"/>
      <c r="X76" s="10" t="s">
        <v>34</v>
      </c>
      <c r="Y76" s="10" t="s">
        <v>2765</v>
      </c>
    </row>
    <row r="77" customFormat="false" ht="14.5" hidden="false" customHeight="false" outlineLevel="0" collapsed="false">
      <c r="A77" s="1" t="s">
        <v>2766</v>
      </c>
      <c r="B77" s="1" t="s">
        <v>2488</v>
      </c>
      <c r="C77" s="1" t="n">
        <v>-1.32598601359425</v>
      </c>
      <c r="D77" s="1" t="n">
        <v>0.00377888623242153</v>
      </c>
      <c r="E77" s="1" t="n">
        <v>22.6725701593679</v>
      </c>
      <c r="F77" s="1" t="n">
        <v>10.5796479316609</v>
      </c>
      <c r="G77" s="10" t="s">
        <v>2767</v>
      </c>
      <c r="H77" s="10" t="s">
        <v>2768</v>
      </c>
      <c r="I77" s="10" t="s">
        <v>2769</v>
      </c>
      <c r="J77" s="10" t="s">
        <v>2766</v>
      </c>
      <c r="K77" s="10" t="s">
        <v>31</v>
      </c>
      <c r="L77" s="11" t="n">
        <v>581</v>
      </c>
      <c r="M77" s="10"/>
      <c r="N77" s="10" t="s">
        <v>177</v>
      </c>
      <c r="O77" s="10"/>
      <c r="P77" s="10"/>
      <c r="Q77" s="10"/>
      <c r="R77" s="10"/>
      <c r="S77" s="10" t="s">
        <v>2770</v>
      </c>
      <c r="T77" s="10"/>
      <c r="U77" s="10" t="s">
        <v>2771</v>
      </c>
      <c r="V77" s="10" t="s">
        <v>2772</v>
      </c>
      <c r="W77" s="10"/>
      <c r="X77" s="10" t="s">
        <v>34</v>
      </c>
      <c r="Y77" s="10" t="s">
        <v>2773</v>
      </c>
    </row>
    <row r="78" customFormat="false" ht="14.5" hidden="false" customHeight="false" outlineLevel="0" collapsed="false">
      <c r="A78" s="1" t="s">
        <v>2774</v>
      </c>
      <c r="B78" s="1" t="s">
        <v>2775</v>
      </c>
      <c r="C78" s="1" t="n">
        <v>-1.32445287606629</v>
      </c>
      <c r="D78" s="1" t="n">
        <v>0.000337073208799294</v>
      </c>
      <c r="E78" s="1" t="n">
        <v>563.395239431557</v>
      </c>
      <c r="F78" s="1" t="n">
        <v>119.68288267736</v>
      </c>
      <c r="G78" s="10" t="s">
        <v>2776</v>
      </c>
      <c r="H78" s="10" t="s">
        <v>2777</v>
      </c>
      <c r="I78" s="10" t="s">
        <v>69</v>
      </c>
      <c r="J78" s="10" t="s">
        <v>2774</v>
      </c>
      <c r="K78" s="10" t="s">
        <v>31</v>
      </c>
      <c r="L78" s="11" t="n">
        <v>214</v>
      </c>
      <c r="M78" s="10"/>
      <c r="N78" s="10" t="s">
        <v>138</v>
      </c>
      <c r="O78" s="10"/>
      <c r="P78" s="10"/>
      <c r="Q78" s="10"/>
      <c r="R78" s="10"/>
      <c r="S78" s="10"/>
      <c r="T78" s="10"/>
      <c r="U78" s="10"/>
      <c r="V78" s="10"/>
      <c r="W78" s="10"/>
      <c r="X78" s="10" t="s">
        <v>34</v>
      </c>
      <c r="Y78" s="10" t="s">
        <v>2778</v>
      </c>
    </row>
    <row r="79" customFormat="false" ht="14.5" hidden="false" customHeight="false" outlineLevel="0" collapsed="false">
      <c r="A79" s="1" t="s">
        <v>2779</v>
      </c>
      <c r="B79" s="1" t="s">
        <v>2780</v>
      </c>
      <c r="C79" s="1" t="n">
        <v>-1.32383004821524</v>
      </c>
      <c r="D79" s="1" t="n">
        <v>0.000747177818118325</v>
      </c>
      <c r="E79" s="1" t="n">
        <v>162.314450277672</v>
      </c>
      <c r="F79" s="1" t="n">
        <v>49.4979055345908</v>
      </c>
      <c r="G79" s="10" t="s">
        <v>2781</v>
      </c>
      <c r="H79" s="10" t="s">
        <v>2782</v>
      </c>
      <c r="I79" s="10" t="s">
        <v>2783</v>
      </c>
      <c r="J79" s="10" t="s">
        <v>2779</v>
      </c>
      <c r="K79" s="10" t="s">
        <v>31</v>
      </c>
      <c r="L79" s="11" t="n">
        <v>596</v>
      </c>
      <c r="M79" s="10"/>
      <c r="N79" s="10" t="s">
        <v>369</v>
      </c>
      <c r="O79" s="10"/>
      <c r="P79" s="10"/>
      <c r="Q79" s="10"/>
      <c r="R79" s="10"/>
      <c r="S79" s="10"/>
      <c r="T79" s="10"/>
      <c r="U79" s="10" t="s">
        <v>2784</v>
      </c>
      <c r="V79" s="10" t="s">
        <v>2784</v>
      </c>
      <c r="W79" s="10"/>
      <c r="X79" s="10" t="s">
        <v>34</v>
      </c>
      <c r="Y79" s="10" t="s">
        <v>2785</v>
      </c>
    </row>
    <row r="80" customFormat="false" ht="14.5" hidden="false" customHeight="false" outlineLevel="0" collapsed="false">
      <c r="A80" s="1" t="s">
        <v>2786</v>
      </c>
      <c r="B80" s="1" t="s">
        <v>2787</v>
      </c>
      <c r="C80" s="1" t="n">
        <v>-1.32327550384546</v>
      </c>
      <c r="D80" s="1" t="n">
        <v>0.000267383792278137</v>
      </c>
      <c r="E80" s="1" t="n">
        <v>49.6809651628213</v>
      </c>
      <c r="F80" s="1" t="n">
        <v>19.2494960092724</v>
      </c>
      <c r="G80" s="10" t="s">
        <v>2788</v>
      </c>
      <c r="H80" s="10" t="s">
        <v>2789</v>
      </c>
      <c r="I80" s="10" t="s">
        <v>2790</v>
      </c>
      <c r="J80" s="10" t="s">
        <v>2786</v>
      </c>
      <c r="K80" s="10" t="s">
        <v>31</v>
      </c>
      <c r="L80" s="11" t="n">
        <v>403</v>
      </c>
      <c r="M80" s="10"/>
      <c r="N80" s="10" t="s">
        <v>86</v>
      </c>
      <c r="O80" s="10"/>
      <c r="P80" s="10"/>
      <c r="Q80" s="10"/>
      <c r="R80" s="10"/>
      <c r="S80" s="10" t="s">
        <v>2791</v>
      </c>
      <c r="T80" s="10" t="s">
        <v>2792</v>
      </c>
      <c r="U80" s="10" t="s">
        <v>2793</v>
      </c>
      <c r="V80" s="10" t="s">
        <v>2794</v>
      </c>
      <c r="W80" s="10" t="s">
        <v>2795</v>
      </c>
      <c r="X80" s="10" t="s">
        <v>55</v>
      </c>
      <c r="Y80" s="10" t="s">
        <v>2796</v>
      </c>
    </row>
    <row r="81" customFormat="false" ht="14.5" hidden="false" customHeight="false" outlineLevel="0" collapsed="false">
      <c r="A81" s="1" t="s">
        <v>2797</v>
      </c>
      <c r="B81" s="1" t="s">
        <v>2798</v>
      </c>
      <c r="C81" s="1" t="n">
        <v>-1.31404247727193</v>
      </c>
      <c r="D81" s="1" t="n">
        <v>0.00151489395879232</v>
      </c>
      <c r="E81" s="1" t="n">
        <v>54.2102472569534</v>
      </c>
      <c r="F81" s="1" t="n">
        <v>20.8083859990752</v>
      </c>
      <c r="G81" s="10" t="s">
        <v>2799</v>
      </c>
      <c r="H81" s="10" t="s">
        <v>2800</v>
      </c>
      <c r="I81" s="10" t="s">
        <v>69</v>
      </c>
      <c r="J81" s="10" t="s">
        <v>2797</v>
      </c>
      <c r="K81" s="10" t="s">
        <v>31</v>
      </c>
      <c r="L81" s="11" t="n">
        <v>648</v>
      </c>
      <c r="M81" s="10"/>
      <c r="N81" s="10" t="s">
        <v>41</v>
      </c>
      <c r="O81" s="10"/>
      <c r="P81" s="10"/>
      <c r="Q81" s="10"/>
      <c r="R81" s="10"/>
      <c r="S81" s="10"/>
      <c r="T81" s="10"/>
      <c r="U81" s="10"/>
      <c r="V81" s="10"/>
      <c r="W81" s="10"/>
      <c r="X81" s="10" t="s">
        <v>34</v>
      </c>
      <c r="Y81" s="10" t="s">
        <v>2801</v>
      </c>
    </row>
    <row r="82" customFormat="false" ht="14.5" hidden="false" customHeight="false" outlineLevel="0" collapsed="false">
      <c r="A82" s="1" t="s">
        <v>2802</v>
      </c>
      <c r="B82" s="1" t="s">
        <v>2658</v>
      </c>
      <c r="C82" s="1" t="n">
        <v>-1.31019517678232</v>
      </c>
      <c r="D82" s="1" t="n">
        <v>0.000333546567199618</v>
      </c>
      <c r="E82" s="1" t="n">
        <v>14.5456020040057</v>
      </c>
      <c r="F82" s="1" t="n">
        <v>7.66131834041152</v>
      </c>
      <c r="G82" s="10" t="s">
        <v>2803</v>
      </c>
      <c r="H82" s="10" t="s">
        <v>2804</v>
      </c>
      <c r="I82" s="10" t="s">
        <v>69</v>
      </c>
      <c r="J82" s="10" t="s">
        <v>2802</v>
      </c>
      <c r="K82" s="10" t="s">
        <v>31</v>
      </c>
      <c r="L82" s="11" t="n">
        <v>340</v>
      </c>
      <c r="M82" s="10"/>
      <c r="N82" s="10" t="s">
        <v>86</v>
      </c>
      <c r="O82" s="10"/>
      <c r="P82" s="10"/>
      <c r="Q82" s="10"/>
      <c r="R82" s="10"/>
      <c r="S82" s="10"/>
      <c r="T82" s="10"/>
      <c r="U82" s="10"/>
      <c r="V82" s="10"/>
      <c r="W82" s="10"/>
      <c r="X82" s="10" t="s">
        <v>34</v>
      </c>
      <c r="Y82" s="10" t="s">
        <v>2805</v>
      </c>
    </row>
    <row r="83" customFormat="false" ht="14.5" hidden="false" customHeight="false" outlineLevel="0" collapsed="false">
      <c r="A83" s="1" t="s">
        <v>2806</v>
      </c>
      <c r="B83" s="1" t="s">
        <v>2807</v>
      </c>
      <c r="C83" s="1" t="n">
        <v>-1.30931458298363</v>
      </c>
      <c r="D83" s="1" t="n">
        <v>0.00124570081649778</v>
      </c>
      <c r="E83" s="1" t="n">
        <v>35.7662798973238</v>
      </c>
      <c r="F83" s="1" t="n">
        <v>15.2491617461388</v>
      </c>
      <c r="G83" s="10" t="s">
        <v>2808</v>
      </c>
      <c r="H83" s="10" t="s">
        <v>2809</v>
      </c>
      <c r="I83" s="10" t="s">
        <v>69</v>
      </c>
      <c r="J83" s="10" t="s">
        <v>2806</v>
      </c>
      <c r="K83" s="10" t="s">
        <v>31</v>
      </c>
      <c r="L83" s="11" t="n">
        <v>307</v>
      </c>
      <c r="M83" s="10"/>
      <c r="N83" s="10" t="s">
        <v>121</v>
      </c>
      <c r="O83" s="10"/>
      <c r="P83" s="10"/>
      <c r="Q83" s="10"/>
      <c r="R83" s="10"/>
      <c r="S83" s="10"/>
      <c r="T83" s="10"/>
      <c r="U83" s="10"/>
      <c r="V83" s="10"/>
      <c r="W83" s="10"/>
      <c r="X83" s="10" t="s">
        <v>34</v>
      </c>
      <c r="Y83" s="10" t="s">
        <v>2810</v>
      </c>
    </row>
    <row r="84" customFormat="false" ht="14.5" hidden="false" customHeight="false" outlineLevel="0" collapsed="false">
      <c r="A84" s="1" t="s">
        <v>2811</v>
      </c>
      <c r="B84" s="1" t="s">
        <v>2812</v>
      </c>
      <c r="C84" s="1" t="n">
        <v>-1.29787151149592</v>
      </c>
      <c r="D84" s="1" t="n">
        <v>0.00398713916371592</v>
      </c>
      <c r="E84" s="1" t="n">
        <v>51.9026041583045</v>
      </c>
      <c r="F84" s="1" t="n">
        <v>20.7189910745924</v>
      </c>
      <c r="G84" s="10" t="s">
        <v>2813</v>
      </c>
      <c r="H84" s="10" t="s">
        <v>2814</v>
      </c>
      <c r="I84" s="10" t="s">
        <v>69</v>
      </c>
      <c r="J84" s="10" t="s">
        <v>2811</v>
      </c>
      <c r="K84" s="10" t="s">
        <v>31</v>
      </c>
      <c r="L84" s="11" t="n">
        <v>468</v>
      </c>
      <c r="M84" s="10"/>
      <c r="N84" s="10" t="s">
        <v>177</v>
      </c>
      <c r="O84" s="10"/>
      <c r="P84" s="10"/>
      <c r="Q84" s="10"/>
      <c r="R84" s="10"/>
      <c r="S84" s="10"/>
      <c r="T84" s="10"/>
      <c r="U84" s="10"/>
      <c r="V84" s="10"/>
      <c r="W84" s="10"/>
      <c r="X84" s="10" t="s">
        <v>34</v>
      </c>
      <c r="Y84" s="10" t="s">
        <v>2815</v>
      </c>
    </row>
    <row r="85" customFormat="false" ht="14.5" hidden="false" customHeight="false" outlineLevel="0" collapsed="false">
      <c r="A85" s="1" t="s">
        <v>2816</v>
      </c>
      <c r="B85" s="1" t="s">
        <v>2817</v>
      </c>
      <c r="C85" s="1" t="n">
        <v>-1.29619468303376</v>
      </c>
      <c r="D85" s="1" t="n">
        <v>0.00201533042222732</v>
      </c>
      <c r="E85" s="1" t="n">
        <v>22.9201489823784</v>
      </c>
      <c r="F85" s="1" t="n">
        <v>11.1217206974007</v>
      </c>
      <c r="G85" s="10" t="s">
        <v>2818</v>
      </c>
      <c r="H85" s="10" t="s">
        <v>2819</v>
      </c>
      <c r="I85" s="10" t="s">
        <v>2820</v>
      </c>
      <c r="J85" s="10" t="s">
        <v>2816</v>
      </c>
      <c r="K85" s="10" t="s">
        <v>31</v>
      </c>
      <c r="L85" s="11" t="n">
        <v>1242</v>
      </c>
      <c r="M85" s="10"/>
      <c r="N85" s="10" t="s">
        <v>138</v>
      </c>
      <c r="O85" s="10"/>
      <c r="P85" s="10"/>
      <c r="Q85" s="10"/>
      <c r="R85" s="10"/>
      <c r="S85" s="10" t="s">
        <v>2821</v>
      </c>
      <c r="T85" s="10" t="s">
        <v>52</v>
      </c>
      <c r="U85" s="10" t="s">
        <v>2822</v>
      </c>
      <c r="V85" s="10" t="s">
        <v>2823</v>
      </c>
      <c r="W85" s="10"/>
      <c r="X85" s="10" t="s">
        <v>34</v>
      </c>
      <c r="Y85" s="10" t="s">
        <v>2824</v>
      </c>
    </row>
    <row r="86" customFormat="false" ht="14.5" hidden="false" customHeight="false" outlineLevel="0" collapsed="false">
      <c r="A86" s="1" t="s">
        <v>2825</v>
      </c>
      <c r="B86" s="1" t="s">
        <v>2826</v>
      </c>
      <c r="C86" s="1" t="n">
        <v>-1.29515070186574</v>
      </c>
      <c r="D86" s="1" t="n">
        <v>0.00138264827510674</v>
      </c>
      <c r="E86" s="1" t="n">
        <v>114.323610766849</v>
      </c>
      <c r="F86" s="1" t="n">
        <v>39.4412055552021</v>
      </c>
      <c r="G86" s="10" t="s">
        <v>2827</v>
      </c>
      <c r="H86" s="10" t="s">
        <v>2828</v>
      </c>
      <c r="I86" s="10" t="s">
        <v>2829</v>
      </c>
      <c r="J86" s="10" t="s">
        <v>2825</v>
      </c>
      <c r="K86" s="10" t="s">
        <v>31</v>
      </c>
      <c r="L86" s="11" t="n">
        <v>495</v>
      </c>
      <c r="M86" s="10"/>
      <c r="N86" s="10" t="s">
        <v>423</v>
      </c>
      <c r="O86" s="10"/>
      <c r="P86" s="10"/>
      <c r="Q86" s="10"/>
      <c r="R86" s="10"/>
      <c r="S86" s="10"/>
      <c r="T86" s="10" t="s">
        <v>310</v>
      </c>
      <c r="U86" s="10" t="s">
        <v>311</v>
      </c>
      <c r="V86" s="10" t="s">
        <v>131</v>
      </c>
      <c r="W86" s="10"/>
      <c r="X86" s="10" t="s">
        <v>34</v>
      </c>
      <c r="Y86" s="10" t="s">
        <v>2830</v>
      </c>
    </row>
    <row r="87" customFormat="false" ht="14.5" hidden="false" customHeight="false" outlineLevel="0" collapsed="false">
      <c r="A87" s="1" t="s">
        <v>2831</v>
      </c>
      <c r="B87" s="1" t="s">
        <v>2832</v>
      </c>
      <c r="C87" s="1" t="n">
        <v>-1.29375992543396</v>
      </c>
      <c r="D87" s="1" t="n">
        <v>0.00106800343695949</v>
      </c>
      <c r="E87" s="1" t="n">
        <v>19.0376968497971</v>
      </c>
      <c r="F87" s="1" t="n">
        <v>9.77233392384471</v>
      </c>
      <c r="G87" s="10" t="s">
        <v>2833</v>
      </c>
      <c r="H87" s="10" t="s">
        <v>2834</v>
      </c>
      <c r="I87" s="10" t="s">
        <v>2835</v>
      </c>
      <c r="J87" s="10" t="s">
        <v>2831</v>
      </c>
      <c r="K87" s="10" t="s">
        <v>31</v>
      </c>
      <c r="L87" s="11" t="n">
        <v>430</v>
      </c>
      <c r="M87" s="10"/>
      <c r="N87" s="10" t="s">
        <v>193</v>
      </c>
      <c r="O87" s="10"/>
      <c r="P87" s="10"/>
      <c r="Q87" s="10"/>
      <c r="R87" s="10"/>
      <c r="S87" s="10"/>
      <c r="T87" s="10" t="s">
        <v>2836</v>
      </c>
      <c r="U87" s="10" t="s">
        <v>2837</v>
      </c>
      <c r="V87" s="10" t="s">
        <v>131</v>
      </c>
      <c r="W87" s="10"/>
      <c r="X87" s="10" t="s">
        <v>34</v>
      </c>
      <c r="Y87" s="10" t="s">
        <v>2838</v>
      </c>
    </row>
    <row r="88" customFormat="false" ht="14.5" hidden="false" customHeight="false" outlineLevel="0" collapsed="false">
      <c r="A88" s="1" t="s">
        <v>2839</v>
      </c>
      <c r="B88" s="1" t="s">
        <v>2840</v>
      </c>
      <c r="C88" s="1" t="n">
        <v>-1.29245396066378</v>
      </c>
      <c r="D88" s="1" t="n">
        <v>0.00163573218737074</v>
      </c>
      <c r="E88" s="1" t="n">
        <v>14.5074545127287</v>
      </c>
      <c r="F88" s="1" t="n">
        <v>7.82288408144743</v>
      </c>
      <c r="G88" s="10" t="s">
        <v>2841</v>
      </c>
      <c r="H88" s="10" t="s">
        <v>2842</v>
      </c>
      <c r="I88" s="10" t="s">
        <v>2843</v>
      </c>
      <c r="J88" s="10" t="s">
        <v>2839</v>
      </c>
      <c r="K88" s="10" t="s">
        <v>31</v>
      </c>
      <c r="L88" s="11" t="n">
        <v>692</v>
      </c>
      <c r="M88" s="10"/>
      <c r="N88" s="10" t="s">
        <v>138</v>
      </c>
      <c r="O88" s="10"/>
      <c r="P88" s="10"/>
      <c r="Q88" s="10"/>
      <c r="R88" s="10"/>
      <c r="S88" s="10"/>
      <c r="T88" s="10"/>
      <c r="U88" s="10"/>
      <c r="V88" s="10"/>
      <c r="W88" s="10"/>
      <c r="X88" s="10" t="s">
        <v>34</v>
      </c>
      <c r="Y88" s="10" t="s">
        <v>2844</v>
      </c>
    </row>
    <row r="89" customFormat="false" ht="14.5" hidden="false" customHeight="false" outlineLevel="0" collapsed="false">
      <c r="A89" s="1" t="s">
        <v>2845</v>
      </c>
      <c r="B89" s="1" t="s">
        <v>2846</v>
      </c>
      <c r="C89" s="1" t="n">
        <v>-1.29087739609879</v>
      </c>
      <c r="D89" s="1" t="n">
        <v>0.000156585394078143</v>
      </c>
      <c r="E89" s="1" t="n">
        <v>122.466358177894</v>
      </c>
      <c r="F89" s="1" t="n">
        <v>41.5588292222271</v>
      </c>
      <c r="G89" s="10" t="s">
        <v>2847</v>
      </c>
      <c r="H89" s="10" t="s">
        <v>2848</v>
      </c>
      <c r="I89" s="10" t="s">
        <v>69</v>
      </c>
      <c r="J89" s="10" t="s">
        <v>2845</v>
      </c>
      <c r="K89" s="10" t="s">
        <v>31</v>
      </c>
      <c r="L89" s="11" t="n">
        <v>268</v>
      </c>
      <c r="M89" s="10"/>
      <c r="N89" s="10" t="s">
        <v>138</v>
      </c>
      <c r="O89" s="10"/>
      <c r="P89" s="10"/>
      <c r="Q89" s="10"/>
      <c r="R89" s="10"/>
      <c r="S89" s="10"/>
      <c r="T89" s="10"/>
      <c r="U89" s="10"/>
      <c r="V89" s="10"/>
      <c r="W89" s="10"/>
      <c r="X89" s="10" t="s">
        <v>34</v>
      </c>
      <c r="Y89" s="10" t="s">
        <v>2849</v>
      </c>
    </row>
    <row r="90" customFormat="false" ht="14.5" hidden="false" customHeight="false" outlineLevel="0" collapsed="false">
      <c r="A90" s="1" t="s">
        <v>2850</v>
      </c>
      <c r="B90" s="1" t="s">
        <v>2851</v>
      </c>
      <c r="C90" s="1" t="n">
        <v>-1.28943595399778</v>
      </c>
      <c r="D90" s="1" t="n">
        <v>0.00284707621082789</v>
      </c>
      <c r="E90" s="1" t="n">
        <v>144.97960960786</v>
      </c>
      <c r="F90" s="1" t="n">
        <v>47.5836379846785</v>
      </c>
      <c r="G90" s="10" t="s">
        <v>2852</v>
      </c>
      <c r="H90" s="10" t="s">
        <v>2853</v>
      </c>
      <c r="I90" s="10" t="s">
        <v>2854</v>
      </c>
      <c r="J90" s="10" t="s">
        <v>2850</v>
      </c>
      <c r="K90" s="10" t="s">
        <v>31</v>
      </c>
      <c r="L90" s="11" t="n">
        <v>434</v>
      </c>
      <c r="M90" s="10"/>
      <c r="N90" s="10" t="s">
        <v>32</v>
      </c>
      <c r="O90" s="10"/>
      <c r="P90" s="10"/>
      <c r="Q90" s="10"/>
      <c r="R90" s="10"/>
      <c r="S90" s="10" t="s">
        <v>2855</v>
      </c>
      <c r="T90" s="10"/>
      <c r="U90" s="10" t="s">
        <v>2856</v>
      </c>
      <c r="V90" s="10" t="s">
        <v>2857</v>
      </c>
      <c r="W90" s="10"/>
      <c r="X90" s="10" t="s">
        <v>34</v>
      </c>
      <c r="Y90" s="10" t="s">
        <v>2858</v>
      </c>
    </row>
    <row r="91" customFormat="false" ht="14.5" hidden="false" customHeight="false" outlineLevel="0" collapsed="false">
      <c r="A91" s="1" t="s">
        <v>2859</v>
      </c>
      <c r="B91" s="1" t="s">
        <v>2860</v>
      </c>
      <c r="C91" s="1" t="n">
        <v>-1.28831506138131</v>
      </c>
      <c r="D91" s="1" t="n">
        <v>0.00144852593296653</v>
      </c>
      <c r="E91" s="1" t="n">
        <v>55.2444943887939</v>
      </c>
      <c r="F91" s="1" t="n">
        <v>22.758069702153</v>
      </c>
      <c r="G91" s="10" t="s">
        <v>2861</v>
      </c>
      <c r="H91" s="10" t="s">
        <v>2862</v>
      </c>
      <c r="I91" s="10" t="s">
        <v>2863</v>
      </c>
      <c r="J91" s="10" t="s">
        <v>2859</v>
      </c>
      <c r="K91" s="10" t="s">
        <v>31</v>
      </c>
      <c r="L91" s="11" t="n">
        <v>527</v>
      </c>
      <c r="M91" s="10"/>
      <c r="N91" s="10" t="s">
        <v>193</v>
      </c>
      <c r="O91" s="10"/>
      <c r="P91" s="10"/>
      <c r="Q91" s="10"/>
      <c r="R91" s="10"/>
      <c r="S91" s="10"/>
      <c r="T91" s="10"/>
      <c r="U91" s="10" t="s">
        <v>2864</v>
      </c>
      <c r="V91" s="10" t="s">
        <v>2864</v>
      </c>
      <c r="W91" s="10"/>
      <c r="X91" s="10" t="s">
        <v>34</v>
      </c>
      <c r="Y91" s="10" t="s">
        <v>2865</v>
      </c>
    </row>
    <row r="92" customFormat="false" ht="14.5" hidden="false" customHeight="false" outlineLevel="0" collapsed="false">
      <c r="A92" s="1" t="s">
        <v>2866</v>
      </c>
      <c r="B92" s="1" t="s">
        <v>2867</v>
      </c>
      <c r="C92" s="1" t="n">
        <v>-1.28737517828826</v>
      </c>
      <c r="D92" s="1" t="n">
        <v>0.00487948283514795</v>
      </c>
      <c r="E92" s="1" t="n">
        <v>4.70315864765854</v>
      </c>
      <c r="F92" s="1" t="n">
        <v>3.30242729952979</v>
      </c>
      <c r="G92" s="10" t="s">
        <v>2868</v>
      </c>
      <c r="H92" s="10" t="s">
        <v>2869</v>
      </c>
      <c r="I92" s="10" t="s">
        <v>2870</v>
      </c>
      <c r="J92" s="10" t="s">
        <v>2866</v>
      </c>
      <c r="K92" s="10" t="s">
        <v>31</v>
      </c>
      <c r="L92" s="11" t="n">
        <v>382</v>
      </c>
      <c r="M92" s="10"/>
      <c r="N92" s="10" t="s">
        <v>423</v>
      </c>
      <c r="O92" s="10"/>
      <c r="P92" s="10"/>
      <c r="Q92" s="10"/>
      <c r="R92" s="10"/>
      <c r="S92" s="10" t="s">
        <v>2871</v>
      </c>
      <c r="T92" s="10"/>
      <c r="U92" s="10" t="s">
        <v>2872</v>
      </c>
      <c r="V92" s="10" t="s">
        <v>2873</v>
      </c>
      <c r="W92" s="10"/>
      <c r="X92" s="10" t="s">
        <v>34</v>
      </c>
      <c r="Y92" s="10" t="s">
        <v>2874</v>
      </c>
    </row>
    <row r="93" customFormat="false" ht="14.5" hidden="false" customHeight="false" outlineLevel="0" collapsed="false">
      <c r="A93" s="1" t="s">
        <v>2875</v>
      </c>
      <c r="B93" s="1" t="s">
        <v>2876</v>
      </c>
      <c r="C93" s="1" t="n">
        <v>-1.28485449130523</v>
      </c>
      <c r="D93" s="1" t="n">
        <v>0.00310063508415766</v>
      </c>
      <c r="E93" s="1" t="n">
        <v>64.6835772483771</v>
      </c>
      <c r="F93" s="1" t="n">
        <v>26.9159601056464</v>
      </c>
      <c r="G93" s="10" t="s">
        <v>2877</v>
      </c>
      <c r="H93" s="10" t="s">
        <v>2878</v>
      </c>
      <c r="I93" s="10" t="s">
        <v>2879</v>
      </c>
      <c r="J93" s="10" t="s">
        <v>2875</v>
      </c>
      <c r="K93" s="10" t="s">
        <v>31</v>
      </c>
      <c r="L93" s="11" t="n">
        <v>366</v>
      </c>
      <c r="M93" s="10"/>
      <c r="N93" s="10" t="s">
        <v>121</v>
      </c>
      <c r="O93" s="10"/>
      <c r="P93" s="10"/>
      <c r="Q93" s="10"/>
      <c r="R93" s="10"/>
      <c r="S93" s="10"/>
      <c r="T93" s="10"/>
      <c r="U93" s="10"/>
      <c r="V93" s="10"/>
      <c r="W93" s="10"/>
      <c r="X93" s="10" t="s">
        <v>34</v>
      </c>
      <c r="Y93" s="10" t="s">
        <v>2880</v>
      </c>
    </row>
    <row r="94" customFormat="false" ht="14.5" hidden="false" customHeight="false" outlineLevel="0" collapsed="false">
      <c r="A94" s="1" t="s">
        <v>2881</v>
      </c>
      <c r="B94" s="1" t="s">
        <v>2882</v>
      </c>
      <c r="C94" s="1" t="n">
        <v>-1.28441834981856</v>
      </c>
      <c r="D94" s="1" t="n">
        <v>0.000574456220220135</v>
      </c>
      <c r="E94" s="1" t="n">
        <v>13.47868654385</v>
      </c>
      <c r="F94" s="1" t="n">
        <v>7.5317362754965</v>
      </c>
      <c r="G94" s="10" t="s">
        <v>2883</v>
      </c>
      <c r="H94" s="10" t="s">
        <v>2884</v>
      </c>
      <c r="I94" s="10" t="s">
        <v>2173</v>
      </c>
      <c r="J94" s="10" t="s">
        <v>2881</v>
      </c>
      <c r="K94" s="10" t="s">
        <v>31</v>
      </c>
      <c r="L94" s="11" t="n">
        <v>533</v>
      </c>
      <c r="M94" s="10"/>
      <c r="N94" s="10" t="s">
        <v>1424</v>
      </c>
      <c r="O94" s="10"/>
      <c r="P94" s="10"/>
      <c r="Q94" s="10"/>
      <c r="R94" s="10"/>
      <c r="S94" s="10" t="s">
        <v>290</v>
      </c>
      <c r="T94" s="10" t="s">
        <v>218</v>
      </c>
      <c r="U94" s="10" t="s">
        <v>2174</v>
      </c>
      <c r="V94" s="10" t="s">
        <v>1463</v>
      </c>
      <c r="W94" s="10"/>
      <c r="X94" s="10" t="s">
        <v>34</v>
      </c>
      <c r="Y94" s="10" t="s">
        <v>2885</v>
      </c>
    </row>
    <row r="95" customFormat="false" ht="14.5" hidden="false" customHeight="false" outlineLevel="0" collapsed="false">
      <c r="A95" s="1" t="s">
        <v>2886</v>
      </c>
      <c r="B95" s="1" t="s">
        <v>2887</v>
      </c>
      <c r="C95" s="1" t="n">
        <v>-1.28386684253342</v>
      </c>
      <c r="D95" s="1" t="n">
        <v>0.00100714693482859</v>
      </c>
      <c r="E95" s="1" t="n">
        <v>21.0163336185479</v>
      </c>
      <c r="F95" s="1" t="n">
        <v>10.6660032589833</v>
      </c>
      <c r="G95" s="10" t="s">
        <v>2888</v>
      </c>
      <c r="H95" s="10" t="s">
        <v>2889</v>
      </c>
      <c r="I95" s="10" t="s">
        <v>2890</v>
      </c>
      <c r="J95" s="10" t="s">
        <v>2886</v>
      </c>
      <c r="K95" s="10" t="s">
        <v>31</v>
      </c>
      <c r="L95" s="11" t="n">
        <v>277</v>
      </c>
      <c r="M95" s="10"/>
      <c r="N95" s="10" t="s">
        <v>76</v>
      </c>
      <c r="O95" s="10"/>
      <c r="P95" s="10"/>
      <c r="Q95" s="10"/>
      <c r="R95" s="10"/>
      <c r="S95" s="10"/>
      <c r="T95" s="10"/>
      <c r="U95" s="10" t="s">
        <v>283</v>
      </c>
      <c r="V95" s="10" t="s">
        <v>283</v>
      </c>
      <c r="W95" s="10"/>
      <c r="X95" s="10" t="s">
        <v>34</v>
      </c>
      <c r="Y95" s="10" t="s">
        <v>2891</v>
      </c>
    </row>
    <row r="96" customFormat="false" ht="14.5" hidden="false" customHeight="false" outlineLevel="0" collapsed="false">
      <c r="A96" s="1" t="s">
        <v>2892</v>
      </c>
      <c r="B96" s="1" t="s">
        <v>2893</v>
      </c>
      <c r="C96" s="1" t="n">
        <v>-1.28183063036477</v>
      </c>
      <c r="D96" s="1" t="n">
        <v>0.00180793243218407</v>
      </c>
      <c r="E96" s="1" t="n">
        <v>14.2608564796321</v>
      </c>
      <c r="F96" s="1" t="n">
        <v>7.95598125650563</v>
      </c>
      <c r="G96" s="10" t="s">
        <v>2894</v>
      </c>
      <c r="H96" s="10" t="s">
        <v>2895</v>
      </c>
      <c r="I96" s="10" t="s">
        <v>69</v>
      </c>
      <c r="J96" s="10" t="s">
        <v>2892</v>
      </c>
      <c r="K96" s="10" t="s">
        <v>31</v>
      </c>
      <c r="L96" s="11" t="n">
        <v>666</v>
      </c>
      <c r="M96" s="10"/>
      <c r="N96" s="10" t="s">
        <v>1424</v>
      </c>
      <c r="O96" s="10"/>
      <c r="P96" s="10"/>
      <c r="Q96" s="10"/>
      <c r="R96" s="10"/>
      <c r="S96" s="10"/>
      <c r="T96" s="10" t="s">
        <v>52</v>
      </c>
      <c r="U96" s="10" t="s">
        <v>52</v>
      </c>
      <c r="V96" s="10"/>
      <c r="W96" s="10"/>
      <c r="X96" s="10" t="s">
        <v>34</v>
      </c>
      <c r="Y96" s="10" t="s">
        <v>2896</v>
      </c>
    </row>
    <row r="97" customFormat="false" ht="14.5" hidden="false" customHeight="false" outlineLevel="0" collapsed="false">
      <c r="A97" s="1" t="s">
        <v>2897</v>
      </c>
      <c r="B97" s="1" t="s">
        <v>2898</v>
      </c>
      <c r="C97" s="1" t="n">
        <v>-1.28082485576194</v>
      </c>
      <c r="D97" s="1" t="n">
        <v>0.00242952439306954</v>
      </c>
      <c r="E97" s="1" t="n">
        <v>141.368191203505</v>
      </c>
      <c r="F97" s="1" t="n">
        <v>47.0854609676121</v>
      </c>
      <c r="G97" s="10" t="s">
        <v>2899</v>
      </c>
      <c r="H97" s="10" t="s">
        <v>2900</v>
      </c>
      <c r="I97" s="10" t="s">
        <v>2901</v>
      </c>
      <c r="J97" s="10" t="s">
        <v>2897</v>
      </c>
      <c r="K97" s="10" t="s">
        <v>31</v>
      </c>
      <c r="L97" s="11" t="n">
        <v>237</v>
      </c>
      <c r="M97" s="10"/>
      <c r="N97" s="10" t="s">
        <v>41</v>
      </c>
      <c r="O97" s="10"/>
      <c r="P97" s="10"/>
      <c r="Q97" s="10"/>
      <c r="R97" s="10"/>
      <c r="S97" s="10"/>
      <c r="T97" s="10"/>
      <c r="U97" s="10" t="s">
        <v>383</v>
      </c>
      <c r="V97" s="10" t="s">
        <v>383</v>
      </c>
      <c r="W97" s="10"/>
      <c r="X97" s="10" t="s">
        <v>34</v>
      </c>
      <c r="Y97" s="10" t="s">
        <v>2902</v>
      </c>
    </row>
    <row r="98" customFormat="false" ht="14.5" hidden="false" customHeight="false" outlineLevel="0" collapsed="false">
      <c r="A98" s="1" t="s">
        <v>2903</v>
      </c>
      <c r="B98" s="1" t="s">
        <v>2904</v>
      </c>
      <c r="C98" s="1" t="n">
        <v>-1.28039143540251</v>
      </c>
      <c r="D98" s="1" t="n">
        <v>0.00473776528041037</v>
      </c>
      <c r="E98" s="1" t="n">
        <v>32.8919508270752</v>
      </c>
      <c r="F98" s="1" t="n">
        <v>15.6620302445064</v>
      </c>
      <c r="G98" s="10" t="s">
        <v>2905</v>
      </c>
      <c r="H98" s="10" t="s">
        <v>2906</v>
      </c>
      <c r="I98" s="10" t="s">
        <v>2907</v>
      </c>
      <c r="J98" s="10" t="s">
        <v>2903</v>
      </c>
      <c r="K98" s="10" t="s">
        <v>31</v>
      </c>
      <c r="L98" s="11" t="n">
        <v>492</v>
      </c>
      <c r="M98" s="10"/>
      <c r="N98" s="10" t="s">
        <v>86</v>
      </c>
      <c r="O98" s="10"/>
      <c r="P98" s="10"/>
      <c r="Q98" s="10"/>
      <c r="R98" s="10"/>
      <c r="S98" s="10"/>
      <c r="T98" s="10"/>
      <c r="U98" s="10" t="s">
        <v>63</v>
      </c>
      <c r="V98" s="10" t="s">
        <v>63</v>
      </c>
      <c r="W98" s="10"/>
      <c r="X98" s="10" t="s">
        <v>34</v>
      </c>
      <c r="Y98" s="10" t="s">
        <v>2908</v>
      </c>
    </row>
    <row r="99" customFormat="false" ht="14.5" hidden="false" customHeight="false" outlineLevel="0" collapsed="false">
      <c r="A99" s="1" t="s">
        <v>2909</v>
      </c>
      <c r="B99" s="1" t="s">
        <v>2910</v>
      </c>
      <c r="C99" s="1" t="n">
        <v>-1.27785653291304</v>
      </c>
      <c r="D99" s="1" t="n">
        <v>0.000516262365524725</v>
      </c>
      <c r="E99" s="1" t="n">
        <v>1433.08731656359</v>
      </c>
      <c r="F99" s="1" t="n">
        <v>291.623524513294</v>
      </c>
      <c r="G99" s="10" t="s">
        <v>2911</v>
      </c>
      <c r="H99" s="10" t="s">
        <v>2912</v>
      </c>
      <c r="I99" s="10" t="s">
        <v>2913</v>
      </c>
      <c r="J99" s="10" t="s">
        <v>2909</v>
      </c>
      <c r="K99" s="10" t="s">
        <v>31</v>
      </c>
      <c r="L99" s="11" t="n">
        <v>261</v>
      </c>
      <c r="M99" s="10"/>
      <c r="N99" s="10" t="s">
        <v>193</v>
      </c>
      <c r="O99" s="10"/>
      <c r="P99" s="10"/>
      <c r="Q99" s="10"/>
      <c r="R99" s="10"/>
      <c r="S99" s="10"/>
      <c r="T99" s="10"/>
      <c r="U99" s="10"/>
      <c r="V99" s="10"/>
      <c r="W99" s="10"/>
      <c r="X99" s="10" t="s">
        <v>34</v>
      </c>
      <c r="Y99" s="10" t="s">
        <v>2914</v>
      </c>
    </row>
    <row r="100" customFormat="false" ht="14.5" hidden="false" customHeight="false" outlineLevel="0" collapsed="false">
      <c r="A100" s="1" t="s">
        <v>2915</v>
      </c>
      <c r="B100" s="1" t="s">
        <v>2916</v>
      </c>
      <c r="C100" s="1" t="n">
        <v>-1.27776532556256</v>
      </c>
      <c r="D100" s="1" t="n">
        <v>0.00199991058615834</v>
      </c>
      <c r="E100" s="1" t="n">
        <v>21.0542279393544</v>
      </c>
      <c r="F100" s="1" t="n">
        <v>10.8558272055533</v>
      </c>
      <c r="G100" s="10" t="s">
        <v>2917</v>
      </c>
      <c r="H100" s="10" t="s">
        <v>2918</v>
      </c>
      <c r="I100" s="10" t="s">
        <v>1899</v>
      </c>
      <c r="J100" s="10" t="s">
        <v>2915</v>
      </c>
      <c r="K100" s="10" t="s">
        <v>31</v>
      </c>
      <c r="L100" s="11" t="n">
        <v>334</v>
      </c>
      <c r="M100" s="10"/>
      <c r="N100" s="10" t="s">
        <v>1424</v>
      </c>
      <c r="O100" s="10"/>
      <c r="P100" s="10"/>
      <c r="Q100" s="10"/>
      <c r="R100" s="10"/>
      <c r="S100" s="10" t="s">
        <v>2919</v>
      </c>
      <c r="T100" s="10" t="s">
        <v>1964</v>
      </c>
      <c r="U100" s="10" t="s">
        <v>2920</v>
      </c>
      <c r="V100" s="10" t="s">
        <v>2921</v>
      </c>
      <c r="W100" s="10"/>
      <c r="X100" s="10" t="s">
        <v>104</v>
      </c>
      <c r="Y100" s="10" t="s">
        <v>2922</v>
      </c>
    </row>
    <row r="101" customFormat="false" ht="14.5" hidden="false" customHeight="false" outlineLevel="0" collapsed="false">
      <c r="A101" s="1" t="s">
        <v>2923</v>
      </c>
      <c r="B101" s="1" t="s">
        <v>2924</v>
      </c>
      <c r="C101" s="1" t="n">
        <v>-1.27440528328445</v>
      </c>
      <c r="D101" s="1" t="n">
        <v>0.00256895430537198</v>
      </c>
      <c r="E101" s="1" t="n">
        <v>26.5771865798511</v>
      </c>
      <c r="F101" s="1" t="n">
        <v>13.0869432789319</v>
      </c>
      <c r="G101" s="10" t="s">
        <v>2925</v>
      </c>
      <c r="H101" s="10" t="s">
        <v>2926</v>
      </c>
      <c r="I101" s="10" t="s">
        <v>2927</v>
      </c>
      <c r="J101" s="10" t="s">
        <v>2923</v>
      </c>
      <c r="K101" s="10" t="s">
        <v>31</v>
      </c>
      <c r="L101" s="11" t="n">
        <v>620</v>
      </c>
      <c r="M101" s="10"/>
      <c r="N101" s="10" t="s">
        <v>121</v>
      </c>
      <c r="O101" s="10"/>
      <c r="P101" s="10"/>
      <c r="Q101" s="10"/>
      <c r="R101" s="10"/>
      <c r="S101" s="10"/>
      <c r="T101" s="10"/>
      <c r="U101" s="10" t="s">
        <v>383</v>
      </c>
      <c r="V101" s="10" t="s">
        <v>383</v>
      </c>
      <c r="W101" s="10"/>
      <c r="X101" s="10" t="s">
        <v>34</v>
      </c>
      <c r="Y101" s="10" t="s">
        <v>2928</v>
      </c>
    </row>
    <row r="102" customFormat="false" ht="14.5" hidden="false" customHeight="false" outlineLevel="0" collapsed="false">
      <c r="A102" s="1" t="s">
        <v>2929</v>
      </c>
      <c r="B102" s="1" t="s">
        <v>2930</v>
      </c>
      <c r="C102" s="1" t="n">
        <v>-1.26879018307506</v>
      </c>
      <c r="D102" s="1" t="n">
        <v>0.00183875505858083</v>
      </c>
      <c r="E102" s="1" t="n">
        <v>60.1262634098254</v>
      </c>
      <c r="F102" s="1" t="n">
        <v>25.5032236449344</v>
      </c>
      <c r="G102" s="10" t="s">
        <v>2931</v>
      </c>
      <c r="H102" s="10" t="s">
        <v>2932</v>
      </c>
      <c r="I102" s="10" t="s">
        <v>2444</v>
      </c>
      <c r="J102" s="10" t="s">
        <v>2929</v>
      </c>
      <c r="K102" s="10" t="s">
        <v>31</v>
      </c>
      <c r="L102" s="11" t="n">
        <v>568</v>
      </c>
      <c r="M102" s="10"/>
      <c r="N102" s="10" t="s">
        <v>193</v>
      </c>
      <c r="O102" s="10"/>
      <c r="P102" s="10"/>
      <c r="Q102" s="10"/>
      <c r="R102" s="10"/>
      <c r="S102" s="10"/>
      <c r="T102" s="10"/>
      <c r="U102" s="10" t="s">
        <v>54</v>
      </c>
      <c r="V102" s="10" t="s">
        <v>54</v>
      </c>
      <c r="W102" s="10"/>
      <c r="X102" s="10" t="s">
        <v>34</v>
      </c>
      <c r="Y102" s="10" t="s">
        <v>2933</v>
      </c>
    </row>
    <row r="103" customFormat="false" ht="14.5" hidden="false" customHeight="false" outlineLevel="0" collapsed="false">
      <c r="A103" s="1" t="s">
        <v>2934</v>
      </c>
      <c r="B103" s="1" t="s">
        <v>2935</v>
      </c>
      <c r="C103" s="1" t="n">
        <v>-1.26714034287384</v>
      </c>
      <c r="D103" s="1" t="n">
        <v>0.000760157601619054</v>
      </c>
      <c r="E103" s="1" t="n">
        <v>16.4352078320679</v>
      </c>
      <c r="F103" s="1" t="n">
        <v>9.03699080369979</v>
      </c>
      <c r="G103" s="10" t="s">
        <v>2936</v>
      </c>
      <c r="H103" s="10" t="s">
        <v>2937</v>
      </c>
      <c r="I103" s="10" t="s">
        <v>69</v>
      </c>
      <c r="J103" s="10" t="s">
        <v>2934</v>
      </c>
      <c r="K103" s="10" t="s">
        <v>31</v>
      </c>
      <c r="L103" s="11" t="n">
        <v>554</v>
      </c>
      <c r="M103" s="10"/>
      <c r="N103" s="10" t="s">
        <v>128</v>
      </c>
      <c r="O103" s="10"/>
      <c r="P103" s="10"/>
      <c r="Q103" s="10"/>
      <c r="R103" s="10"/>
      <c r="S103" s="10"/>
      <c r="T103" s="10"/>
      <c r="U103" s="10"/>
      <c r="V103" s="10"/>
      <c r="W103" s="10"/>
      <c r="X103" s="10" t="s">
        <v>34</v>
      </c>
      <c r="Y103" s="10" t="s">
        <v>2938</v>
      </c>
    </row>
    <row r="104" customFormat="false" ht="14.5" hidden="false" customHeight="false" outlineLevel="0" collapsed="false">
      <c r="A104" s="1" t="s">
        <v>2939</v>
      </c>
      <c r="B104" s="1" t="s">
        <v>2940</v>
      </c>
      <c r="C104" s="1" t="n">
        <v>-1.26437598611877</v>
      </c>
      <c r="D104" s="1" t="n">
        <v>0.00392583592418949</v>
      </c>
      <c r="E104" s="1" t="n">
        <v>56.4500563341242</v>
      </c>
      <c r="F104" s="1" t="n">
        <v>24.196822107197</v>
      </c>
      <c r="G104" s="10" t="s">
        <v>2941</v>
      </c>
      <c r="H104" s="10" t="s">
        <v>2942</v>
      </c>
      <c r="I104" s="10" t="s">
        <v>69</v>
      </c>
      <c r="J104" s="10" t="s">
        <v>2939</v>
      </c>
      <c r="K104" s="10" t="s">
        <v>31</v>
      </c>
      <c r="L104" s="11" t="n">
        <v>416</v>
      </c>
      <c r="M104" s="10"/>
      <c r="N104" s="10" t="s">
        <v>32</v>
      </c>
      <c r="O104" s="10"/>
      <c r="P104" s="10"/>
      <c r="Q104" s="10"/>
      <c r="R104" s="10"/>
      <c r="S104" s="10"/>
      <c r="T104" s="10"/>
      <c r="U104" s="10"/>
      <c r="V104" s="10"/>
      <c r="W104" s="10"/>
      <c r="X104" s="10" t="s">
        <v>34</v>
      </c>
      <c r="Y104" s="10" t="s">
        <v>2943</v>
      </c>
    </row>
    <row r="105" customFormat="false" ht="14.5" hidden="false" customHeight="false" outlineLevel="0" collapsed="false">
      <c r="A105" s="1" t="s">
        <v>2944</v>
      </c>
      <c r="B105" s="1" t="s">
        <v>2945</v>
      </c>
      <c r="C105" s="1" t="n">
        <v>-1.26222769105984</v>
      </c>
      <c r="D105" s="1" t="n">
        <v>0.00142940208691414</v>
      </c>
      <c r="E105" s="1" t="n">
        <v>13.9534698515536</v>
      </c>
      <c r="F105" s="1" t="n">
        <v>8.02061507030622</v>
      </c>
      <c r="G105" s="10" t="s">
        <v>2946</v>
      </c>
      <c r="H105" s="10" t="s">
        <v>2947</v>
      </c>
      <c r="I105" s="10" t="s">
        <v>2948</v>
      </c>
      <c r="J105" s="10" t="s">
        <v>2944</v>
      </c>
      <c r="K105" s="10" t="s">
        <v>31</v>
      </c>
      <c r="L105" s="11" t="n">
        <v>476</v>
      </c>
      <c r="M105" s="10"/>
      <c r="N105" s="10" t="s">
        <v>100</v>
      </c>
      <c r="O105" s="10"/>
      <c r="P105" s="10"/>
      <c r="Q105" s="10"/>
      <c r="R105" s="10"/>
      <c r="S105" s="10" t="s">
        <v>2949</v>
      </c>
      <c r="T105" s="10" t="s">
        <v>2950</v>
      </c>
      <c r="U105" s="10" t="s">
        <v>2951</v>
      </c>
      <c r="V105" s="10" t="s">
        <v>2952</v>
      </c>
      <c r="W105" s="10"/>
      <c r="X105" s="10" t="s">
        <v>104</v>
      </c>
      <c r="Y105" s="10" t="s">
        <v>2953</v>
      </c>
    </row>
    <row r="106" customFormat="false" ht="14.5" hidden="false" customHeight="false" outlineLevel="0" collapsed="false">
      <c r="A106" s="1" t="s">
        <v>2954</v>
      </c>
      <c r="B106" s="1" t="e">
        <f aca="false">NA()</f>
        <v>#N/A</v>
      </c>
      <c r="C106" s="1" t="n">
        <v>-1.25979641620689</v>
      </c>
      <c r="D106" s="1" t="n">
        <v>0.0036881242189408</v>
      </c>
      <c r="E106" s="1" t="n">
        <v>32.974854757754</v>
      </c>
      <c r="F106" s="1" t="n">
        <v>15.957212194048</v>
      </c>
      <c r="G106" s="10" t="s">
        <v>2955</v>
      </c>
      <c r="H106" s="10" t="s">
        <v>2956</v>
      </c>
      <c r="I106" s="10" t="s">
        <v>69</v>
      </c>
      <c r="J106" s="10" t="s">
        <v>2954</v>
      </c>
      <c r="K106" s="10" t="s">
        <v>31</v>
      </c>
      <c r="L106" s="11" t="n">
        <v>150</v>
      </c>
      <c r="M106" s="10"/>
      <c r="N106" s="10" t="s">
        <v>138</v>
      </c>
      <c r="O106" s="10"/>
      <c r="P106" s="10"/>
      <c r="Q106" s="10"/>
      <c r="R106" s="10"/>
      <c r="S106" s="10"/>
      <c r="T106" s="10"/>
      <c r="U106" s="10"/>
      <c r="V106" s="10"/>
      <c r="W106" s="10"/>
      <c r="X106" s="10" t="s">
        <v>34</v>
      </c>
      <c r="Y106" s="10" t="s">
        <v>2957</v>
      </c>
    </row>
    <row r="107" customFormat="false" ht="14.5" hidden="false" customHeight="false" outlineLevel="0" collapsed="false">
      <c r="A107" s="1" t="s">
        <v>2958</v>
      </c>
      <c r="B107" s="1" t="s">
        <v>2959</v>
      </c>
      <c r="C107" s="1" t="n">
        <v>-1.25762679040708</v>
      </c>
      <c r="D107" s="1" t="n">
        <v>0.00373170419035948</v>
      </c>
      <c r="E107" s="1" t="n">
        <v>39.5394848982542</v>
      </c>
      <c r="F107" s="1" t="n">
        <v>18.4000963502424</v>
      </c>
      <c r="G107" s="10" t="s">
        <v>2960</v>
      </c>
      <c r="H107" s="10" t="s">
        <v>2961</v>
      </c>
      <c r="I107" s="10" t="s">
        <v>2962</v>
      </c>
      <c r="J107" s="10" t="s">
        <v>2958</v>
      </c>
      <c r="K107" s="10" t="s">
        <v>31</v>
      </c>
      <c r="L107" s="11" t="n">
        <v>335</v>
      </c>
      <c r="M107" s="10"/>
      <c r="N107" s="10" t="s">
        <v>41</v>
      </c>
      <c r="O107" s="10"/>
      <c r="P107" s="10"/>
      <c r="Q107" s="10"/>
      <c r="R107" s="10"/>
      <c r="S107" s="10"/>
      <c r="T107" s="10" t="s">
        <v>52</v>
      </c>
      <c r="U107" s="10" t="s">
        <v>2963</v>
      </c>
      <c r="V107" s="10" t="s">
        <v>2964</v>
      </c>
      <c r="W107" s="10"/>
      <c r="X107" s="10" t="s">
        <v>34</v>
      </c>
      <c r="Y107" s="10" t="s">
        <v>2965</v>
      </c>
    </row>
    <row r="108" customFormat="false" ht="14.5" hidden="false" customHeight="false" outlineLevel="0" collapsed="false">
      <c r="A108" s="1" t="s">
        <v>2966</v>
      </c>
      <c r="B108" s="1" t="s">
        <v>2967</v>
      </c>
      <c r="C108" s="1" t="n">
        <v>-1.25608649772538</v>
      </c>
      <c r="D108" s="1" t="n">
        <v>0.00254181307745094</v>
      </c>
      <c r="E108" s="1" t="n">
        <v>65.4115691281489</v>
      </c>
      <c r="F108" s="1" t="n">
        <v>28.6010941047103</v>
      </c>
      <c r="G108" s="10" t="s">
        <v>2968</v>
      </c>
      <c r="H108" s="10" t="s">
        <v>2969</v>
      </c>
      <c r="I108" s="10" t="s">
        <v>2970</v>
      </c>
      <c r="J108" s="10" t="s">
        <v>2966</v>
      </c>
      <c r="K108" s="10" t="s">
        <v>31</v>
      </c>
      <c r="L108" s="11" t="n">
        <v>510</v>
      </c>
      <c r="M108" s="10"/>
      <c r="N108" s="10" t="s">
        <v>369</v>
      </c>
      <c r="O108" s="10"/>
      <c r="P108" s="10"/>
      <c r="Q108" s="10"/>
      <c r="R108" s="10"/>
      <c r="S108" s="10" t="s">
        <v>260</v>
      </c>
      <c r="T108" s="10"/>
      <c r="U108" s="10" t="s">
        <v>2971</v>
      </c>
      <c r="V108" s="10" t="s">
        <v>2972</v>
      </c>
      <c r="W108" s="10"/>
      <c r="X108" s="10" t="s">
        <v>34</v>
      </c>
      <c r="Y108" s="10" t="s">
        <v>2973</v>
      </c>
    </row>
    <row r="109" customFormat="false" ht="14.5" hidden="false" customHeight="false" outlineLevel="0" collapsed="false">
      <c r="A109" s="1" t="s">
        <v>2974</v>
      </c>
      <c r="B109" s="1" t="s">
        <v>2975</v>
      </c>
      <c r="C109" s="1" t="n">
        <v>-1.25278092618011</v>
      </c>
      <c r="D109" s="1" t="n">
        <v>0.00123457883949058</v>
      </c>
      <c r="E109" s="1" t="n">
        <v>23.1857317555963</v>
      </c>
      <c r="F109" s="1" t="n">
        <v>12.295803769928</v>
      </c>
      <c r="G109" s="10" t="s">
        <v>2976</v>
      </c>
      <c r="H109" s="10" t="s">
        <v>2977</v>
      </c>
      <c r="I109" s="10" t="s">
        <v>2978</v>
      </c>
      <c r="J109" s="10" t="s">
        <v>2974</v>
      </c>
      <c r="K109" s="10" t="s">
        <v>31</v>
      </c>
      <c r="L109" s="11" t="n">
        <v>525</v>
      </c>
      <c r="M109" s="10"/>
      <c r="N109" s="10" t="s">
        <v>86</v>
      </c>
      <c r="O109" s="10"/>
      <c r="P109" s="10"/>
      <c r="Q109" s="10"/>
      <c r="R109" s="10"/>
      <c r="S109" s="10"/>
      <c r="T109" s="10" t="s">
        <v>52</v>
      </c>
      <c r="U109" s="10" t="s">
        <v>2979</v>
      </c>
      <c r="V109" s="10" t="s">
        <v>54</v>
      </c>
      <c r="W109" s="10"/>
      <c r="X109" s="10" t="s">
        <v>104</v>
      </c>
      <c r="Y109" s="10" t="s">
        <v>2980</v>
      </c>
    </row>
    <row r="110" customFormat="false" ht="14.5" hidden="false" customHeight="false" outlineLevel="0" collapsed="false">
      <c r="A110" s="1" t="s">
        <v>2981</v>
      </c>
      <c r="B110" s="1" t="s">
        <v>2982</v>
      </c>
      <c r="C110" s="1" t="n">
        <v>-1.25248957620422</v>
      </c>
      <c r="D110" s="1" t="n">
        <v>0.000139299236527386</v>
      </c>
      <c r="E110" s="1" t="n">
        <v>64.8935697821049</v>
      </c>
      <c r="F110" s="1" t="n">
        <v>27.9306106842826</v>
      </c>
      <c r="G110" s="10" t="s">
        <v>2983</v>
      </c>
      <c r="H110" s="10" t="s">
        <v>2984</v>
      </c>
      <c r="I110" s="10" t="s">
        <v>2985</v>
      </c>
      <c r="J110" s="10" t="s">
        <v>2981</v>
      </c>
      <c r="K110" s="10" t="s">
        <v>31</v>
      </c>
      <c r="L110" s="11" t="n">
        <v>448</v>
      </c>
      <c r="M110" s="10"/>
      <c r="N110" s="10" t="s">
        <v>32</v>
      </c>
      <c r="O110" s="10"/>
      <c r="P110" s="10"/>
      <c r="Q110" s="10"/>
      <c r="R110" s="10"/>
      <c r="S110" s="10"/>
      <c r="T110" s="10"/>
      <c r="U110" s="10" t="s">
        <v>2986</v>
      </c>
      <c r="V110" s="10" t="s">
        <v>2986</v>
      </c>
      <c r="W110" s="10"/>
      <c r="X110" s="10" t="s">
        <v>34</v>
      </c>
      <c r="Y110" s="10" t="s">
        <v>2987</v>
      </c>
    </row>
    <row r="111" customFormat="false" ht="14.5" hidden="false" customHeight="false" outlineLevel="0" collapsed="false">
      <c r="A111" s="1" t="s">
        <v>2988</v>
      </c>
      <c r="B111" s="1" t="s">
        <v>2989</v>
      </c>
      <c r="C111" s="1" t="n">
        <v>-1.25188875750386</v>
      </c>
      <c r="D111" s="1" t="n">
        <v>0.00291119640801179</v>
      </c>
      <c r="E111" s="1" t="n">
        <v>13.0907875605944</v>
      </c>
      <c r="F111" s="1" t="n">
        <v>7.74033517672385</v>
      </c>
      <c r="G111" s="10" t="s">
        <v>2990</v>
      </c>
      <c r="H111" s="10" t="s">
        <v>2991</v>
      </c>
      <c r="I111" s="10" t="s">
        <v>2992</v>
      </c>
      <c r="J111" s="10" t="s">
        <v>2988</v>
      </c>
      <c r="K111" s="10" t="s">
        <v>31</v>
      </c>
      <c r="L111" s="11" t="n">
        <v>228</v>
      </c>
      <c r="M111" s="10"/>
      <c r="N111" s="10" t="s">
        <v>41</v>
      </c>
      <c r="O111" s="10"/>
      <c r="P111" s="10"/>
      <c r="Q111" s="10"/>
      <c r="R111" s="10"/>
      <c r="S111" s="10" t="s">
        <v>2993</v>
      </c>
      <c r="T111" s="10"/>
      <c r="U111" s="10" t="s">
        <v>2994</v>
      </c>
      <c r="V111" s="10" t="s">
        <v>2995</v>
      </c>
      <c r="W111" s="10"/>
      <c r="X111" s="10" t="s">
        <v>34</v>
      </c>
      <c r="Y111" s="10" t="s">
        <v>2996</v>
      </c>
    </row>
    <row r="112" customFormat="false" ht="14.5" hidden="false" customHeight="false" outlineLevel="0" collapsed="false">
      <c r="A112" s="1" t="s">
        <v>2997</v>
      </c>
      <c r="B112" s="1" t="s">
        <v>2998</v>
      </c>
      <c r="C112" s="1" t="n">
        <v>-1.24954687203732</v>
      </c>
      <c r="D112" s="1" t="n">
        <v>0.00389395523854379</v>
      </c>
      <c r="E112" s="1" t="n">
        <v>16.5310933458989</v>
      </c>
      <c r="F112" s="1" t="n">
        <v>9.37416989850347</v>
      </c>
      <c r="G112" s="10" t="s">
        <v>2999</v>
      </c>
      <c r="H112" s="10" t="s">
        <v>3000</v>
      </c>
      <c r="I112" s="10" t="s">
        <v>3001</v>
      </c>
      <c r="J112" s="10" t="s">
        <v>2997</v>
      </c>
      <c r="K112" s="10" t="s">
        <v>31</v>
      </c>
      <c r="L112" s="11" t="n">
        <v>356</v>
      </c>
      <c r="M112" s="10"/>
      <c r="N112" s="10" t="s">
        <v>160</v>
      </c>
      <c r="O112" s="10"/>
      <c r="P112" s="10"/>
      <c r="Q112" s="10"/>
      <c r="R112" s="10"/>
      <c r="S112" s="10" t="s">
        <v>2597</v>
      </c>
      <c r="T112" s="10" t="s">
        <v>3002</v>
      </c>
      <c r="U112" s="10" t="s">
        <v>3003</v>
      </c>
      <c r="V112" s="10" t="s">
        <v>3004</v>
      </c>
      <c r="W112" s="10"/>
      <c r="X112" s="10" t="s">
        <v>34</v>
      </c>
      <c r="Y112" s="10" t="s">
        <v>3005</v>
      </c>
    </row>
    <row r="113" customFormat="false" ht="14.5" hidden="false" customHeight="false" outlineLevel="0" collapsed="false">
      <c r="A113" s="1" t="s">
        <v>3006</v>
      </c>
      <c r="B113" s="1" t="s">
        <v>3007</v>
      </c>
      <c r="C113" s="1" t="n">
        <v>-1.24920021230104</v>
      </c>
      <c r="D113" s="1" t="n">
        <v>0.000183194517212092</v>
      </c>
      <c r="E113" s="1" t="n">
        <v>62.6919241682422</v>
      </c>
      <c r="F113" s="1" t="n">
        <v>27.4682718045559</v>
      </c>
      <c r="G113" s="10" t="s">
        <v>3008</v>
      </c>
      <c r="H113" s="10" t="s">
        <v>3009</v>
      </c>
      <c r="I113" s="10" t="s">
        <v>3010</v>
      </c>
      <c r="J113" s="10" t="s">
        <v>3006</v>
      </c>
      <c r="K113" s="10" t="s">
        <v>31</v>
      </c>
      <c r="L113" s="11" t="n">
        <v>479</v>
      </c>
      <c r="M113" s="10"/>
      <c r="N113" s="10" t="s">
        <v>128</v>
      </c>
      <c r="O113" s="10"/>
      <c r="P113" s="10"/>
      <c r="Q113" s="10"/>
      <c r="R113" s="10"/>
      <c r="S113" s="10"/>
      <c r="T113" s="10" t="s">
        <v>52</v>
      </c>
      <c r="U113" s="10" t="s">
        <v>52</v>
      </c>
      <c r="V113" s="10"/>
      <c r="W113" s="10"/>
      <c r="X113" s="10" t="s">
        <v>34</v>
      </c>
      <c r="Y113" s="10" t="s">
        <v>3011</v>
      </c>
    </row>
    <row r="114" customFormat="false" ht="14.5" hidden="false" customHeight="false" outlineLevel="0" collapsed="false">
      <c r="A114" s="1" t="s">
        <v>3012</v>
      </c>
      <c r="B114" s="1" t="s">
        <v>3013</v>
      </c>
      <c r="C114" s="1" t="n">
        <v>-1.24516211908294</v>
      </c>
      <c r="D114" s="1" t="n">
        <v>0.00409316717330034</v>
      </c>
      <c r="E114" s="1" t="n">
        <v>23.2730930186215</v>
      </c>
      <c r="F114" s="1" t="n">
        <v>12.4356828443128</v>
      </c>
      <c r="G114" s="10" t="s">
        <v>3014</v>
      </c>
      <c r="H114" s="10" t="s">
        <v>3015</v>
      </c>
      <c r="I114" s="10" t="s">
        <v>3016</v>
      </c>
      <c r="J114" s="10" t="s">
        <v>3012</v>
      </c>
      <c r="K114" s="10" t="s">
        <v>31</v>
      </c>
      <c r="L114" s="11" t="n">
        <v>535</v>
      </c>
      <c r="M114" s="10"/>
      <c r="N114" s="10" t="s">
        <v>86</v>
      </c>
      <c r="O114" s="10"/>
      <c r="P114" s="10"/>
      <c r="Q114" s="10"/>
      <c r="R114" s="10"/>
      <c r="S114" s="10"/>
      <c r="T114" s="10"/>
      <c r="U114" s="10" t="s">
        <v>3017</v>
      </c>
      <c r="V114" s="10" t="s">
        <v>3017</v>
      </c>
      <c r="W114" s="10"/>
      <c r="X114" s="10" t="s">
        <v>34</v>
      </c>
      <c r="Y114" s="10" t="s">
        <v>3018</v>
      </c>
    </row>
    <row r="115" customFormat="false" ht="14.5" hidden="false" customHeight="false" outlineLevel="0" collapsed="false">
      <c r="A115" s="1" t="s">
        <v>3019</v>
      </c>
      <c r="B115" s="1" t="s">
        <v>3020</v>
      </c>
      <c r="C115" s="1" t="n">
        <v>-1.24456944132547</v>
      </c>
      <c r="D115" s="1" t="n">
        <v>0.00199524584481988</v>
      </c>
      <c r="E115" s="1" t="n">
        <v>18.887611083908</v>
      </c>
      <c r="F115" s="1" t="n">
        <v>10.6512998199204</v>
      </c>
      <c r="G115" s="10" t="s">
        <v>3021</v>
      </c>
      <c r="H115" s="10" t="s">
        <v>3022</v>
      </c>
      <c r="I115" s="10" t="s">
        <v>3023</v>
      </c>
      <c r="J115" s="10" t="s">
        <v>3019</v>
      </c>
      <c r="K115" s="10" t="s">
        <v>31</v>
      </c>
      <c r="L115" s="11" t="n">
        <v>533</v>
      </c>
      <c r="M115" s="10"/>
      <c r="N115" s="10" t="s">
        <v>177</v>
      </c>
      <c r="O115" s="10"/>
      <c r="P115" s="10"/>
      <c r="Q115" s="10"/>
      <c r="R115" s="10"/>
      <c r="S115" s="10" t="s">
        <v>2770</v>
      </c>
      <c r="T115" s="10"/>
      <c r="U115" s="10" t="s">
        <v>3024</v>
      </c>
      <c r="V115" s="10" t="s">
        <v>3025</v>
      </c>
      <c r="W115" s="10"/>
      <c r="X115" s="10" t="s">
        <v>34</v>
      </c>
      <c r="Y115" s="10" t="s">
        <v>3026</v>
      </c>
    </row>
    <row r="116" customFormat="false" ht="14.5" hidden="false" customHeight="false" outlineLevel="0" collapsed="false">
      <c r="A116" s="1" t="s">
        <v>3027</v>
      </c>
      <c r="B116" s="1" t="s">
        <v>3028</v>
      </c>
      <c r="C116" s="1" t="n">
        <v>-1.24203169115685</v>
      </c>
      <c r="D116" s="1" t="n">
        <v>0.00382717619868451</v>
      </c>
      <c r="E116" s="1" t="n">
        <v>32.9170607924311</v>
      </c>
      <c r="F116" s="1" t="n">
        <v>16.5960887160372</v>
      </c>
      <c r="G116" s="10" t="s">
        <v>3029</v>
      </c>
      <c r="H116" s="10" t="s">
        <v>3030</v>
      </c>
      <c r="I116" s="10" t="s">
        <v>3031</v>
      </c>
      <c r="J116" s="10" t="s">
        <v>3027</v>
      </c>
      <c r="K116" s="10" t="s">
        <v>31</v>
      </c>
      <c r="L116" s="11" t="n">
        <v>483</v>
      </c>
      <c r="M116" s="10"/>
      <c r="N116" s="10" t="s">
        <v>160</v>
      </c>
      <c r="O116" s="10"/>
      <c r="P116" s="10"/>
      <c r="Q116" s="10"/>
      <c r="R116" s="10"/>
      <c r="S116" s="10"/>
      <c r="T116" s="10"/>
      <c r="U116" s="10" t="s">
        <v>3032</v>
      </c>
      <c r="V116" s="10" t="s">
        <v>3032</v>
      </c>
      <c r="W116" s="10"/>
      <c r="X116" s="10" t="s">
        <v>34</v>
      </c>
      <c r="Y116" s="10" t="s">
        <v>3033</v>
      </c>
    </row>
    <row r="117" customFormat="false" ht="14.5" hidden="false" customHeight="false" outlineLevel="0" collapsed="false">
      <c r="A117" s="1" t="s">
        <v>3034</v>
      </c>
      <c r="B117" s="1" t="s">
        <v>3035</v>
      </c>
      <c r="C117" s="1" t="n">
        <v>-1.23966639271667</v>
      </c>
      <c r="D117" s="1" t="n">
        <v>0.00340538248102473</v>
      </c>
      <c r="E117" s="1" t="n">
        <v>0.468152643884028</v>
      </c>
      <c r="F117" s="1" t="n">
        <v>2.05284356882029</v>
      </c>
      <c r="G117" s="10" t="s">
        <v>3036</v>
      </c>
      <c r="H117" s="10" t="s">
        <v>3037</v>
      </c>
      <c r="I117" s="10" t="s">
        <v>69</v>
      </c>
      <c r="J117" s="10" t="s">
        <v>3034</v>
      </c>
      <c r="K117" s="10" t="s">
        <v>31</v>
      </c>
      <c r="L117" s="11" t="n">
        <v>521</v>
      </c>
      <c r="M117" s="10"/>
      <c r="N117" s="10" t="s">
        <v>76</v>
      </c>
      <c r="O117" s="10"/>
      <c r="P117" s="10"/>
      <c r="Q117" s="10"/>
      <c r="R117" s="10"/>
      <c r="S117" s="10"/>
      <c r="T117" s="10"/>
      <c r="U117" s="10"/>
      <c r="V117" s="10"/>
      <c r="W117" s="10"/>
      <c r="X117" s="10" t="s">
        <v>34</v>
      </c>
      <c r="Y117" s="10" t="s">
        <v>3038</v>
      </c>
    </row>
    <row r="118" customFormat="false" ht="14.5" hidden="false" customHeight="false" outlineLevel="0" collapsed="false">
      <c r="A118" s="1" t="s">
        <v>3039</v>
      </c>
      <c r="B118" s="1" t="s">
        <v>3040</v>
      </c>
      <c r="C118" s="1" t="n">
        <v>-1.23513277872385</v>
      </c>
      <c r="D118" s="1" t="n">
        <v>0.00209056449144632</v>
      </c>
      <c r="E118" s="1" t="n">
        <v>31.8870489219777</v>
      </c>
      <c r="F118" s="1" t="n">
        <v>16.3683337888005</v>
      </c>
      <c r="G118" s="10" t="s">
        <v>3041</v>
      </c>
      <c r="H118" s="10" t="s">
        <v>3042</v>
      </c>
      <c r="I118" s="10" t="s">
        <v>3043</v>
      </c>
      <c r="J118" s="10" t="s">
        <v>3039</v>
      </c>
      <c r="K118" s="10" t="s">
        <v>31</v>
      </c>
      <c r="L118" s="11" t="n">
        <v>386</v>
      </c>
      <c r="M118" s="10"/>
      <c r="N118" s="10" t="s">
        <v>100</v>
      </c>
      <c r="O118" s="10"/>
      <c r="P118" s="10"/>
      <c r="Q118" s="10"/>
      <c r="R118" s="10"/>
      <c r="S118" s="10" t="s">
        <v>3044</v>
      </c>
      <c r="T118" s="10" t="s">
        <v>3045</v>
      </c>
      <c r="U118" s="10" t="s">
        <v>3046</v>
      </c>
      <c r="V118" s="10" t="s">
        <v>283</v>
      </c>
      <c r="W118" s="10"/>
      <c r="X118" s="10" t="s">
        <v>34</v>
      </c>
      <c r="Y118" s="10" t="s">
        <v>3047</v>
      </c>
    </row>
    <row r="119" customFormat="false" ht="14.5" hidden="false" customHeight="false" outlineLevel="0" collapsed="false">
      <c r="A119" s="1" t="s">
        <v>3048</v>
      </c>
      <c r="B119" s="1" t="s">
        <v>3049</v>
      </c>
      <c r="C119" s="1" t="n">
        <v>-1.23388316377556</v>
      </c>
      <c r="D119" s="1" t="n">
        <v>0.00390514080009879</v>
      </c>
      <c r="E119" s="1" t="n">
        <v>25.630593732775</v>
      </c>
      <c r="F119" s="1" t="n">
        <v>14.0478365640911</v>
      </c>
      <c r="G119" s="10" t="s">
        <v>3050</v>
      </c>
      <c r="H119" s="10" t="s">
        <v>3051</v>
      </c>
      <c r="I119" s="10" t="s">
        <v>2907</v>
      </c>
      <c r="J119" s="10" t="s">
        <v>3048</v>
      </c>
      <c r="K119" s="10" t="s">
        <v>31</v>
      </c>
      <c r="L119" s="11" t="n">
        <v>611</v>
      </c>
      <c r="M119" s="10"/>
      <c r="N119" s="10" t="s">
        <v>41</v>
      </c>
      <c r="O119" s="10"/>
      <c r="P119" s="10"/>
      <c r="Q119" s="10"/>
      <c r="R119" s="10"/>
      <c r="S119" s="10"/>
      <c r="T119" s="10" t="s">
        <v>483</v>
      </c>
      <c r="U119" s="10" t="s">
        <v>3052</v>
      </c>
      <c r="V119" s="10" t="s">
        <v>283</v>
      </c>
      <c r="W119" s="10"/>
      <c r="X119" s="10" t="s">
        <v>34</v>
      </c>
      <c r="Y119" s="10" t="s">
        <v>3053</v>
      </c>
    </row>
    <row r="120" customFormat="false" ht="14.5" hidden="false" customHeight="false" outlineLevel="0" collapsed="false">
      <c r="A120" s="1" t="s">
        <v>3054</v>
      </c>
      <c r="B120" s="1" t="s">
        <v>3055</v>
      </c>
      <c r="C120" s="1" t="n">
        <v>-1.23332334684628</v>
      </c>
      <c r="D120" s="1" t="n">
        <v>0.00102946871820786</v>
      </c>
      <c r="E120" s="1" t="n">
        <v>290.970924140674</v>
      </c>
      <c r="F120" s="1" t="n">
        <v>99.0035847503056</v>
      </c>
      <c r="G120" s="10" t="s">
        <v>3056</v>
      </c>
      <c r="H120" s="10" t="s">
        <v>3057</v>
      </c>
      <c r="I120" s="10" t="s">
        <v>3058</v>
      </c>
      <c r="J120" s="10" t="s">
        <v>3059</v>
      </c>
      <c r="K120" s="10" t="s">
        <v>31</v>
      </c>
      <c r="L120" s="11" t="n">
        <v>602</v>
      </c>
      <c r="M120" s="10"/>
      <c r="N120" s="10" t="s">
        <v>3060</v>
      </c>
      <c r="O120" s="10"/>
      <c r="P120" s="10"/>
      <c r="Q120" s="10"/>
      <c r="R120" s="10"/>
      <c r="S120" s="10" t="s">
        <v>2716</v>
      </c>
      <c r="T120" s="10" t="s">
        <v>3061</v>
      </c>
      <c r="U120" s="10" t="s">
        <v>3062</v>
      </c>
      <c r="V120" s="10" t="s">
        <v>3063</v>
      </c>
      <c r="W120" s="10"/>
      <c r="X120" s="10" t="s">
        <v>153</v>
      </c>
      <c r="Y120" s="10" t="s">
        <v>3064</v>
      </c>
    </row>
    <row r="121" customFormat="false" ht="14.5" hidden="false" customHeight="false" outlineLevel="0" collapsed="false">
      <c r="A121" s="1" t="s">
        <v>3065</v>
      </c>
      <c r="B121" s="1" t="s">
        <v>3066</v>
      </c>
      <c r="C121" s="1" t="n">
        <v>-1.23280787367931</v>
      </c>
      <c r="D121" s="1" t="n">
        <v>0.000550613897457025</v>
      </c>
      <c r="E121" s="1" t="n">
        <v>30.8285411631388</v>
      </c>
      <c r="F121" s="1" t="n">
        <v>16.056102254201</v>
      </c>
      <c r="G121" s="10" t="s">
        <v>3067</v>
      </c>
      <c r="H121" s="10" t="s">
        <v>3068</v>
      </c>
      <c r="I121" s="10" t="s">
        <v>3069</v>
      </c>
      <c r="J121" s="10" t="s">
        <v>3065</v>
      </c>
      <c r="K121" s="10" t="s">
        <v>31</v>
      </c>
      <c r="L121" s="11" t="n">
        <v>289</v>
      </c>
      <c r="M121" s="10"/>
      <c r="N121" s="10" t="s">
        <v>138</v>
      </c>
      <c r="O121" s="10"/>
      <c r="P121" s="10"/>
      <c r="Q121" s="10"/>
      <c r="R121" s="10"/>
      <c r="S121" s="10" t="s">
        <v>3070</v>
      </c>
      <c r="T121" s="10" t="s">
        <v>179</v>
      </c>
      <c r="U121" s="10" t="s">
        <v>3071</v>
      </c>
      <c r="V121" s="10" t="s">
        <v>3072</v>
      </c>
      <c r="W121" s="10"/>
      <c r="X121" s="10" t="s">
        <v>104</v>
      </c>
      <c r="Y121" s="10" t="s">
        <v>3073</v>
      </c>
    </row>
    <row r="122" customFormat="false" ht="14.5" hidden="false" customHeight="false" outlineLevel="0" collapsed="false">
      <c r="A122" s="1" t="s">
        <v>3074</v>
      </c>
      <c r="B122" s="1" t="s">
        <v>3075</v>
      </c>
      <c r="C122" s="1" t="n">
        <v>-1.23249032922683</v>
      </c>
      <c r="D122" s="1" t="n">
        <v>0.00293462322195514</v>
      </c>
      <c r="E122" s="1" t="n">
        <v>31.926208767522</v>
      </c>
      <c r="F122" s="1" t="n">
        <v>16.4625383041507</v>
      </c>
      <c r="G122" s="10" t="s">
        <v>3076</v>
      </c>
      <c r="H122" s="10" t="s">
        <v>3077</v>
      </c>
      <c r="I122" s="10" t="s">
        <v>69</v>
      </c>
      <c r="J122" s="10" t="s">
        <v>3074</v>
      </c>
      <c r="K122" s="10" t="s">
        <v>31</v>
      </c>
      <c r="L122" s="11" t="n">
        <v>271</v>
      </c>
      <c r="M122" s="10"/>
      <c r="N122" s="10" t="s">
        <v>369</v>
      </c>
      <c r="O122" s="10"/>
      <c r="P122" s="10"/>
      <c r="Q122" s="10"/>
      <c r="R122" s="10"/>
      <c r="S122" s="10"/>
      <c r="T122" s="10" t="s">
        <v>3078</v>
      </c>
      <c r="U122" s="10" t="s">
        <v>3078</v>
      </c>
      <c r="V122" s="10"/>
      <c r="W122" s="10"/>
      <c r="X122" s="10" t="s">
        <v>34</v>
      </c>
      <c r="Y122" s="10" t="s">
        <v>3079</v>
      </c>
    </row>
    <row r="123" customFormat="false" ht="14.5" hidden="false" customHeight="false" outlineLevel="0" collapsed="false">
      <c r="A123" s="1" t="s">
        <v>3080</v>
      </c>
      <c r="B123" s="1" t="s">
        <v>3081</v>
      </c>
      <c r="C123" s="1" t="n">
        <v>-1.22985223988417</v>
      </c>
      <c r="D123" s="1" t="n">
        <v>0.000139213849257531</v>
      </c>
      <c r="E123" s="1" t="n">
        <v>112.361750595627</v>
      </c>
      <c r="F123" s="1" t="n">
        <v>46.3355855184437</v>
      </c>
      <c r="G123" s="10" t="s">
        <v>3082</v>
      </c>
      <c r="H123" s="10" t="s">
        <v>3083</v>
      </c>
      <c r="I123" s="10" t="s">
        <v>3084</v>
      </c>
      <c r="J123" s="10" t="s">
        <v>3085</v>
      </c>
      <c r="K123" s="10" t="s">
        <v>31</v>
      </c>
      <c r="L123" s="11" t="n">
        <v>727</v>
      </c>
      <c r="M123" s="10"/>
      <c r="N123" s="10" t="s">
        <v>41</v>
      </c>
      <c r="O123" s="10"/>
      <c r="P123" s="10"/>
      <c r="Q123" s="10"/>
      <c r="R123" s="10"/>
      <c r="S123" s="10" t="s">
        <v>3086</v>
      </c>
      <c r="T123" s="10" t="s">
        <v>1573</v>
      </c>
      <c r="U123" s="10" t="s">
        <v>3087</v>
      </c>
      <c r="V123" s="10" t="s">
        <v>103</v>
      </c>
      <c r="W123" s="10" t="s">
        <v>3088</v>
      </c>
      <c r="X123" s="10" t="s">
        <v>55</v>
      </c>
      <c r="Y123" s="10" t="s">
        <v>3089</v>
      </c>
    </row>
    <row r="124" customFormat="false" ht="14.5" hidden="false" customHeight="false" outlineLevel="0" collapsed="false">
      <c r="A124" s="1" t="s">
        <v>3090</v>
      </c>
      <c r="B124" s="1" t="s">
        <v>3091</v>
      </c>
      <c r="C124" s="1" t="n">
        <v>-1.22920402809162</v>
      </c>
      <c r="D124" s="1" t="n">
        <v>0.00103177216918138</v>
      </c>
      <c r="E124" s="1" t="n">
        <v>183.25349019558</v>
      </c>
      <c r="F124" s="1" t="n">
        <v>68.8056295355733</v>
      </c>
      <c r="G124" s="10" t="s">
        <v>3092</v>
      </c>
      <c r="H124" s="10" t="s">
        <v>3093</v>
      </c>
      <c r="I124" s="10" t="s">
        <v>3094</v>
      </c>
      <c r="J124" s="10" t="s">
        <v>3090</v>
      </c>
      <c r="K124" s="10" t="s">
        <v>31</v>
      </c>
      <c r="L124" s="11" t="n">
        <v>586</v>
      </c>
      <c r="M124" s="10"/>
      <c r="N124" s="10" t="s">
        <v>160</v>
      </c>
      <c r="O124" s="10"/>
      <c r="P124" s="10"/>
      <c r="Q124" s="10"/>
      <c r="R124" s="10"/>
      <c r="S124" s="10" t="s">
        <v>3095</v>
      </c>
      <c r="T124" s="10"/>
      <c r="U124" s="10" t="s">
        <v>3096</v>
      </c>
      <c r="V124" s="10" t="s">
        <v>3097</v>
      </c>
      <c r="W124" s="10"/>
      <c r="X124" s="10" t="s">
        <v>34</v>
      </c>
      <c r="Y124" s="10" t="s">
        <v>3098</v>
      </c>
    </row>
    <row r="125" customFormat="false" ht="14.5" hidden="false" customHeight="false" outlineLevel="0" collapsed="false">
      <c r="A125" s="1" t="s">
        <v>3099</v>
      </c>
      <c r="B125" s="1" t="s">
        <v>3100</v>
      </c>
      <c r="C125" s="1" t="n">
        <v>-1.22920243938989</v>
      </c>
      <c r="D125" s="1" t="n">
        <v>0.00260290160846003</v>
      </c>
      <c r="E125" s="1" t="n">
        <v>39.3588460805271</v>
      </c>
      <c r="F125" s="1" t="n">
        <v>19.7431718412582</v>
      </c>
      <c r="G125" s="10" t="s">
        <v>3101</v>
      </c>
      <c r="H125" s="10" t="s">
        <v>3102</v>
      </c>
      <c r="I125" s="10" t="s">
        <v>3103</v>
      </c>
      <c r="J125" s="10" t="s">
        <v>3099</v>
      </c>
      <c r="K125" s="10" t="s">
        <v>31</v>
      </c>
      <c r="L125" s="11" t="n">
        <v>350</v>
      </c>
      <c r="M125" s="10"/>
      <c r="N125" s="10" t="s">
        <v>369</v>
      </c>
      <c r="O125" s="10"/>
      <c r="P125" s="10"/>
      <c r="Q125" s="10"/>
      <c r="R125" s="10"/>
      <c r="S125" s="10"/>
      <c r="T125" s="10"/>
      <c r="U125" s="10" t="s">
        <v>283</v>
      </c>
      <c r="V125" s="10" t="s">
        <v>283</v>
      </c>
      <c r="W125" s="10"/>
      <c r="X125" s="10" t="s">
        <v>34</v>
      </c>
      <c r="Y125" s="10" t="s">
        <v>3104</v>
      </c>
    </row>
    <row r="126" customFormat="false" ht="14.5" hidden="false" customHeight="false" outlineLevel="0" collapsed="false">
      <c r="A126" s="1" t="s">
        <v>3105</v>
      </c>
      <c r="B126" s="1" t="s">
        <v>3106</v>
      </c>
      <c r="C126" s="1" t="n">
        <v>-1.22585649991287</v>
      </c>
      <c r="D126" s="1" t="n">
        <v>0.0013112435980949</v>
      </c>
      <c r="E126" s="1" t="n">
        <v>48.9644481955269</v>
      </c>
      <c r="F126" s="1" t="n">
        <v>23.8827046589146</v>
      </c>
      <c r="G126" s="10" t="s">
        <v>3107</v>
      </c>
      <c r="H126" s="10" t="s">
        <v>3108</v>
      </c>
      <c r="I126" s="10" t="s">
        <v>3109</v>
      </c>
      <c r="J126" s="10" t="s">
        <v>3105</v>
      </c>
      <c r="K126" s="10" t="s">
        <v>31</v>
      </c>
      <c r="L126" s="11" t="n">
        <v>648</v>
      </c>
      <c r="M126" s="10"/>
      <c r="N126" s="10" t="s">
        <v>369</v>
      </c>
      <c r="O126" s="10"/>
      <c r="P126" s="10"/>
      <c r="Q126" s="10"/>
      <c r="R126" s="10"/>
      <c r="S126" s="10"/>
      <c r="T126" s="10"/>
      <c r="U126" s="10" t="s">
        <v>3110</v>
      </c>
      <c r="V126" s="10" t="s">
        <v>3110</v>
      </c>
      <c r="W126" s="10"/>
      <c r="X126" s="10" t="s">
        <v>34</v>
      </c>
      <c r="Y126" s="10" t="s">
        <v>3111</v>
      </c>
    </row>
    <row r="127" customFormat="false" ht="14.5" hidden="false" customHeight="false" outlineLevel="0" collapsed="false">
      <c r="A127" s="1" t="s">
        <v>3112</v>
      </c>
      <c r="B127" s="1" t="s">
        <v>3113</v>
      </c>
      <c r="C127" s="1" t="n">
        <v>-1.22186317852487</v>
      </c>
      <c r="D127" s="1" t="n">
        <v>0.000161883703653027</v>
      </c>
      <c r="E127" s="1" t="n">
        <v>47.2546976262164</v>
      </c>
      <c r="F127" s="1" t="n">
        <v>23.3708521704042</v>
      </c>
      <c r="G127" s="10" t="s">
        <v>3114</v>
      </c>
      <c r="H127" s="10" t="s">
        <v>3115</v>
      </c>
      <c r="I127" s="10" t="s">
        <v>3116</v>
      </c>
      <c r="J127" s="10" t="s">
        <v>3112</v>
      </c>
      <c r="K127" s="10" t="s">
        <v>31</v>
      </c>
      <c r="L127" s="11" t="n">
        <v>258</v>
      </c>
      <c r="M127" s="10"/>
      <c r="N127" s="10" t="s">
        <v>121</v>
      </c>
      <c r="O127" s="10"/>
      <c r="P127" s="10"/>
      <c r="Q127" s="10"/>
      <c r="R127" s="10"/>
      <c r="S127" s="10" t="s">
        <v>3117</v>
      </c>
      <c r="T127" s="10" t="s">
        <v>218</v>
      </c>
      <c r="U127" s="10" t="s">
        <v>3118</v>
      </c>
      <c r="V127" s="10" t="s">
        <v>3119</v>
      </c>
      <c r="W127" s="10"/>
      <c r="X127" s="10" t="s">
        <v>104</v>
      </c>
      <c r="Y127" s="10" t="s">
        <v>3120</v>
      </c>
    </row>
    <row r="128" customFormat="false" ht="14.5" hidden="false" customHeight="false" outlineLevel="0" collapsed="false">
      <c r="A128" s="1" t="s">
        <v>3121</v>
      </c>
      <c r="B128" s="1" t="s">
        <v>3122</v>
      </c>
      <c r="C128" s="1" t="n">
        <v>-1.22051030119777</v>
      </c>
      <c r="D128" s="1" t="n">
        <v>0.000287100607679707</v>
      </c>
      <c r="E128" s="1" t="n">
        <v>84.9015249435494</v>
      </c>
      <c r="F128" s="1" t="n">
        <v>37.9227258682872</v>
      </c>
      <c r="G128" s="10" t="s">
        <v>3123</v>
      </c>
      <c r="H128" s="10" t="s">
        <v>3124</v>
      </c>
      <c r="I128" s="10" t="s">
        <v>3125</v>
      </c>
      <c r="J128" s="10" t="s">
        <v>3121</v>
      </c>
      <c r="K128" s="10" t="s">
        <v>31</v>
      </c>
      <c r="L128" s="11" t="n">
        <v>447</v>
      </c>
      <c r="M128" s="10"/>
      <c r="N128" s="10" t="s">
        <v>86</v>
      </c>
      <c r="O128" s="10"/>
      <c r="P128" s="10"/>
      <c r="Q128" s="10"/>
      <c r="R128" s="10"/>
      <c r="S128" s="10" t="s">
        <v>3126</v>
      </c>
      <c r="T128" s="10"/>
      <c r="U128" s="10" t="s">
        <v>3127</v>
      </c>
      <c r="V128" s="10" t="s">
        <v>3128</v>
      </c>
      <c r="W128" s="10"/>
      <c r="X128" s="10" t="s">
        <v>34</v>
      </c>
      <c r="Y128" s="10" t="s">
        <v>3129</v>
      </c>
    </row>
    <row r="129" customFormat="false" ht="14.5" hidden="false" customHeight="false" outlineLevel="0" collapsed="false">
      <c r="A129" s="1" t="s">
        <v>3130</v>
      </c>
      <c r="B129" s="1" t="s">
        <v>3131</v>
      </c>
      <c r="C129" s="1" t="n">
        <v>-1.21933155953783</v>
      </c>
      <c r="D129" s="1" t="n">
        <v>0.00276222197525868</v>
      </c>
      <c r="E129" s="1" t="n">
        <v>37.0015215317706</v>
      </c>
      <c r="F129" s="1" t="n">
        <v>19.184950474482</v>
      </c>
      <c r="G129" s="10" t="s">
        <v>3132</v>
      </c>
      <c r="H129" s="10" t="s">
        <v>3133</v>
      </c>
      <c r="I129" s="10" t="s">
        <v>3134</v>
      </c>
      <c r="J129" s="10" t="s">
        <v>3130</v>
      </c>
      <c r="K129" s="10" t="s">
        <v>31</v>
      </c>
      <c r="L129" s="11" t="n">
        <v>492</v>
      </c>
      <c r="M129" s="10"/>
      <c r="N129" s="10" t="s">
        <v>138</v>
      </c>
      <c r="O129" s="10"/>
      <c r="P129" s="10"/>
      <c r="Q129" s="10"/>
      <c r="R129" s="10"/>
      <c r="S129" s="10"/>
      <c r="T129" s="10"/>
      <c r="U129" s="10" t="s">
        <v>3135</v>
      </c>
      <c r="V129" s="10" t="s">
        <v>3135</v>
      </c>
      <c r="W129" s="10"/>
      <c r="X129" s="10" t="s">
        <v>34</v>
      </c>
      <c r="Y129" s="10" t="s">
        <v>3136</v>
      </c>
    </row>
    <row r="130" customFormat="false" ht="14.5" hidden="false" customHeight="false" outlineLevel="0" collapsed="false">
      <c r="A130" s="1" t="s">
        <v>3137</v>
      </c>
      <c r="B130" s="1" t="s">
        <v>3138</v>
      </c>
      <c r="C130" s="1" t="n">
        <v>-1.21700012476641</v>
      </c>
      <c r="D130" s="1" t="n">
        <v>0.000339404076575548</v>
      </c>
      <c r="E130" s="1" t="n">
        <v>25.3966937652292</v>
      </c>
      <c r="F130" s="1" t="n">
        <v>14.2191133550151</v>
      </c>
      <c r="G130" s="10" t="s">
        <v>3139</v>
      </c>
      <c r="H130" s="10" t="s">
        <v>3140</v>
      </c>
      <c r="I130" s="10" t="s">
        <v>3141</v>
      </c>
      <c r="J130" s="10" t="s">
        <v>3137</v>
      </c>
      <c r="K130" s="10" t="s">
        <v>31</v>
      </c>
      <c r="L130" s="11" t="n">
        <v>685</v>
      </c>
      <c r="M130" s="10"/>
      <c r="N130" s="10" t="s">
        <v>86</v>
      </c>
      <c r="O130" s="10"/>
      <c r="P130" s="10"/>
      <c r="Q130" s="10"/>
      <c r="R130" s="10"/>
      <c r="S130" s="10"/>
      <c r="T130" s="10"/>
      <c r="U130" s="10" t="s">
        <v>3142</v>
      </c>
      <c r="V130" s="10" t="s">
        <v>3142</v>
      </c>
      <c r="W130" s="10"/>
      <c r="X130" s="10" t="s">
        <v>34</v>
      </c>
      <c r="Y130" s="10" t="s">
        <v>3143</v>
      </c>
    </row>
    <row r="131" customFormat="false" ht="14.5" hidden="false" customHeight="false" outlineLevel="0" collapsed="false">
      <c r="A131" s="1" t="s">
        <v>3144</v>
      </c>
      <c r="B131" s="1" t="s">
        <v>3145</v>
      </c>
      <c r="C131" s="1" t="n">
        <v>-1.21463303731221</v>
      </c>
      <c r="D131" s="1" t="n">
        <v>0.000926922045060726</v>
      </c>
      <c r="E131" s="1" t="n">
        <v>43.2520730451045</v>
      </c>
      <c r="F131" s="1" t="n">
        <v>22.3395508297487</v>
      </c>
      <c r="G131" s="10" t="s">
        <v>3146</v>
      </c>
      <c r="H131" s="10" t="s">
        <v>3147</v>
      </c>
      <c r="I131" s="10" t="s">
        <v>3148</v>
      </c>
      <c r="J131" s="10" t="s">
        <v>3144</v>
      </c>
      <c r="K131" s="10" t="s">
        <v>31</v>
      </c>
      <c r="L131" s="11" t="n">
        <v>471</v>
      </c>
      <c r="M131" s="10"/>
      <c r="N131" s="10" t="s">
        <v>423</v>
      </c>
      <c r="O131" s="10"/>
      <c r="P131" s="10"/>
      <c r="Q131" s="10"/>
      <c r="R131" s="10"/>
      <c r="S131" s="10" t="s">
        <v>3149</v>
      </c>
      <c r="T131" s="10" t="s">
        <v>1954</v>
      </c>
      <c r="U131" s="10" t="s">
        <v>3150</v>
      </c>
      <c r="V131" s="10" t="s">
        <v>3151</v>
      </c>
      <c r="W131" s="10"/>
      <c r="X131" s="10" t="s">
        <v>34</v>
      </c>
      <c r="Y131" s="10" t="s">
        <v>3152</v>
      </c>
    </row>
    <row r="132" customFormat="false" ht="14.5" hidden="false" customHeight="false" outlineLevel="0" collapsed="false">
      <c r="A132" s="1" t="s">
        <v>3153</v>
      </c>
      <c r="B132" s="1" t="s">
        <v>3154</v>
      </c>
      <c r="C132" s="1" t="n">
        <v>-1.21133695818701</v>
      </c>
      <c r="D132" s="1" t="n">
        <v>0.000547270329897211</v>
      </c>
      <c r="E132" s="1" t="n">
        <v>34.8471956737154</v>
      </c>
      <c r="F132" s="1" t="n">
        <v>18.7411515071092</v>
      </c>
      <c r="G132" s="10" t="s">
        <v>3155</v>
      </c>
      <c r="H132" s="10" t="s">
        <v>3156</v>
      </c>
      <c r="I132" s="10" t="s">
        <v>3157</v>
      </c>
      <c r="J132" s="10" t="s">
        <v>3153</v>
      </c>
      <c r="K132" s="10" t="s">
        <v>31</v>
      </c>
      <c r="L132" s="11" t="n">
        <v>529</v>
      </c>
      <c r="M132" s="10"/>
      <c r="N132" s="10" t="s">
        <v>138</v>
      </c>
      <c r="O132" s="10"/>
      <c r="P132" s="10"/>
      <c r="Q132" s="10"/>
      <c r="R132" s="10"/>
      <c r="S132" s="10" t="s">
        <v>2492</v>
      </c>
      <c r="T132" s="10"/>
      <c r="U132" s="10" t="s">
        <v>2493</v>
      </c>
      <c r="V132" s="10" t="s">
        <v>2494</v>
      </c>
      <c r="W132" s="10"/>
      <c r="X132" s="10" t="s">
        <v>34</v>
      </c>
      <c r="Y132" s="10" t="s">
        <v>3158</v>
      </c>
    </row>
    <row r="133" customFormat="false" ht="14.5" hidden="false" customHeight="false" outlineLevel="0" collapsed="false">
      <c r="A133" s="1" t="s">
        <v>3159</v>
      </c>
      <c r="B133" s="1" t="s">
        <v>3160</v>
      </c>
      <c r="C133" s="1" t="n">
        <v>-1.20650595586807</v>
      </c>
      <c r="D133" s="1" t="n">
        <v>0.000178115537866487</v>
      </c>
      <c r="E133" s="1" t="n">
        <v>61.4534680312485</v>
      </c>
      <c r="F133" s="1" t="n">
        <v>30.3624182516972</v>
      </c>
      <c r="G133" s="10" t="s">
        <v>3161</v>
      </c>
      <c r="H133" s="10" t="s">
        <v>3162</v>
      </c>
      <c r="I133" s="10" t="s">
        <v>69</v>
      </c>
      <c r="J133" s="10" t="s">
        <v>3159</v>
      </c>
      <c r="K133" s="10" t="s">
        <v>31</v>
      </c>
      <c r="L133" s="11" t="n">
        <v>556</v>
      </c>
      <c r="M133" s="10"/>
      <c r="N133" s="10" t="s">
        <v>138</v>
      </c>
      <c r="O133" s="10"/>
      <c r="P133" s="10"/>
      <c r="Q133" s="10"/>
      <c r="R133" s="10"/>
      <c r="S133" s="10"/>
      <c r="T133" s="10"/>
      <c r="U133" s="10"/>
      <c r="V133" s="10"/>
      <c r="W133" s="10"/>
      <c r="X133" s="10" t="s">
        <v>34</v>
      </c>
      <c r="Y133" s="10" t="s">
        <v>3163</v>
      </c>
    </row>
    <row r="134" customFormat="false" ht="14.5" hidden="false" customHeight="false" outlineLevel="0" collapsed="false">
      <c r="A134" s="1" t="s">
        <v>3164</v>
      </c>
      <c r="B134" s="1" t="s">
        <v>3165</v>
      </c>
      <c r="C134" s="1" t="n">
        <v>-1.20212951136901</v>
      </c>
      <c r="D134" s="1" t="n">
        <v>0.00213972694777728</v>
      </c>
      <c r="E134" s="1" t="n">
        <v>72.970843153195</v>
      </c>
      <c r="F134" s="1" t="n">
        <v>35.5083464879559</v>
      </c>
      <c r="G134" s="10" t="s">
        <v>3166</v>
      </c>
      <c r="H134" s="10" t="s">
        <v>3167</v>
      </c>
      <c r="I134" s="10" t="s">
        <v>3168</v>
      </c>
      <c r="J134" s="10" t="s">
        <v>3164</v>
      </c>
      <c r="K134" s="10" t="s">
        <v>31</v>
      </c>
      <c r="L134" s="11" t="n">
        <v>529</v>
      </c>
      <c r="M134" s="10"/>
      <c r="N134" s="10" t="s">
        <v>41</v>
      </c>
      <c r="O134" s="10"/>
      <c r="P134" s="10"/>
      <c r="Q134" s="10"/>
      <c r="R134" s="10"/>
      <c r="S134" s="10" t="s">
        <v>2492</v>
      </c>
      <c r="T134" s="10"/>
      <c r="U134" s="10" t="s">
        <v>3169</v>
      </c>
      <c r="V134" s="10" t="s">
        <v>3170</v>
      </c>
      <c r="W134" s="10"/>
      <c r="X134" s="10" t="s">
        <v>34</v>
      </c>
      <c r="Y134" s="10" t="s">
        <v>3171</v>
      </c>
    </row>
    <row r="135" customFormat="false" ht="14.5" hidden="false" customHeight="false" outlineLevel="0" collapsed="false">
      <c r="A135" s="1" t="s">
        <v>3172</v>
      </c>
      <c r="B135" s="1" t="s">
        <v>3173</v>
      </c>
      <c r="C135" s="1" t="n">
        <v>-1.20192977694446</v>
      </c>
      <c r="D135" s="1" t="n">
        <v>0.00151964067724062</v>
      </c>
      <c r="E135" s="1" t="n">
        <v>66.9801911742629</v>
      </c>
      <c r="F135" s="1" t="n">
        <v>33.1890477120951</v>
      </c>
      <c r="G135" s="10" t="s">
        <v>3174</v>
      </c>
      <c r="H135" s="10" t="s">
        <v>3175</v>
      </c>
      <c r="I135" s="10" t="s">
        <v>3176</v>
      </c>
      <c r="J135" s="10" t="s">
        <v>3172</v>
      </c>
      <c r="K135" s="10" t="s">
        <v>31</v>
      </c>
      <c r="L135" s="11" t="n">
        <v>774</v>
      </c>
      <c r="M135" s="10"/>
      <c r="N135" s="10" t="s">
        <v>160</v>
      </c>
      <c r="O135" s="10"/>
      <c r="P135" s="10"/>
      <c r="Q135" s="10"/>
      <c r="R135" s="10"/>
      <c r="S135" s="10"/>
      <c r="T135" s="10" t="s">
        <v>52</v>
      </c>
      <c r="U135" s="10" t="s">
        <v>3177</v>
      </c>
      <c r="V135" s="10" t="s">
        <v>3178</v>
      </c>
      <c r="W135" s="10"/>
      <c r="X135" s="10" t="s">
        <v>104</v>
      </c>
      <c r="Y135" s="10" t="s">
        <v>3179</v>
      </c>
    </row>
    <row r="136" customFormat="false" ht="14.5" hidden="false" customHeight="false" outlineLevel="0" collapsed="false">
      <c r="A136" s="1" t="s">
        <v>3180</v>
      </c>
      <c r="B136" s="1" t="s">
        <v>3181</v>
      </c>
      <c r="C136" s="1" t="n">
        <v>-1.19983935936536</v>
      </c>
      <c r="D136" s="1" t="n">
        <v>0.00025077427936318</v>
      </c>
      <c r="E136" s="1" t="n">
        <v>70.0017952353599</v>
      </c>
      <c r="F136" s="1" t="n">
        <v>34.513834464778</v>
      </c>
      <c r="G136" s="10" t="s">
        <v>3182</v>
      </c>
      <c r="H136" s="10" t="s">
        <v>3183</v>
      </c>
      <c r="I136" s="10" t="s">
        <v>69</v>
      </c>
      <c r="J136" s="10" t="s">
        <v>3180</v>
      </c>
      <c r="K136" s="10" t="s">
        <v>31</v>
      </c>
      <c r="L136" s="11" t="n">
        <v>357</v>
      </c>
      <c r="M136" s="10"/>
      <c r="N136" s="10" t="s">
        <v>160</v>
      </c>
      <c r="O136" s="10"/>
      <c r="P136" s="10"/>
      <c r="Q136" s="10"/>
      <c r="R136" s="10"/>
      <c r="S136" s="10" t="s">
        <v>2730</v>
      </c>
      <c r="T136" s="10"/>
      <c r="U136" s="10" t="s">
        <v>3184</v>
      </c>
      <c r="V136" s="10" t="s">
        <v>3185</v>
      </c>
      <c r="W136" s="10"/>
      <c r="X136" s="10" t="s">
        <v>34</v>
      </c>
      <c r="Y136" s="10" t="s">
        <v>3186</v>
      </c>
    </row>
    <row r="137" customFormat="false" ht="14.5" hidden="false" customHeight="false" outlineLevel="0" collapsed="false">
      <c r="A137" s="1" t="s">
        <v>3187</v>
      </c>
      <c r="B137" s="1" t="s">
        <v>3188</v>
      </c>
      <c r="C137" s="1" t="n">
        <v>-1.19861552214043</v>
      </c>
      <c r="D137" s="1" t="n">
        <v>0.00208666286302969</v>
      </c>
      <c r="E137" s="1" t="n">
        <v>67.7861955616392</v>
      </c>
      <c r="F137" s="1" t="n">
        <v>33.5927124615251</v>
      </c>
      <c r="G137" s="10" t="s">
        <v>3189</v>
      </c>
      <c r="H137" s="10" t="s">
        <v>3190</v>
      </c>
      <c r="I137" s="10" t="s">
        <v>69</v>
      </c>
      <c r="J137" s="10" t="s">
        <v>3187</v>
      </c>
      <c r="K137" s="10" t="s">
        <v>31</v>
      </c>
      <c r="L137" s="11" t="n">
        <v>400</v>
      </c>
      <c r="M137" s="10"/>
      <c r="N137" s="10" t="s">
        <v>121</v>
      </c>
      <c r="O137" s="10"/>
      <c r="P137" s="10"/>
      <c r="Q137" s="10"/>
      <c r="R137" s="10"/>
      <c r="S137" s="10"/>
      <c r="T137" s="10"/>
      <c r="U137" s="10" t="s">
        <v>3191</v>
      </c>
      <c r="V137" s="10" t="s">
        <v>3191</v>
      </c>
      <c r="W137" s="10"/>
      <c r="X137" s="10" t="s">
        <v>34</v>
      </c>
      <c r="Y137" s="10" t="s">
        <v>3192</v>
      </c>
    </row>
    <row r="138" customFormat="false" ht="14.5" hidden="false" customHeight="false" outlineLevel="0" collapsed="false">
      <c r="A138" s="1" t="s">
        <v>3193</v>
      </c>
      <c r="B138" s="1" t="s">
        <v>3194</v>
      </c>
      <c r="C138" s="1" t="n">
        <v>-1.19768947802301</v>
      </c>
      <c r="D138" s="1" t="n">
        <v>0.00473025276240491</v>
      </c>
      <c r="E138" s="1" t="n">
        <v>616.768880235157</v>
      </c>
      <c r="F138" s="1" t="n">
        <v>214.959647482257</v>
      </c>
      <c r="G138" s="10" t="s">
        <v>3195</v>
      </c>
      <c r="H138" s="10" t="s">
        <v>3196</v>
      </c>
      <c r="I138" s="10" t="s">
        <v>3197</v>
      </c>
      <c r="J138" s="10" t="s">
        <v>3193</v>
      </c>
      <c r="K138" s="10" t="s">
        <v>31</v>
      </c>
      <c r="L138" s="11" t="n">
        <v>492</v>
      </c>
      <c r="M138" s="10"/>
      <c r="N138" s="10" t="s">
        <v>121</v>
      </c>
      <c r="O138" s="10"/>
      <c r="P138" s="10"/>
      <c r="Q138" s="10"/>
      <c r="R138" s="10"/>
      <c r="S138" s="10"/>
      <c r="T138" s="10"/>
      <c r="U138" s="10" t="s">
        <v>3198</v>
      </c>
      <c r="V138" s="10" t="s">
        <v>3198</v>
      </c>
      <c r="W138" s="10"/>
      <c r="X138" s="10" t="s">
        <v>34</v>
      </c>
      <c r="Y138" s="10" t="s">
        <v>3199</v>
      </c>
    </row>
    <row r="139" customFormat="false" ht="14.5" hidden="false" customHeight="false" outlineLevel="0" collapsed="false">
      <c r="A139" s="1" t="s">
        <v>3200</v>
      </c>
      <c r="B139" s="1" t="s">
        <v>3201</v>
      </c>
      <c r="C139" s="1" t="n">
        <v>-1.19565920538119</v>
      </c>
      <c r="D139" s="1" t="n">
        <v>0.00205553651490905</v>
      </c>
      <c r="E139" s="1" t="n">
        <v>57.5779070601648</v>
      </c>
      <c r="F139" s="1" t="n">
        <v>29.5265354333613</v>
      </c>
      <c r="G139" s="10" t="s">
        <v>3202</v>
      </c>
      <c r="H139" s="10" t="s">
        <v>3203</v>
      </c>
      <c r="I139" s="10" t="s">
        <v>69</v>
      </c>
      <c r="J139" s="10" t="s">
        <v>3200</v>
      </c>
      <c r="K139" s="10" t="s">
        <v>31</v>
      </c>
      <c r="L139" s="11" t="n">
        <v>538</v>
      </c>
      <c r="M139" s="10"/>
      <c r="N139" s="10" t="s">
        <v>423</v>
      </c>
      <c r="O139" s="10"/>
      <c r="P139" s="10"/>
      <c r="Q139" s="10"/>
      <c r="R139" s="10"/>
      <c r="S139" s="10"/>
      <c r="T139" s="10"/>
      <c r="U139" s="10"/>
      <c r="V139" s="10"/>
      <c r="W139" s="10"/>
      <c r="X139" s="10" t="s">
        <v>34</v>
      </c>
      <c r="Y139" s="10" t="s">
        <v>3204</v>
      </c>
    </row>
    <row r="140" customFormat="false" ht="14.5" hidden="false" customHeight="false" outlineLevel="0" collapsed="false">
      <c r="A140" s="1" t="s">
        <v>3205</v>
      </c>
      <c r="B140" s="1" t="s">
        <v>3206</v>
      </c>
      <c r="C140" s="1" t="n">
        <v>-1.19564982063806</v>
      </c>
      <c r="D140" s="1" t="n">
        <v>0.00216640187221099</v>
      </c>
      <c r="E140" s="1" t="n">
        <v>834.483362657247</v>
      </c>
      <c r="F140" s="1" t="n">
        <v>289.092575708314</v>
      </c>
      <c r="G140" s="10" t="s">
        <v>3207</v>
      </c>
      <c r="H140" s="10" t="s">
        <v>3208</v>
      </c>
      <c r="I140" s="10" t="s">
        <v>3209</v>
      </c>
      <c r="J140" s="10" t="s">
        <v>3205</v>
      </c>
      <c r="K140" s="10" t="s">
        <v>31</v>
      </c>
      <c r="L140" s="11" t="n">
        <v>335</v>
      </c>
      <c r="M140" s="10"/>
      <c r="N140" s="10" t="s">
        <v>121</v>
      </c>
      <c r="O140" s="10"/>
      <c r="P140" s="10"/>
      <c r="Q140" s="10"/>
      <c r="R140" s="10"/>
      <c r="S140" s="10" t="s">
        <v>667</v>
      </c>
      <c r="T140" s="10" t="s">
        <v>414</v>
      </c>
      <c r="U140" s="10" t="s">
        <v>3210</v>
      </c>
      <c r="V140" s="10" t="s">
        <v>3211</v>
      </c>
      <c r="W140" s="10"/>
      <c r="X140" s="10" t="s">
        <v>104</v>
      </c>
      <c r="Y140" s="10" t="s">
        <v>3212</v>
      </c>
    </row>
    <row r="141" customFormat="false" ht="14.5" hidden="false" customHeight="false" outlineLevel="0" collapsed="false">
      <c r="A141" s="1" t="s">
        <v>3213</v>
      </c>
      <c r="B141" s="1" t="s">
        <v>3214</v>
      </c>
      <c r="C141" s="1" t="n">
        <v>-1.19314192757647</v>
      </c>
      <c r="D141" s="1" t="n">
        <v>0.000818986602585095</v>
      </c>
      <c r="E141" s="1" t="n">
        <v>52.0307165922555</v>
      </c>
      <c r="F141" s="1" t="n">
        <v>27.6487771279053</v>
      </c>
      <c r="G141" s="10" t="s">
        <v>3215</v>
      </c>
      <c r="H141" s="10" t="s">
        <v>3216</v>
      </c>
      <c r="I141" s="10" t="s">
        <v>69</v>
      </c>
      <c r="J141" s="10" t="s">
        <v>3213</v>
      </c>
      <c r="K141" s="10" t="s">
        <v>31</v>
      </c>
      <c r="L141" s="11" t="n">
        <v>289</v>
      </c>
      <c r="M141" s="10"/>
      <c r="N141" s="10" t="s">
        <v>423</v>
      </c>
      <c r="O141" s="10"/>
      <c r="P141" s="10"/>
      <c r="Q141" s="10"/>
      <c r="R141" s="10"/>
      <c r="S141" s="10"/>
      <c r="T141" s="10"/>
      <c r="U141" s="10"/>
      <c r="V141" s="10"/>
      <c r="W141" s="10"/>
      <c r="X141" s="10" t="s">
        <v>34</v>
      </c>
      <c r="Y141" s="10" t="s">
        <v>3217</v>
      </c>
    </row>
    <row r="142" customFormat="false" ht="14.5" hidden="false" customHeight="false" outlineLevel="0" collapsed="false">
      <c r="A142" s="1" t="s">
        <v>3218</v>
      </c>
      <c r="B142" s="1" t="s">
        <v>3219</v>
      </c>
      <c r="C142" s="1" t="n">
        <v>-1.18848704012972</v>
      </c>
      <c r="D142" s="1" t="n">
        <v>0.00110162073862987</v>
      </c>
      <c r="E142" s="1" t="n">
        <v>365.830250637362</v>
      </c>
      <c r="F142" s="1" t="n">
        <v>142.788661110112</v>
      </c>
      <c r="G142" s="10" t="s">
        <v>3220</v>
      </c>
      <c r="H142" s="10" t="s">
        <v>3221</v>
      </c>
      <c r="I142" s="10" t="s">
        <v>3222</v>
      </c>
      <c r="J142" s="10" t="s">
        <v>3218</v>
      </c>
      <c r="K142" s="10" t="s">
        <v>31</v>
      </c>
      <c r="L142" s="11" t="n">
        <v>476</v>
      </c>
      <c r="M142" s="10"/>
      <c r="N142" s="10" t="s">
        <v>41</v>
      </c>
      <c r="O142" s="10"/>
      <c r="P142" s="10"/>
      <c r="Q142" s="10"/>
      <c r="R142" s="10"/>
      <c r="S142" s="10"/>
      <c r="T142" s="10"/>
      <c r="U142" s="10" t="s">
        <v>63</v>
      </c>
      <c r="V142" s="10" t="s">
        <v>63</v>
      </c>
      <c r="W142" s="10"/>
      <c r="X142" s="10" t="s">
        <v>34</v>
      </c>
      <c r="Y142" s="10" t="s">
        <v>3223</v>
      </c>
    </row>
    <row r="143" customFormat="false" ht="14.5" hidden="false" customHeight="false" outlineLevel="0" collapsed="false">
      <c r="A143" s="1" t="s">
        <v>3224</v>
      </c>
      <c r="B143" s="1" t="s">
        <v>3225</v>
      </c>
      <c r="C143" s="1" t="n">
        <v>-1.18643229126199</v>
      </c>
      <c r="D143" s="1" t="n">
        <v>0.00329137231693321</v>
      </c>
      <c r="E143" s="1" t="n">
        <v>22.9330167845912</v>
      </c>
      <c r="F143" s="1" t="n">
        <v>14.0646242682748</v>
      </c>
      <c r="G143" s="10" t="s">
        <v>3226</v>
      </c>
      <c r="H143" s="10" t="s">
        <v>3227</v>
      </c>
      <c r="I143" s="10" t="s">
        <v>3228</v>
      </c>
      <c r="J143" s="10" t="s">
        <v>3224</v>
      </c>
      <c r="K143" s="10" t="s">
        <v>31</v>
      </c>
      <c r="L143" s="11" t="n">
        <v>575</v>
      </c>
      <c r="M143" s="10"/>
      <c r="N143" s="10" t="s">
        <v>160</v>
      </c>
      <c r="O143" s="10"/>
      <c r="P143" s="10"/>
      <c r="Q143" s="10"/>
      <c r="R143" s="10"/>
      <c r="S143" s="10"/>
      <c r="T143" s="10"/>
      <c r="U143" s="10" t="s">
        <v>3017</v>
      </c>
      <c r="V143" s="10" t="s">
        <v>3017</v>
      </c>
      <c r="W143" s="10"/>
      <c r="X143" s="10" t="s">
        <v>34</v>
      </c>
      <c r="Y143" s="10" t="s">
        <v>3229</v>
      </c>
    </row>
    <row r="144" customFormat="false" ht="14.5" hidden="false" customHeight="false" outlineLevel="0" collapsed="false">
      <c r="A144" s="1" t="s">
        <v>3230</v>
      </c>
      <c r="B144" s="1" t="s">
        <v>3231</v>
      </c>
      <c r="C144" s="1" t="n">
        <v>-1.184665750281</v>
      </c>
      <c r="D144" s="1" t="n">
        <v>0.00301377157479713</v>
      </c>
      <c r="E144" s="1" t="n">
        <v>84.761595803007</v>
      </c>
      <c r="F144" s="1" t="n">
        <v>42.3273589975602</v>
      </c>
      <c r="G144" s="10" t="s">
        <v>3232</v>
      </c>
      <c r="H144" s="10" t="s">
        <v>3233</v>
      </c>
      <c r="I144" s="10" t="s">
        <v>3234</v>
      </c>
      <c r="J144" s="10" t="s">
        <v>3230</v>
      </c>
      <c r="K144" s="10" t="s">
        <v>31</v>
      </c>
      <c r="L144" s="11" t="n">
        <v>641</v>
      </c>
      <c r="M144" s="10"/>
      <c r="N144" s="10" t="s">
        <v>138</v>
      </c>
      <c r="O144" s="10"/>
      <c r="P144" s="10"/>
      <c r="Q144" s="10"/>
      <c r="R144" s="10"/>
      <c r="S144" s="10" t="s">
        <v>3235</v>
      </c>
      <c r="T144" s="10" t="s">
        <v>3236</v>
      </c>
      <c r="U144" s="10" t="s">
        <v>3237</v>
      </c>
      <c r="V144" s="10" t="s">
        <v>3238</v>
      </c>
      <c r="W144" s="10"/>
      <c r="X144" s="10" t="s">
        <v>55</v>
      </c>
      <c r="Y144" s="10" t="s">
        <v>3239</v>
      </c>
    </row>
    <row r="145" customFormat="false" ht="14.5" hidden="false" customHeight="false" outlineLevel="0" collapsed="false">
      <c r="A145" s="1" t="s">
        <v>3240</v>
      </c>
      <c r="B145" s="1" t="s">
        <v>3241</v>
      </c>
      <c r="C145" s="1" t="n">
        <v>-1.18091118931556</v>
      </c>
      <c r="D145" s="1" t="n">
        <v>0.00104030798811194</v>
      </c>
      <c r="E145" s="1" t="n">
        <v>129.734343857282</v>
      </c>
      <c r="F145" s="1" t="n">
        <v>61.7548002029773</v>
      </c>
      <c r="G145" s="10" t="s">
        <v>3242</v>
      </c>
      <c r="H145" s="10" t="s">
        <v>3243</v>
      </c>
      <c r="I145" s="10" t="s">
        <v>3244</v>
      </c>
      <c r="J145" s="10" t="s">
        <v>3245</v>
      </c>
      <c r="K145" s="10" t="s">
        <v>31</v>
      </c>
      <c r="L145" s="11" t="n">
        <v>292</v>
      </c>
      <c r="M145" s="10"/>
      <c r="N145" s="10" t="s">
        <v>62</v>
      </c>
      <c r="O145" s="10"/>
      <c r="P145" s="10"/>
      <c r="Q145" s="10"/>
      <c r="R145" s="10"/>
      <c r="S145" s="10" t="s">
        <v>3246</v>
      </c>
      <c r="T145" s="10" t="s">
        <v>274</v>
      </c>
      <c r="U145" s="10" t="s">
        <v>3247</v>
      </c>
      <c r="V145" s="10" t="s">
        <v>3248</v>
      </c>
      <c r="W145" s="10"/>
      <c r="X145" s="10" t="s">
        <v>221</v>
      </c>
      <c r="Y145" s="10" t="s">
        <v>3249</v>
      </c>
    </row>
    <row r="146" customFormat="false" ht="14.5" hidden="false" customHeight="false" outlineLevel="0" collapsed="false">
      <c r="A146" s="1" t="s">
        <v>3250</v>
      </c>
      <c r="B146" s="1" t="s">
        <v>3251</v>
      </c>
      <c r="C146" s="1" t="n">
        <v>-1.17880989543473</v>
      </c>
      <c r="D146" s="1" t="n">
        <v>0.00277282253728338</v>
      </c>
      <c r="E146" s="1" t="n">
        <v>116.887040652848</v>
      </c>
      <c r="F146" s="1" t="n">
        <v>57.3118869367359</v>
      </c>
      <c r="G146" s="10" t="s">
        <v>3252</v>
      </c>
      <c r="H146" s="10" t="s">
        <v>3253</v>
      </c>
      <c r="I146" s="10" t="s">
        <v>2978</v>
      </c>
      <c r="J146" s="10" t="s">
        <v>3250</v>
      </c>
      <c r="K146" s="10" t="s">
        <v>31</v>
      </c>
      <c r="L146" s="11" t="n">
        <v>413</v>
      </c>
      <c r="M146" s="10"/>
      <c r="N146" s="10" t="s">
        <v>41</v>
      </c>
      <c r="O146" s="10"/>
      <c r="P146" s="10"/>
      <c r="Q146" s="10"/>
      <c r="R146" s="10"/>
      <c r="S146" s="10"/>
      <c r="T146" s="10"/>
      <c r="U146" s="10" t="s">
        <v>54</v>
      </c>
      <c r="V146" s="10" t="s">
        <v>54</v>
      </c>
      <c r="W146" s="10"/>
      <c r="X146" s="10" t="s">
        <v>34</v>
      </c>
      <c r="Y146" s="10" t="s">
        <v>3254</v>
      </c>
    </row>
    <row r="147" customFormat="false" ht="14.5" hidden="false" customHeight="false" outlineLevel="0" collapsed="false">
      <c r="A147" s="1" t="s">
        <v>3255</v>
      </c>
      <c r="B147" s="1" t="s">
        <v>3256</v>
      </c>
      <c r="C147" s="1" t="n">
        <v>-1.17864652434826</v>
      </c>
      <c r="D147" s="1" t="n">
        <v>0.000452365515927053</v>
      </c>
      <c r="E147" s="1" t="n">
        <v>80.613874540207</v>
      </c>
      <c r="F147" s="1" t="n">
        <v>41.7121528451172</v>
      </c>
      <c r="G147" s="10" t="s">
        <v>3257</v>
      </c>
      <c r="H147" s="10" t="s">
        <v>3258</v>
      </c>
      <c r="I147" s="10" t="s">
        <v>3259</v>
      </c>
      <c r="J147" s="10" t="s">
        <v>3255</v>
      </c>
      <c r="K147" s="10" t="s">
        <v>31</v>
      </c>
      <c r="L147" s="11" t="n">
        <v>556</v>
      </c>
      <c r="M147" s="10"/>
      <c r="N147" s="10" t="s">
        <v>41</v>
      </c>
      <c r="O147" s="10"/>
      <c r="P147" s="10"/>
      <c r="Q147" s="10"/>
      <c r="R147" s="10"/>
      <c r="S147" s="10"/>
      <c r="T147" s="10" t="s">
        <v>52</v>
      </c>
      <c r="U147" s="10" t="s">
        <v>3260</v>
      </c>
      <c r="V147" s="10" t="s">
        <v>3261</v>
      </c>
      <c r="W147" s="10"/>
      <c r="X147" s="10" t="s">
        <v>34</v>
      </c>
      <c r="Y147" s="10" t="s">
        <v>3262</v>
      </c>
    </row>
    <row r="148" customFormat="false" ht="14.5" hidden="false" customHeight="false" outlineLevel="0" collapsed="false">
      <c r="A148" s="1" t="s">
        <v>3263</v>
      </c>
      <c r="B148" s="1" t="s">
        <v>3264</v>
      </c>
      <c r="C148" s="1" t="n">
        <v>-1.17629567217889</v>
      </c>
      <c r="D148" s="1" t="n">
        <v>0.00451598655999501</v>
      </c>
      <c r="E148" s="1" t="n">
        <v>441.074523190015</v>
      </c>
      <c r="F148" s="1" t="n">
        <v>184.907753375694</v>
      </c>
      <c r="G148" s="10" t="s">
        <v>3265</v>
      </c>
      <c r="H148" s="10" t="s">
        <v>3266</v>
      </c>
      <c r="I148" s="10" t="s">
        <v>3267</v>
      </c>
      <c r="J148" s="10" t="s">
        <v>3263</v>
      </c>
      <c r="K148" s="10" t="s">
        <v>31</v>
      </c>
      <c r="L148" s="11" t="n">
        <v>248</v>
      </c>
      <c r="M148" s="10"/>
      <c r="N148" s="10" t="s">
        <v>62</v>
      </c>
      <c r="O148" s="10"/>
      <c r="P148" s="10"/>
      <c r="Q148" s="10"/>
      <c r="R148" s="10"/>
      <c r="S148" s="10"/>
      <c r="T148" s="10"/>
      <c r="U148" s="10"/>
      <c r="V148" s="10"/>
      <c r="W148" s="10"/>
      <c r="X148" s="10" t="s">
        <v>34</v>
      </c>
      <c r="Y148" s="10" t="s">
        <v>3268</v>
      </c>
    </row>
    <row r="149" customFormat="false" ht="14.5" hidden="false" customHeight="false" outlineLevel="0" collapsed="false">
      <c r="A149" s="1" t="s">
        <v>3269</v>
      </c>
      <c r="B149" s="1" t="s">
        <v>3270</v>
      </c>
      <c r="C149" s="1" t="n">
        <v>-1.17612618506844</v>
      </c>
      <c r="D149" s="1" t="n">
        <v>0.00062688320107799</v>
      </c>
      <c r="E149" s="1" t="n">
        <v>61.1774918730556</v>
      </c>
      <c r="F149" s="1" t="n">
        <v>33.0356567910336</v>
      </c>
      <c r="G149" s="10" t="s">
        <v>3271</v>
      </c>
      <c r="H149" s="10" t="s">
        <v>3272</v>
      </c>
      <c r="I149" s="10" t="s">
        <v>3273</v>
      </c>
      <c r="J149" s="10" t="s">
        <v>3269</v>
      </c>
      <c r="K149" s="10" t="s">
        <v>31</v>
      </c>
      <c r="L149" s="11" t="n">
        <v>600</v>
      </c>
      <c r="M149" s="10"/>
      <c r="N149" s="10" t="s">
        <v>817</v>
      </c>
      <c r="O149" s="10"/>
      <c r="P149" s="10"/>
      <c r="Q149" s="10"/>
      <c r="R149" s="10"/>
      <c r="S149" s="10" t="s">
        <v>139</v>
      </c>
      <c r="T149" s="10"/>
      <c r="U149" s="10" t="s">
        <v>3274</v>
      </c>
      <c r="V149" s="10" t="s">
        <v>3275</v>
      </c>
      <c r="W149" s="10"/>
      <c r="X149" s="10" t="s">
        <v>104</v>
      </c>
      <c r="Y149" s="10" t="s">
        <v>3276</v>
      </c>
    </row>
    <row r="150" customFormat="false" ht="14.5" hidden="false" customHeight="false" outlineLevel="0" collapsed="false">
      <c r="A150" s="1" t="s">
        <v>3277</v>
      </c>
      <c r="B150" s="1" t="s">
        <v>3278</v>
      </c>
      <c r="C150" s="1" t="n">
        <v>-1.17578646159898</v>
      </c>
      <c r="D150" s="1" t="n">
        <v>0.00255064612051263</v>
      </c>
      <c r="E150" s="1" t="n">
        <v>114.379845245038</v>
      </c>
      <c r="F150" s="1" t="n">
        <v>56.410090840895</v>
      </c>
      <c r="G150" s="10" t="s">
        <v>3279</v>
      </c>
      <c r="H150" s="10" t="s">
        <v>3280</v>
      </c>
      <c r="I150" s="10" t="s">
        <v>3281</v>
      </c>
      <c r="J150" s="10" t="s">
        <v>3277</v>
      </c>
      <c r="K150" s="10" t="s">
        <v>31</v>
      </c>
      <c r="L150" s="11" t="n">
        <v>462</v>
      </c>
      <c r="M150" s="10"/>
      <c r="N150" s="10" t="s">
        <v>160</v>
      </c>
      <c r="O150" s="10"/>
      <c r="P150" s="10"/>
      <c r="Q150" s="10"/>
      <c r="R150" s="10"/>
      <c r="S150" s="10" t="s">
        <v>3282</v>
      </c>
      <c r="T150" s="10" t="s">
        <v>3283</v>
      </c>
      <c r="U150" s="10" t="s">
        <v>3284</v>
      </c>
      <c r="V150" s="10" t="s">
        <v>3285</v>
      </c>
      <c r="W150" s="10"/>
      <c r="X150" s="10" t="s">
        <v>104</v>
      </c>
      <c r="Y150" s="10" t="s">
        <v>3286</v>
      </c>
    </row>
    <row r="151" customFormat="false" ht="14.5" hidden="false" customHeight="false" outlineLevel="0" collapsed="false">
      <c r="A151" s="1" t="s">
        <v>3287</v>
      </c>
      <c r="B151" s="1" t="s">
        <v>3288</v>
      </c>
      <c r="C151" s="1" t="n">
        <v>-1.17515199404535</v>
      </c>
      <c r="D151" s="1" t="n">
        <v>5.52607542143042E-006</v>
      </c>
      <c r="E151" s="1" t="n">
        <v>47.0095553910283</v>
      </c>
      <c r="F151" s="1" t="n">
        <v>26.4818812158734</v>
      </c>
      <c r="G151" s="10" t="s">
        <v>3289</v>
      </c>
      <c r="H151" s="10" t="s">
        <v>3290</v>
      </c>
      <c r="I151" s="10" t="s">
        <v>3291</v>
      </c>
      <c r="J151" s="10" t="s">
        <v>3287</v>
      </c>
      <c r="K151" s="10" t="s">
        <v>31</v>
      </c>
      <c r="L151" s="11" t="n">
        <v>542</v>
      </c>
      <c r="M151" s="10"/>
      <c r="N151" s="10" t="s">
        <v>128</v>
      </c>
      <c r="O151" s="10"/>
      <c r="P151" s="10"/>
      <c r="Q151" s="10"/>
      <c r="R151" s="10"/>
      <c r="S151" s="10" t="s">
        <v>3292</v>
      </c>
      <c r="T151" s="10"/>
      <c r="U151" s="10" t="s">
        <v>3293</v>
      </c>
      <c r="V151" s="10" t="s">
        <v>3294</v>
      </c>
      <c r="W151" s="10"/>
      <c r="X151" s="10" t="s">
        <v>34</v>
      </c>
      <c r="Y151" s="10" t="s">
        <v>3295</v>
      </c>
    </row>
    <row r="152" customFormat="false" ht="14.5" hidden="false" customHeight="false" outlineLevel="0" collapsed="false">
      <c r="A152" s="1" t="s">
        <v>3296</v>
      </c>
      <c r="B152" s="1" t="s">
        <v>3297</v>
      </c>
      <c r="C152" s="1" t="n">
        <v>-1.17150546953584</v>
      </c>
      <c r="D152" s="1" t="n">
        <v>0.00432616408097988</v>
      </c>
      <c r="E152" s="1" t="n">
        <v>23.4743504758117</v>
      </c>
      <c r="F152" s="1" t="n">
        <v>14.8905404075328</v>
      </c>
      <c r="G152" s="10" t="s">
        <v>3298</v>
      </c>
      <c r="H152" s="10" t="s">
        <v>3299</v>
      </c>
      <c r="I152" s="10" t="s">
        <v>3300</v>
      </c>
      <c r="J152" s="10" t="s">
        <v>3296</v>
      </c>
      <c r="K152" s="10" t="s">
        <v>31</v>
      </c>
      <c r="L152" s="11" t="n">
        <v>220</v>
      </c>
      <c r="M152" s="10"/>
      <c r="N152" s="10" t="s">
        <v>86</v>
      </c>
      <c r="O152" s="10"/>
      <c r="P152" s="10"/>
      <c r="Q152" s="10"/>
      <c r="R152" s="10"/>
      <c r="S152" s="10"/>
      <c r="T152" s="10"/>
      <c r="U152" s="10" t="s">
        <v>3301</v>
      </c>
      <c r="V152" s="10" t="s">
        <v>3301</v>
      </c>
      <c r="W152" s="10"/>
      <c r="X152" s="10" t="s">
        <v>34</v>
      </c>
      <c r="Y152" s="10" t="s">
        <v>3302</v>
      </c>
    </row>
    <row r="153" customFormat="false" ht="14.5" hidden="false" customHeight="false" outlineLevel="0" collapsed="false">
      <c r="A153" s="1" t="s">
        <v>3303</v>
      </c>
      <c r="B153" s="1" t="s">
        <v>3304</v>
      </c>
      <c r="C153" s="1" t="n">
        <v>-1.16867089965287</v>
      </c>
      <c r="D153" s="1" t="n">
        <v>0.00168758270263863</v>
      </c>
      <c r="E153" s="1" t="n">
        <v>21.1634539228307</v>
      </c>
      <c r="F153" s="1" t="n">
        <v>13.6674615305738</v>
      </c>
      <c r="G153" s="10" t="s">
        <v>3305</v>
      </c>
      <c r="H153" s="10" t="s">
        <v>3306</v>
      </c>
      <c r="I153" s="10" t="s">
        <v>3307</v>
      </c>
      <c r="J153" s="10" t="s">
        <v>3303</v>
      </c>
      <c r="K153" s="10" t="s">
        <v>31</v>
      </c>
      <c r="L153" s="11" t="n">
        <v>683</v>
      </c>
      <c r="M153" s="10"/>
      <c r="N153" s="10" t="s">
        <v>177</v>
      </c>
      <c r="O153" s="10"/>
      <c r="P153" s="10"/>
      <c r="Q153" s="10"/>
      <c r="R153" s="10"/>
      <c r="S153" s="10" t="s">
        <v>3308</v>
      </c>
      <c r="T153" s="10"/>
      <c r="U153" s="10" t="s">
        <v>3309</v>
      </c>
      <c r="V153" s="10" t="s">
        <v>3310</v>
      </c>
      <c r="W153" s="10"/>
      <c r="X153" s="10" t="s">
        <v>104</v>
      </c>
      <c r="Y153" s="10" t="s">
        <v>3311</v>
      </c>
    </row>
    <row r="154" customFormat="false" ht="14.5" hidden="false" customHeight="false" outlineLevel="0" collapsed="false">
      <c r="A154" s="1" t="s">
        <v>3312</v>
      </c>
      <c r="B154" s="1" t="s">
        <v>3313</v>
      </c>
      <c r="C154" s="1" t="n">
        <v>-1.1683656274317</v>
      </c>
      <c r="D154" s="1" t="n">
        <v>0.00220157002954977</v>
      </c>
      <c r="E154" s="1" t="n">
        <v>269.691840665563</v>
      </c>
      <c r="F154" s="1" t="n">
        <v>120.00188512944</v>
      </c>
      <c r="G154" s="10" t="s">
        <v>3314</v>
      </c>
      <c r="H154" s="10" t="s">
        <v>3315</v>
      </c>
      <c r="I154" s="10" t="s">
        <v>69</v>
      </c>
      <c r="J154" s="10" t="s">
        <v>3312</v>
      </c>
      <c r="K154" s="10" t="s">
        <v>31</v>
      </c>
      <c r="L154" s="11" t="n">
        <v>464</v>
      </c>
      <c r="M154" s="10"/>
      <c r="N154" s="10" t="s">
        <v>121</v>
      </c>
      <c r="O154" s="10"/>
      <c r="P154" s="10"/>
      <c r="Q154" s="10"/>
      <c r="R154" s="10"/>
      <c r="S154" s="10"/>
      <c r="T154" s="10"/>
      <c r="U154" s="10"/>
      <c r="V154" s="10"/>
      <c r="W154" s="10"/>
      <c r="X154" s="10" t="s">
        <v>34</v>
      </c>
      <c r="Y154" s="10" t="s">
        <v>3316</v>
      </c>
    </row>
    <row r="155" customFormat="false" ht="14.5" hidden="false" customHeight="false" outlineLevel="0" collapsed="false">
      <c r="A155" s="1" t="s">
        <v>3317</v>
      </c>
      <c r="B155" s="1" t="s">
        <v>3318</v>
      </c>
      <c r="C155" s="1" t="n">
        <v>-1.16802344051804</v>
      </c>
      <c r="D155" s="1" t="n">
        <v>0.00458827861567794</v>
      </c>
      <c r="E155" s="1" t="n">
        <v>26.2976566372154</v>
      </c>
      <c r="F155" s="1" t="n">
        <v>16.561706116334</v>
      </c>
      <c r="G155" s="10" t="s">
        <v>3319</v>
      </c>
      <c r="H155" s="10" t="s">
        <v>3320</v>
      </c>
      <c r="I155" s="10" t="s">
        <v>3321</v>
      </c>
      <c r="J155" s="10" t="s">
        <v>3317</v>
      </c>
      <c r="K155" s="10" t="s">
        <v>31</v>
      </c>
      <c r="L155" s="11" t="n">
        <v>617</v>
      </c>
      <c r="M155" s="10"/>
      <c r="N155" s="10" t="s">
        <v>121</v>
      </c>
      <c r="O155" s="10"/>
      <c r="P155" s="10"/>
      <c r="Q155" s="10"/>
      <c r="R155" s="10"/>
      <c r="S155" s="10"/>
      <c r="T155" s="10" t="s">
        <v>179</v>
      </c>
      <c r="U155" s="10" t="s">
        <v>3322</v>
      </c>
      <c r="V155" s="10" t="s">
        <v>3323</v>
      </c>
      <c r="W155" s="10"/>
      <c r="X155" s="10" t="s">
        <v>34</v>
      </c>
      <c r="Y155" s="10" t="s">
        <v>3324</v>
      </c>
    </row>
    <row r="156" customFormat="false" ht="14.5" hidden="false" customHeight="false" outlineLevel="0" collapsed="false">
      <c r="A156" s="1" t="s">
        <v>3325</v>
      </c>
      <c r="B156" s="1" t="s">
        <v>3326</v>
      </c>
      <c r="C156" s="1" t="n">
        <v>-1.16776030833941</v>
      </c>
      <c r="D156" s="1" t="n">
        <v>0.00363049296352101</v>
      </c>
      <c r="E156" s="1" t="n">
        <v>64.7938785504636</v>
      </c>
      <c r="F156" s="1" t="n">
        <v>35.6721204081956</v>
      </c>
      <c r="G156" s="10" t="s">
        <v>3327</v>
      </c>
      <c r="H156" s="10" t="s">
        <v>3328</v>
      </c>
      <c r="I156" s="10" t="s">
        <v>3329</v>
      </c>
      <c r="J156" s="10" t="s">
        <v>3325</v>
      </c>
      <c r="K156" s="10" t="s">
        <v>31</v>
      </c>
      <c r="L156" s="11" t="n">
        <v>311</v>
      </c>
      <c r="M156" s="10"/>
      <c r="N156" s="10" t="s">
        <v>160</v>
      </c>
      <c r="O156" s="10"/>
      <c r="P156" s="10"/>
      <c r="Q156" s="10"/>
      <c r="R156" s="10"/>
      <c r="S156" s="10" t="s">
        <v>3330</v>
      </c>
      <c r="T156" s="10" t="s">
        <v>3331</v>
      </c>
      <c r="U156" s="10" t="s">
        <v>3332</v>
      </c>
      <c r="V156" s="10" t="s">
        <v>3333</v>
      </c>
      <c r="W156" s="10"/>
      <c r="X156" s="10" t="s">
        <v>55</v>
      </c>
      <c r="Y156" s="10" t="s">
        <v>3334</v>
      </c>
    </row>
    <row r="157" customFormat="false" ht="14.5" hidden="false" customHeight="false" outlineLevel="0" collapsed="false">
      <c r="A157" s="1" t="s">
        <v>3335</v>
      </c>
      <c r="B157" s="1" t="s">
        <v>3336</v>
      </c>
      <c r="C157" s="1" t="n">
        <v>-1.1656176202627</v>
      </c>
      <c r="D157" s="1" t="n">
        <v>0.00218894699214698</v>
      </c>
      <c r="E157" s="1" t="n">
        <v>37.7857162938387</v>
      </c>
      <c r="F157" s="1" t="n">
        <v>22.5350077600793</v>
      </c>
      <c r="G157" s="10" t="s">
        <v>3337</v>
      </c>
      <c r="H157" s="10" t="s">
        <v>3338</v>
      </c>
      <c r="I157" s="10" t="s">
        <v>3339</v>
      </c>
      <c r="J157" s="10" t="s">
        <v>3335</v>
      </c>
      <c r="K157" s="10" t="s">
        <v>31</v>
      </c>
      <c r="L157" s="11" t="n">
        <v>518</v>
      </c>
      <c r="M157" s="10"/>
      <c r="N157" s="10" t="s">
        <v>41</v>
      </c>
      <c r="O157" s="10"/>
      <c r="P157" s="10"/>
      <c r="Q157" s="10"/>
      <c r="R157" s="10"/>
      <c r="S157" s="10" t="s">
        <v>3340</v>
      </c>
      <c r="T157" s="10" t="s">
        <v>483</v>
      </c>
      <c r="U157" s="10" t="s">
        <v>3341</v>
      </c>
      <c r="V157" s="10" t="s">
        <v>3342</v>
      </c>
      <c r="W157" s="10"/>
      <c r="X157" s="10" t="s">
        <v>104</v>
      </c>
      <c r="Y157" s="10" t="s">
        <v>3343</v>
      </c>
    </row>
    <row r="158" customFormat="false" ht="14.5" hidden="false" customHeight="false" outlineLevel="0" collapsed="false">
      <c r="A158" s="1" t="s">
        <v>3344</v>
      </c>
      <c r="B158" s="1" t="s">
        <v>3345</v>
      </c>
      <c r="C158" s="1" t="n">
        <v>-1.16343537881495</v>
      </c>
      <c r="D158" s="1" t="n">
        <v>0.00101330854859127</v>
      </c>
      <c r="E158" s="1" t="n">
        <v>77.0063965198425</v>
      </c>
      <c r="F158" s="1" t="n">
        <v>41.8689240042362</v>
      </c>
      <c r="G158" s="10" t="s">
        <v>3346</v>
      </c>
      <c r="H158" s="10" t="s">
        <v>3347</v>
      </c>
      <c r="I158" s="10" t="s">
        <v>3348</v>
      </c>
      <c r="J158" s="10" t="s">
        <v>3344</v>
      </c>
      <c r="K158" s="10" t="s">
        <v>31</v>
      </c>
      <c r="L158" s="11" t="n">
        <v>652</v>
      </c>
      <c r="M158" s="10"/>
      <c r="N158" s="10" t="s">
        <v>128</v>
      </c>
      <c r="O158" s="10"/>
      <c r="P158" s="10"/>
      <c r="Q158" s="10"/>
      <c r="R158" s="10"/>
      <c r="S158" s="10" t="s">
        <v>3349</v>
      </c>
      <c r="T158" s="10"/>
      <c r="U158" s="10" t="s">
        <v>3350</v>
      </c>
      <c r="V158" s="10" t="s">
        <v>3351</v>
      </c>
      <c r="W158" s="10"/>
      <c r="X158" s="10" t="s">
        <v>104</v>
      </c>
      <c r="Y158" s="10" t="s">
        <v>3352</v>
      </c>
    </row>
    <row r="159" customFormat="false" ht="14.5" hidden="false" customHeight="false" outlineLevel="0" collapsed="false">
      <c r="A159" s="1" t="s">
        <v>3353</v>
      </c>
      <c r="B159" s="1" t="s">
        <v>3354</v>
      </c>
      <c r="C159" s="1" t="n">
        <v>-1.16221699125873</v>
      </c>
      <c r="D159" s="1" t="n">
        <v>0.00365623420410134</v>
      </c>
      <c r="E159" s="1" t="n">
        <v>114.262008604618</v>
      </c>
      <c r="F159" s="1" t="n">
        <v>59.8219865954215</v>
      </c>
      <c r="G159" s="10" t="s">
        <v>3355</v>
      </c>
      <c r="H159" s="10" t="s">
        <v>3356</v>
      </c>
      <c r="I159" s="10" t="s">
        <v>3357</v>
      </c>
      <c r="J159" s="10" t="s">
        <v>3353</v>
      </c>
      <c r="K159" s="10" t="s">
        <v>31</v>
      </c>
      <c r="L159" s="11" t="n">
        <v>535</v>
      </c>
      <c r="M159" s="10"/>
      <c r="N159" s="10" t="s">
        <v>100</v>
      </c>
      <c r="O159" s="10"/>
      <c r="P159" s="10"/>
      <c r="Q159" s="10"/>
      <c r="R159" s="10"/>
      <c r="S159" s="10"/>
      <c r="T159" s="10"/>
      <c r="U159" s="10" t="s">
        <v>283</v>
      </c>
      <c r="V159" s="10" t="s">
        <v>283</v>
      </c>
      <c r="W159" s="10"/>
      <c r="X159" s="10" t="s">
        <v>34</v>
      </c>
      <c r="Y159" s="10" t="s">
        <v>3358</v>
      </c>
    </row>
    <row r="160" customFormat="false" ht="14.5" hidden="false" customHeight="false" outlineLevel="0" collapsed="false">
      <c r="A160" s="1" t="s">
        <v>3359</v>
      </c>
      <c r="B160" s="1" t="s">
        <v>3360</v>
      </c>
      <c r="C160" s="1" t="n">
        <v>-1.16186090558344</v>
      </c>
      <c r="D160" s="1" t="n">
        <v>0.000636850464305339</v>
      </c>
      <c r="E160" s="1" t="n">
        <v>99.5238190067781</v>
      </c>
      <c r="F160" s="1" t="n">
        <v>52.6409533402808</v>
      </c>
      <c r="G160" s="10" t="s">
        <v>3361</v>
      </c>
      <c r="H160" s="10" t="s">
        <v>3362</v>
      </c>
      <c r="I160" s="10" t="s">
        <v>3363</v>
      </c>
      <c r="J160" s="10" t="s">
        <v>3359</v>
      </c>
      <c r="K160" s="10" t="s">
        <v>31</v>
      </c>
      <c r="L160" s="11" t="n">
        <v>532</v>
      </c>
      <c r="M160" s="10"/>
      <c r="N160" s="10" t="s">
        <v>62</v>
      </c>
      <c r="O160" s="10"/>
      <c r="P160" s="10"/>
      <c r="Q160" s="10"/>
      <c r="R160" s="10"/>
      <c r="S160" s="10"/>
      <c r="T160" s="10"/>
      <c r="U160" s="10" t="s">
        <v>2864</v>
      </c>
      <c r="V160" s="10" t="s">
        <v>2864</v>
      </c>
      <c r="W160" s="10"/>
      <c r="X160" s="10" t="s">
        <v>34</v>
      </c>
      <c r="Y160" s="10" t="s">
        <v>3364</v>
      </c>
    </row>
    <row r="161" customFormat="false" ht="14.5" hidden="false" customHeight="false" outlineLevel="0" collapsed="false">
      <c r="A161" s="1" t="s">
        <v>3365</v>
      </c>
      <c r="B161" s="1" t="s">
        <v>3366</v>
      </c>
      <c r="C161" s="1" t="n">
        <v>-1.16177333134936</v>
      </c>
      <c r="D161" s="1" t="n">
        <v>0.00204823903842347</v>
      </c>
      <c r="E161" s="1" t="n">
        <v>28.0219764028071</v>
      </c>
      <c r="F161" s="1" t="n">
        <v>17.6810971610118</v>
      </c>
      <c r="G161" s="10" t="s">
        <v>3367</v>
      </c>
      <c r="H161" s="10" t="s">
        <v>3368</v>
      </c>
      <c r="I161" s="10" t="s">
        <v>200</v>
      </c>
      <c r="J161" s="10" t="s">
        <v>3365</v>
      </c>
      <c r="K161" s="10" t="s">
        <v>31</v>
      </c>
      <c r="L161" s="11" t="n">
        <v>579</v>
      </c>
      <c r="M161" s="10"/>
      <c r="N161" s="10" t="s">
        <v>128</v>
      </c>
      <c r="O161" s="10"/>
      <c r="P161" s="10"/>
      <c r="Q161" s="10"/>
      <c r="R161" s="10"/>
      <c r="S161" s="10" t="s">
        <v>101</v>
      </c>
      <c r="T161" s="10" t="s">
        <v>568</v>
      </c>
      <c r="U161" s="10" t="s">
        <v>569</v>
      </c>
      <c r="V161" s="10" t="s">
        <v>131</v>
      </c>
      <c r="W161" s="10"/>
      <c r="X161" s="10" t="s">
        <v>34</v>
      </c>
      <c r="Y161" s="10" t="s">
        <v>3369</v>
      </c>
    </row>
    <row r="162" customFormat="false" ht="14.5" hidden="false" customHeight="false" outlineLevel="0" collapsed="false">
      <c r="A162" s="1" t="s">
        <v>3370</v>
      </c>
      <c r="B162" s="1" t="s">
        <v>3371</v>
      </c>
      <c r="C162" s="1" t="n">
        <v>-1.161329074763</v>
      </c>
      <c r="D162" s="1" t="n">
        <v>0.00248836394688432</v>
      </c>
      <c r="E162" s="1" t="n">
        <v>47.6784385289235</v>
      </c>
      <c r="F162" s="1" t="n">
        <v>27.9203265850236</v>
      </c>
      <c r="G162" s="10" t="s">
        <v>3372</v>
      </c>
      <c r="H162" s="10" t="s">
        <v>3373</v>
      </c>
      <c r="I162" s="10" t="s">
        <v>3374</v>
      </c>
      <c r="J162" s="10" t="s">
        <v>3370</v>
      </c>
      <c r="K162" s="10" t="s">
        <v>31</v>
      </c>
      <c r="L162" s="11" t="n">
        <v>598</v>
      </c>
      <c r="M162" s="10"/>
      <c r="N162" s="10" t="s">
        <v>41</v>
      </c>
      <c r="O162" s="10"/>
      <c r="P162" s="10"/>
      <c r="Q162" s="10"/>
      <c r="R162" s="10"/>
      <c r="S162" s="10" t="s">
        <v>3375</v>
      </c>
      <c r="T162" s="10" t="s">
        <v>1513</v>
      </c>
      <c r="U162" s="10" t="s">
        <v>3376</v>
      </c>
      <c r="V162" s="10" t="s">
        <v>3377</v>
      </c>
      <c r="W162" s="10"/>
      <c r="X162" s="10" t="s">
        <v>34</v>
      </c>
      <c r="Y162" s="10" t="s">
        <v>3378</v>
      </c>
    </row>
    <row r="163" customFormat="false" ht="14.5" hidden="false" customHeight="false" outlineLevel="0" collapsed="false">
      <c r="A163" s="1" t="s">
        <v>3379</v>
      </c>
      <c r="B163" s="1" t="s">
        <v>3380</v>
      </c>
      <c r="C163" s="1" t="n">
        <v>-1.16079069155566</v>
      </c>
      <c r="D163" s="1" t="n">
        <v>0.00416875317626612</v>
      </c>
      <c r="E163" s="1" t="n">
        <v>68.6961693024777</v>
      </c>
      <c r="F163" s="1" t="n">
        <v>38.9290747224619</v>
      </c>
      <c r="G163" s="10" t="s">
        <v>3381</v>
      </c>
      <c r="H163" s="10" t="s">
        <v>3382</v>
      </c>
      <c r="I163" s="10" t="s">
        <v>3383</v>
      </c>
      <c r="J163" s="10" t="s">
        <v>3379</v>
      </c>
      <c r="K163" s="10" t="s">
        <v>31</v>
      </c>
      <c r="L163" s="11" t="n">
        <v>487</v>
      </c>
      <c r="M163" s="10"/>
      <c r="N163" s="10" t="s">
        <v>32</v>
      </c>
      <c r="O163" s="10"/>
      <c r="P163" s="10"/>
      <c r="Q163" s="10"/>
      <c r="R163" s="10"/>
      <c r="S163" s="10" t="s">
        <v>3384</v>
      </c>
      <c r="T163" s="10" t="s">
        <v>1954</v>
      </c>
      <c r="U163" s="10" t="s">
        <v>3385</v>
      </c>
      <c r="V163" s="10"/>
      <c r="W163" s="10"/>
      <c r="X163" s="10" t="s">
        <v>34</v>
      </c>
      <c r="Y163" s="10" t="s">
        <v>3386</v>
      </c>
    </row>
    <row r="164" customFormat="false" ht="14.5" hidden="false" customHeight="false" outlineLevel="0" collapsed="false">
      <c r="A164" s="1" t="s">
        <v>3387</v>
      </c>
      <c r="B164" s="1" t="s">
        <v>3388</v>
      </c>
      <c r="C164" s="1" t="n">
        <v>-1.15927908201793</v>
      </c>
      <c r="D164" s="1" t="n">
        <v>1.50606004548885E-005</v>
      </c>
      <c r="E164" s="1" t="n">
        <v>867.813071822056</v>
      </c>
      <c r="F164" s="1" t="n">
        <v>343.12418123649</v>
      </c>
      <c r="G164" s="10" t="s">
        <v>3389</v>
      </c>
      <c r="H164" s="10" t="s">
        <v>3390</v>
      </c>
      <c r="I164" s="10" t="s">
        <v>3391</v>
      </c>
      <c r="J164" s="10" t="s">
        <v>3387</v>
      </c>
      <c r="K164" s="10" t="s">
        <v>31</v>
      </c>
      <c r="L164" s="11" t="n">
        <v>801</v>
      </c>
      <c r="M164" s="10"/>
      <c r="N164" s="10" t="s">
        <v>128</v>
      </c>
      <c r="O164" s="10"/>
      <c r="P164" s="10"/>
      <c r="Q164" s="10"/>
      <c r="R164" s="10"/>
      <c r="S164" s="10"/>
      <c r="T164" s="10"/>
      <c r="U164" s="10"/>
      <c r="V164" s="10"/>
      <c r="W164" s="10"/>
      <c r="X164" s="10" t="s">
        <v>34</v>
      </c>
      <c r="Y164" s="10" t="s">
        <v>3392</v>
      </c>
    </row>
    <row r="165" customFormat="false" ht="14.5" hidden="false" customHeight="false" outlineLevel="0" collapsed="false">
      <c r="A165" s="1" t="s">
        <v>3393</v>
      </c>
      <c r="B165" s="1" t="s">
        <v>3394</v>
      </c>
      <c r="C165" s="1" t="n">
        <v>-1.15663310604536</v>
      </c>
      <c r="D165" s="1" t="n">
        <v>0.00490892651273706</v>
      </c>
      <c r="E165" s="1" t="n">
        <v>69.9653944078455</v>
      </c>
      <c r="F165" s="1" t="n">
        <v>39.717657861017</v>
      </c>
      <c r="G165" s="10" t="s">
        <v>3395</v>
      </c>
      <c r="H165" s="10" t="s">
        <v>3396</v>
      </c>
      <c r="I165" s="10" t="s">
        <v>3397</v>
      </c>
      <c r="J165" s="10" t="s">
        <v>3393</v>
      </c>
      <c r="K165" s="10" t="s">
        <v>31</v>
      </c>
      <c r="L165" s="11" t="n">
        <v>284</v>
      </c>
      <c r="M165" s="10"/>
      <c r="N165" s="10" t="s">
        <v>160</v>
      </c>
      <c r="O165" s="10"/>
      <c r="P165" s="10"/>
      <c r="Q165" s="10"/>
      <c r="R165" s="10"/>
      <c r="S165" s="10"/>
      <c r="T165" s="10"/>
      <c r="U165" s="10" t="s">
        <v>283</v>
      </c>
      <c r="V165" s="10" t="s">
        <v>283</v>
      </c>
      <c r="W165" s="10"/>
      <c r="X165" s="10" t="s">
        <v>34</v>
      </c>
      <c r="Y165" s="10" t="s">
        <v>3398</v>
      </c>
    </row>
    <row r="166" customFormat="false" ht="14.5" hidden="false" customHeight="false" outlineLevel="0" collapsed="false">
      <c r="A166" s="1" t="s">
        <v>3399</v>
      </c>
      <c r="B166" s="1" t="s">
        <v>3400</v>
      </c>
      <c r="C166" s="1" t="n">
        <v>-1.15630991746142</v>
      </c>
      <c r="D166" s="1" t="n">
        <v>0.00125433511237542</v>
      </c>
      <c r="E166" s="1" t="n">
        <v>93.4058670585843</v>
      </c>
      <c r="F166" s="1" t="n">
        <v>50.5321106011743</v>
      </c>
      <c r="G166" s="10" t="s">
        <v>3401</v>
      </c>
      <c r="H166" s="10" t="s">
        <v>3402</v>
      </c>
      <c r="I166" s="10" t="s">
        <v>69</v>
      </c>
      <c r="J166" s="10" t="s">
        <v>3399</v>
      </c>
      <c r="K166" s="10" t="s">
        <v>31</v>
      </c>
      <c r="L166" s="11" t="n">
        <v>514</v>
      </c>
      <c r="M166" s="10"/>
      <c r="N166" s="10" t="s">
        <v>138</v>
      </c>
      <c r="O166" s="10"/>
      <c r="P166" s="10"/>
      <c r="Q166" s="10"/>
      <c r="R166" s="10"/>
      <c r="S166" s="10"/>
      <c r="T166" s="10"/>
      <c r="U166" s="10"/>
      <c r="V166" s="10"/>
      <c r="W166" s="10"/>
      <c r="X166" s="10" t="s">
        <v>34</v>
      </c>
      <c r="Y166" s="10" t="s">
        <v>3403</v>
      </c>
    </row>
    <row r="167" customFormat="false" ht="14.5" hidden="false" customHeight="false" outlineLevel="0" collapsed="false">
      <c r="A167" s="1" t="s">
        <v>3404</v>
      </c>
      <c r="B167" s="1" t="s">
        <v>3405</v>
      </c>
      <c r="C167" s="1" t="n">
        <v>-1.15224040669545</v>
      </c>
      <c r="D167" s="1" t="n">
        <v>0.00142521994803447</v>
      </c>
      <c r="E167" s="1" t="n">
        <v>205.928772360027</v>
      </c>
      <c r="F167" s="1" t="n">
        <v>101.903764070246</v>
      </c>
      <c r="G167" s="10" t="s">
        <v>3406</v>
      </c>
      <c r="H167" s="10" t="s">
        <v>3407</v>
      </c>
      <c r="I167" s="10" t="s">
        <v>3408</v>
      </c>
      <c r="J167" s="10" t="s">
        <v>3404</v>
      </c>
      <c r="K167" s="10" t="s">
        <v>31</v>
      </c>
      <c r="L167" s="11" t="n">
        <v>624</v>
      </c>
      <c r="M167" s="10"/>
      <c r="N167" s="10" t="s">
        <v>138</v>
      </c>
      <c r="O167" s="10"/>
      <c r="P167" s="10"/>
      <c r="Q167" s="10"/>
      <c r="R167" s="10"/>
      <c r="S167" s="10"/>
      <c r="T167" s="10"/>
      <c r="U167" s="10" t="s">
        <v>649</v>
      </c>
      <c r="V167" s="10" t="s">
        <v>649</v>
      </c>
      <c r="W167" s="10"/>
      <c r="X167" s="10" t="s">
        <v>34</v>
      </c>
      <c r="Y167" s="10" t="s">
        <v>3409</v>
      </c>
    </row>
    <row r="168" customFormat="false" ht="14.5" hidden="false" customHeight="false" outlineLevel="0" collapsed="false">
      <c r="A168" s="1" t="s">
        <v>3410</v>
      </c>
      <c r="B168" s="1" t="s">
        <v>3411</v>
      </c>
      <c r="C168" s="1" t="n">
        <v>-1.15046817346986</v>
      </c>
      <c r="D168" s="1" t="n">
        <v>2.482178734799E-005</v>
      </c>
      <c r="E168" s="1" t="n">
        <v>234.619666577251</v>
      </c>
      <c r="F168" s="1" t="n">
        <v>115.132343933329</v>
      </c>
      <c r="G168" s="10" t="s">
        <v>3412</v>
      </c>
      <c r="H168" s="10" t="s">
        <v>3413</v>
      </c>
      <c r="I168" s="10" t="s">
        <v>3197</v>
      </c>
      <c r="J168" s="10" t="s">
        <v>3410</v>
      </c>
      <c r="K168" s="10" t="s">
        <v>31</v>
      </c>
      <c r="L168" s="11" t="n">
        <v>550</v>
      </c>
      <c r="M168" s="10"/>
      <c r="N168" s="10" t="s">
        <v>138</v>
      </c>
      <c r="O168" s="10"/>
      <c r="P168" s="10"/>
      <c r="Q168" s="10"/>
      <c r="R168" s="10"/>
      <c r="S168" s="10"/>
      <c r="T168" s="10"/>
      <c r="U168" s="10" t="s">
        <v>3198</v>
      </c>
      <c r="V168" s="10" t="s">
        <v>3198</v>
      </c>
      <c r="W168" s="10"/>
      <c r="X168" s="10" t="s">
        <v>34</v>
      </c>
      <c r="Y168" s="10" t="s">
        <v>3414</v>
      </c>
    </row>
    <row r="169" customFormat="false" ht="14.5" hidden="false" customHeight="false" outlineLevel="0" collapsed="false">
      <c r="A169" s="1" t="s">
        <v>3415</v>
      </c>
      <c r="B169" s="1" t="s">
        <v>3416</v>
      </c>
      <c r="C169" s="1" t="n">
        <v>-1.15008407512513</v>
      </c>
      <c r="D169" s="1" t="n">
        <v>0.00151086668751352</v>
      </c>
      <c r="E169" s="1" t="n">
        <v>339.015344030283</v>
      </c>
      <c r="F169" s="1" t="n">
        <v>159.849228991557</v>
      </c>
      <c r="G169" s="10" t="s">
        <v>3417</v>
      </c>
      <c r="H169" s="10" t="s">
        <v>3418</v>
      </c>
      <c r="I169" s="10" t="s">
        <v>69</v>
      </c>
      <c r="J169" s="10" t="s">
        <v>3415</v>
      </c>
      <c r="K169" s="10" t="s">
        <v>31</v>
      </c>
      <c r="L169" s="11" t="n">
        <v>399</v>
      </c>
      <c r="M169" s="10"/>
      <c r="N169" s="10" t="s">
        <v>138</v>
      </c>
      <c r="O169" s="10"/>
      <c r="P169" s="10"/>
      <c r="Q169" s="10"/>
      <c r="R169" s="10"/>
      <c r="S169" s="10"/>
      <c r="T169" s="10" t="s">
        <v>52</v>
      </c>
      <c r="U169" s="10" t="s">
        <v>52</v>
      </c>
      <c r="V169" s="10"/>
      <c r="W169" s="10"/>
      <c r="X169" s="10" t="s">
        <v>34</v>
      </c>
      <c r="Y169" s="10" t="s">
        <v>3419</v>
      </c>
    </row>
    <row r="170" customFormat="false" ht="14.5" hidden="false" customHeight="false" outlineLevel="0" collapsed="false">
      <c r="A170" s="1" t="s">
        <v>3420</v>
      </c>
      <c r="B170" s="1" t="s">
        <v>3421</v>
      </c>
      <c r="C170" s="1" t="n">
        <v>-1.14982628551157</v>
      </c>
      <c r="D170" s="1" t="n">
        <v>0.0048244164803501</v>
      </c>
      <c r="E170" s="1" t="n">
        <v>118.845658567786</v>
      </c>
      <c r="F170" s="1" t="n">
        <v>64.0139390315947</v>
      </c>
      <c r="G170" s="10" t="s">
        <v>3422</v>
      </c>
      <c r="H170" s="10" t="s">
        <v>3423</v>
      </c>
      <c r="I170" s="10" t="s">
        <v>2590</v>
      </c>
      <c r="J170" s="10" t="s">
        <v>3420</v>
      </c>
      <c r="K170" s="10" t="s">
        <v>31</v>
      </c>
      <c r="L170" s="11" t="n">
        <v>345</v>
      </c>
      <c r="M170" s="10"/>
      <c r="N170" s="10" t="s">
        <v>86</v>
      </c>
      <c r="O170" s="10"/>
      <c r="P170" s="10"/>
      <c r="Q170" s="10"/>
      <c r="R170" s="10"/>
      <c r="S170" s="10"/>
      <c r="T170" s="10"/>
      <c r="U170" s="10"/>
      <c r="V170" s="10"/>
      <c r="W170" s="10"/>
      <c r="X170" s="10" t="s">
        <v>34</v>
      </c>
      <c r="Y170" s="10" t="s">
        <v>3424</v>
      </c>
    </row>
    <row r="171" customFormat="false" ht="14.5" hidden="false" customHeight="false" outlineLevel="0" collapsed="false">
      <c r="A171" s="1" t="s">
        <v>3425</v>
      </c>
      <c r="B171" s="1" t="s">
        <v>3426</v>
      </c>
      <c r="C171" s="1" t="n">
        <v>-1.14806975128686</v>
      </c>
      <c r="D171" s="1" t="n">
        <v>0.00255755878640444</v>
      </c>
      <c r="E171" s="1" t="n">
        <v>82.5146583489995</v>
      </c>
      <c r="F171" s="1" t="n">
        <v>47.0778144934023</v>
      </c>
      <c r="G171" s="10" t="s">
        <v>3427</v>
      </c>
      <c r="H171" s="10" t="s">
        <v>3428</v>
      </c>
      <c r="I171" s="10" t="s">
        <v>3429</v>
      </c>
      <c r="J171" s="10" t="s">
        <v>3425</v>
      </c>
      <c r="K171" s="10" t="s">
        <v>31</v>
      </c>
      <c r="L171" s="11" t="n">
        <v>825</v>
      </c>
      <c r="M171" s="10"/>
      <c r="N171" s="10" t="s">
        <v>369</v>
      </c>
      <c r="O171" s="10"/>
      <c r="P171" s="10"/>
      <c r="Q171" s="10"/>
      <c r="R171" s="10"/>
      <c r="S171" s="10" t="s">
        <v>3430</v>
      </c>
      <c r="T171" s="10" t="s">
        <v>483</v>
      </c>
      <c r="U171" s="10" t="s">
        <v>3431</v>
      </c>
      <c r="V171" s="10" t="s">
        <v>3432</v>
      </c>
      <c r="W171" s="10"/>
      <c r="X171" s="10" t="s">
        <v>34</v>
      </c>
      <c r="Y171" s="10" t="s">
        <v>3433</v>
      </c>
    </row>
    <row r="172" customFormat="false" ht="14.5" hidden="false" customHeight="false" outlineLevel="0" collapsed="false">
      <c r="A172" s="1" t="s">
        <v>3434</v>
      </c>
      <c r="B172" s="1" t="s">
        <v>3435</v>
      </c>
      <c r="C172" s="1" t="n">
        <v>-1.14677393947755</v>
      </c>
      <c r="D172" s="1" t="n">
        <v>0.00105325366043571</v>
      </c>
      <c r="E172" s="1" t="n">
        <v>48.9789827511491</v>
      </c>
      <c r="F172" s="1" t="n">
        <v>29.7906789971991</v>
      </c>
      <c r="G172" s="10" t="s">
        <v>3436</v>
      </c>
      <c r="H172" s="10" t="s">
        <v>3437</v>
      </c>
      <c r="I172" s="10" t="s">
        <v>3438</v>
      </c>
      <c r="J172" s="10" t="s">
        <v>3439</v>
      </c>
      <c r="K172" s="10" t="s">
        <v>31</v>
      </c>
      <c r="L172" s="11" t="n">
        <v>411</v>
      </c>
      <c r="M172" s="10"/>
      <c r="N172" s="10" t="s">
        <v>177</v>
      </c>
      <c r="O172" s="10"/>
      <c r="P172" s="10"/>
      <c r="Q172" s="10"/>
      <c r="R172" s="10"/>
      <c r="S172" s="10" t="s">
        <v>3440</v>
      </c>
      <c r="T172" s="10" t="s">
        <v>3441</v>
      </c>
      <c r="U172" s="10" t="s">
        <v>3442</v>
      </c>
      <c r="V172" s="10" t="s">
        <v>1054</v>
      </c>
      <c r="W172" s="10"/>
      <c r="X172" s="10" t="s">
        <v>55</v>
      </c>
      <c r="Y172" s="10" t="s">
        <v>3443</v>
      </c>
    </row>
    <row r="173" customFormat="false" ht="14.5" hidden="false" customHeight="false" outlineLevel="0" collapsed="false">
      <c r="A173" s="1" t="s">
        <v>3444</v>
      </c>
      <c r="B173" s="1" t="s">
        <v>3445</v>
      </c>
      <c r="C173" s="1" t="n">
        <v>-1.14508235248223</v>
      </c>
      <c r="D173" s="1" t="n">
        <v>0.00299273123725494</v>
      </c>
      <c r="E173" s="1" t="n">
        <v>2189.74587666064</v>
      </c>
      <c r="F173" s="1" t="n">
        <v>862.595449170522</v>
      </c>
      <c r="G173" s="10" t="s">
        <v>3446</v>
      </c>
      <c r="H173" s="10" t="s">
        <v>3447</v>
      </c>
      <c r="I173" s="10" t="s">
        <v>3448</v>
      </c>
      <c r="J173" s="10" t="s">
        <v>3449</v>
      </c>
      <c r="K173" s="10" t="s">
        <v>31</v>
      </c>
      <c r="L173" s="11" t="n">
        <v>612</v>
      </c>
      <c r="M173" s="10"/>
      <c r="N173" s="10" t="s">
        <v>62</v>
      </c>
      <c r="O173" s="10"/>
      <c r="P173" s="10"/>
      <c r="Q173" s="10"/>
      <c r="R173" s="10"/>
      <c r="S173" s="10" t="s">
        <v>3450</v>
      </c>
      <c r="T173" s="10" t="s">
        <v>3451</v>
      </c>
      <c r="U173" s="10" t="s">
        <v>3452</v>
      </c>
      <c r="V173" s="10" t="s">
        <v>131</v>
      </c>
      <c r="W173" s="10"/>
      <c r="X173" s="10" t="s">
        <v>153</v>
      </c>
      <c r="Y173" s="10" t="s">
        <v>3453</v>
      </c>
    </row>
    <row r="174" customFormat="false" ht="14.5" hidden="false" customHeight="false" outlineLevel="0" collapsed="false">
      <c r="A174" s="1" t="s">
        <v>3454</v>
      </c>
      <c r="B174" s="1" t="s">
        <v>3455</v>
      </c>
      <c r="C174" s="1" t="n">
        <v>-1.14488694368408</v>
      </c>
      <c r="D174" s="1" t="n">
        <v>0.00101998903709832</v>
      </c>
      <c r="E174" s="1" t="n">
        <v>0.32691233919603</v>
      </c>
      <c r="F174" s="1" t="n">
        <v>3.11610653547891</v>
      </c>
      <c r="G174" s="10" t="s">
        <v>3456</v>
      </c>
      <c r="H174" s="10" t="s">
        <v>3457</v>
      </c>
      <c r="I174" s="10" t="s">
        <v>3458</v>
      </c>
      <c r="J174" s="10" t="s">
        <v>3454</v>
      </c>
      <c r="K174" s="10" t="s">
        <v>31</v>
      </c>
      <c r="L174" s="11" t="n">
        <v>1236</v>
      </c>
      <c r="M174" s="10"/>
      <c r="N174" s="10" t="s">
        <v>817</v>
      </c>
      <c r="O174" s="10"/>
      <c r="P174" s="10"/>
      <c r="Q174" s="10"/>
      <c r="R174" s="10"/>
      <c r="S174" s="10"/>
      <c r="T174" s="10" t="s">
        <v>52</v>
      </c>
      <c r="U174" s="10" t="s">
        <v>52</v>
      </c>
      <c r="V174" s="10"/>
      <c r="W174" s="10"/>
      <c r="X174" s="10" t="s">
        <v>34</v>
      </c>
      <c r="Y174" s="10" t="s">
        <v>3459</v>
      </c>
    </row>
    <row r="175" customFormat="false" ht="14.5" hidden="false" customHeight="false" outlineLevel="0" collapsed="false">
      <c r="A175" s="1" t="s">
        <v>3460</v>
      </c>
      <c r="B175" s="1" t="s">
        <v>3461</v>
      </c>
      <c r="C175" s="1" t="n">
        <v>-1.14371644933707</v>
      </c>
      <c r="D175" s="1" t="n">
        <v>0.00222533887390477</v>
      </c>
      <c r="E175" s="1" t="n">
        <v>224.03243478064</v>
      </c>
      <c r="F175" s="1" t="n">
        <v>115.171618249766</v>
      </c>
      <c r="G175" s="10" t="s">
        <v>3462</v>
      </c>
      <c r="H175" s="10" t="s">
        <v>3463</v>
      </c>
      <c r="I175" s="10" t="s">
        <v>69</v>
      </c>
      <c r="J175" s="10" t="s">
        <v>3460</v>
      </c>
      <c r="K175" s="10" t="s">
        <v>31</v>
      </c>
      <c r="L175" s="11" t="n">
        <v>446</v>
      </c>
      <c r="M175" s="10"/>
      <c r="N175" s="10" t="s">
        <v>138</v>
      </c>
      <c r="O175" s="10"/>
      <c r="P175" s="10"/>
      <c r="Q175" s="10"/>
      <c r="R175" s="10"/>
      <c r="S175" s="10"/>
      <c r="T175" s="10"/>
      <c r="U175" s="10"/>
      <c r="V175" s="10"/>
      <c r="W175" s="10"/>
      <c r="X175" s="10" t="s">
        <v>34</v>
      </c>
      <c r="Y175" s="10" t="s">
        <v>3464</v>
      </c>
    </row>
    <row r="176" customFormat="false" ht="14.5" hidden="false" customHeight="false" outlineLevel="0" collapsed="false">
      <c r="A176" s="1" t="s">
        <v>3465</v>
      </c>
      <c r="B176" s="1" t="s">
        <v>3466</v>
      </c>
      <c r="C176" s="1" t="n">
        <v>-1.14172113612163</v>
      </c>
      <c r="D176" s="1" t="n">
        <v>0.00218989465849753</v>
      </c>
      <c r="E176" s="1" t="n">
        <v>35.0863297324265</v>
      </c>
      <c r="F176" s="1" t="n">
        <v>22.6100312339407</v>
      </c>
      <c r="G176" s="10" t="s">
        <v>3467</v>
      </c>
      <c r="H176" s="10" t="s">
        <v>3468</v>
      </c>
      <c r="I176" s="10" t="s">
        <v>69</v>
      </c>
      <c r="J176" s="10" t="s">
        <v>3465</v>
      </c>
      <c r="K176" s="10" t="s">
        <v>31</v>
      </c>
      <c r="L176" s="11" t="n">
        <v>425</v>
      </c>
      <c r="M176" s="10"/>
      <c r="N176" s="10" t="s">
        <v>138</v>
      </c>
      <c r="O176" s="10"/>
      <c r="P176" s="10"/>
      <c r="Q176" s="10"/>
      <c r="R176" s="10"/>
      <c r="S176" s="10"/>
      <c r="T176" s="10"/>
      <c r="U176" s="10"/>
      <c r="V176" s="10"/>
      <c r="W176" s="10"/>
      <c r="X176" s="10" t="s">
        <v>34</v>
      </c>
      <c r="Y176" s="10" t="s">
        <v>3469</v>
      </c>
    </row>
    <row r="177" customFormat="false" ht="14.5" hidden="false" customHeight="false" outlineLevel="0" collapsed="false">
      <c r="A177" s="1" t="s">
        <v>3470</v>
      </c>
      <c r="B177" s="1" t="s">
        <v>3471</v>
      </c>
      <c r="C177" s="1" t="n">
        <v>-1.14166285044176</v>
      </c>
      <c r="D177" s="1" t="n">
        <v>0.000391661225363213</v>
      </c>
      <c r="E177" s="1" t="n">
        <v>124.258329343165</v>
      </c>
      <c r="F177" s="1" t="n">
        <v>68.8764651017474</v>
      </c>
      <c r="G177" s="10" t="s">
        <v>3472</v>
      </c>
      <c r="H177" s="10" t="s">
        <v>3473</v>
      </c>
      <c r="I177" s="10" t="s">
        <v>3474</v>
      </c>
      <c r="J177" s="10" t="s">
        <v>3470</v>
      </c>
      <c r="K177" s="10" t="s">
        <v>31</v>
      </c>
      <c r="L177" s="11" t="n">
        <v>411</v>
      </c>
      <c r="M177" s="10"/>
      <c r="N177" s="10" t="s">
        <v>121</v>
      </c>
      <c r="O177" s="10"/>
      <c r="P177" s="10"/>
      <c r="Q177" s="10"/>
      <c r="R177" s="10"/>
      <c r="S177" s="10"/>
      <c r="T177" s="10"/>
      <c r="U177" s="10"/>
      <c r="V177" s="10"/>
      <c r="W177" s="10"/>
      <c r="X177" s="10" t="s">
        <v>34</v>
      </c>
      <c r="Y177" s="10" t="s">
        <v>3475</v>
      </c>
    </row>
    <row r="178" customFormat="false" ht="14.5" hidden="false" customHeight="false" outlineLevel="0" collapsed="false">
      <c r="A178" s="1" t="s">
        <v>3476</v>
      </c>
      <c r="B178" s="1" t="s">
        <v>3477</v>
      </c>
      <c r="C178" s="1" t="n">
        <v>-1.14095394353668</v>
      </c>
      <c r="D178" s="1" t="n">
        <v>0.000242675335984963</v>
      </c>
      <c r="E178" s="1" t="n">
        <v>1144.64936182833</v>
      </c>
      <c r="F178" s="1" t="n">
        <v>481.194362658071</v>
      </c>
      <c r="G178" s="10" t="s">
        <v>3478</v>
      </c>
      <c r="H178" s="10" t="s">
        <v>3479</v>
      </c>
      <c r="I178" s="10" t="s">
        <v>3480</v>
      </c>
      <c r="J178" s="10" t="s">
        <v>3476</v>
      </c>
      <c r="K178" s="10" t="s">
        <v>31</v>
      </c>
      <c r="L178" s="11" t="n">
        <v>646</v>
      </c>
      <c r="M178" s="10"/>
      <c r="N178" s="10" t="s">
        <v>62</v>
      </c>
      <c r="O178" s="10"/>
      <c r="P178" s="10"/>
      <c r="Q178" s="10"/>
      <c r="R178" s="10"/>
      <c r="S178" s="10"/>
      <c r="T178" s="10"/>
      <c r="U178" s="10" t="s">
        <v>3481</v>
      </c>
      <c r="V178" s="10" t="s">
        <v>3481</v>
      </c>
      <c r="W178" s="10" t="s">
        <v>3482</v>
      </c>
      <c r="X178" s="10" t="s">
        <v>34</v>
      </c>
      <c r="Y178" s="10" t="s">
        <v>3483</v>
      </c>
    </row>
    <row r="179" customFormat="false" ht="14.5" hidden="false" customHeight="false" outlineLevel="0" collapsed="false">
      <c r="A179" s="1" t="s">
        <v>3484</v>
      </c>
      <c r="B179" s="1" t="s">
        <v>3485</v>
      </c>
      <c r="C179" s="1" t="n">
        <v>-1.13987845977703</v>
      </c>
      <c r="D179" s="1" t="n">
        <v>0.000142727059291626</v>
      </c>
      <c r="E179" s="1" t="n">
        <v>122.026779030794</v>
      </c>
      <c r="F179" s="1" t="n">
        <v>67.9115504256378</v>
      </c>
      <c r="G179" s="10" t="s">
        <v>3486</v>
      </c>
      <c r="H179" s="10" t="s">
        <v>3487</v>
      </c>
      <c r="I179" s="10" t="s">
        <v>3488</v>
      </c>
      <c r="J179" s="10" t="s">
        <v>3484</v>
      </c>
      <c r="K179" s="10" t="s">
        <v>31</v>
      </c>
      <c r="L179" s="11" t="n">
        <v>287</v>
      </c>
      <c r="M179" s="10"/>
      <c r="N179" s="10" t="s">
        <v>177</v>
      </c>
      <c r="O179" s="10"/>
      <c r="P179" s="10"/>
      <c r="Q179" s="10"/>
      <c r="R179" s="10"/>
      <c r="S179" s="10" t="s">
        <v>3489</v>
      </c>
      <c r="T179" s="10" t="s">
        <v>1954</v>
      </c>
      <c r="U179" s="10" t="s">
        <v>3490</v>
      </c>
      <c r="V179" s="10" t="s">
        <v>3491</v>
      </c>
      <c r="W179" s="10"/>
      <c r="X179" s="10" t="s">
        <v>104</v>
      </c>
      <c r="Y179" s="10" t="s">
        <v>3492</v>
      </c>
    </row>
    <row r="180" customFormat="false" ht="14.5" hidden="false" customHeight="false" outlineLevel="0" collapsed="false">
      <c r="A180" s="1" t="s">
        <v>3493</v>
      </c>
      <c r="B180" s="1" t="s">
        <v>3494</v>
      </c>
      <c r="C180" s="1" t="n">
        <v>-1.13945032206029</v>
      </c>
      <c r="D180" s="1" t="n">
        <v>0.00166379947313495</v>
      </c>
      <c r="E180" s="1" t="n">
        <v>131.254102977998</v>
      </c>
      <c r="F180" s="1" t="n">
        <v>72.5209652003791</v>
      </c>
      <c r="G180" s="10" t="s">
        <v>3495</v>
      </c>
      <c r="H180" s="10" t="s">
        <v>3496</v>
      </c>
      <c r="I180" s="10" t="s">
        <v>3497</v>
      </c>
      <c r="J180" s="10" t="s">
        <v>3493</v>
      </c>
      <c r="K180" s="10" t="s">
        <v>31</v>
      </c>
      <c r="L180" s="11" t="n">
        <v>436</v>
      </c>
      <c r="M180" s="10"/>
      <c r="N180" s="10" t="s">
        <v>128</v>
      </c>
      <c r="O180" s="10"/>
      <c r="P180" s="10"/>
      <c r="Q180" s="10"/>
      <c r="R180" s="10"/>
      <c r="S180" s="10"/>
      <c r="T180" s="10"/>
      <c r="U180" s="10"/>
      <c r="V180" s="10"/>
      <c r="W180" s="10"/>
      <c r="X180" s="10" t="s">
        <v>34</v>
      </c>
      <c r="Y180" s="10" t="s">
        <v>3498</v>
      </c>
    </row>
    <row r="181" customFormat="false" ht="14.5" hidden="false" customHeight="false" outlineLevel="0" collapsed="false">
      <c r="A181" s="1" t="s">
        <v>3499</v>
      </c>
      <c r="B181" s="1" t="s">
        <v>3500</v>
      </c>
      <c r="C181" s="1" t="n">
        <v>-1.13935924430101</v>
      </c>
      <c r="D181" s="1" t="n">
        <v>0.00233806724913324</v>
      </c>
      <c r="E181" s="1" t="n">
        <v>51.851999618483</v>
      </c>
      <c r="F181" s="1" t="n">
        <v>32.2578842521358</v>
      </c>
      <c r="G181" s="10" t="s">
        <v>3501</v>
      </c>
      <c r="H181" s="10" t="s">
        <v>3502</v>
      </c>
      <c r="I181" s="10" t="s">
        <v>85</v>
      </c>
      <c r="J181" s="10" t="s">
        <v>3499</v>
      </c>
      <c r="K181" s="10" t="s">
        <v>31</v>
      </c>
      <c r="L181" s="11" t="n">
        <v>437</v>
      </c>
      <c r="M181" s="10"/>
      <c r="N181" s="10" t="s">
        <v>193</v>
      </c>
      <c r="O181" s="10"/>
      <c r="P181" s="10"/>
      <c r="Q181" s="10"/>
      <c r="R181" s="10"/>
      <c r="S181" s="10"/>
      <c r="T181" s="10" t="s">
        <v>3503</v>
      </c>
      <c r="U181" s="10" t="s">
        <v>3504</v>
      </c>
      <c r="V181" s="10" t="s">
        <v>3505</v>
      </c>
      <c r="W181" s="10"/>
      <c r="X181" s="10" t="s">
        <v>34</v>
      </c>
      <c r="Y181" s="10" t="s">
        <v>3506</v>
      </c>
    </row>
    <row r="182" customFormat="false" ht="14.5" hidden="false" customHeight="false" outlineLevel="0" collapsed="false">
      <c r="A182" s="1" t="s">
        <v>3507</v>
      </c>
      <c r="B182" s="1" t="s">
        <v>3508</v>
      </c>
      <c r="C182" s="1" t="n">
        <v>-1.13927784333633</v>
      </c>
      <c r="D182" s="1" t="n">
        <v>0.00036852813845271</v>
      </c>
      <c r="E182" s="1" t="n">
        <v>410.727770966153</v>
      </c>
      <c r="F182" s="1" t="n">
        <v>198.928666346395</v>
      </c>
      <c r="G182" s="10" t="s">
        <v>3509</v>
      </c>
      <c r="H182" s="10" t="s">
        <v>3510</v>
      </c>
      <c r="I182" s="10" t="s">
        <v>3511</v>
      </c>
      <c r="J182" s="10" t="s">
        <v>3507</v>
      </c>
      <c r="K182" s="10" t="s">
        <v>31</v>
      </c>
      <c r="L182" s="11" t="n">
        <v>324</v>
      </c>
      <c r="M182" s="10"/>
      <c r="N182" s="10" t="s">
        <v>1424</v>
      </c>
      <c r="O182" s="10"/>
      <c r="P182" s="10"/>
      <c r="Q182" s="10"/>
      <c r="R182" s="10"/>
      <c r="S182" s="10" t="s">
        <v>3512</v>
      </c>
      <c r="T182" s="10" t="s">
        <v>52</v>
      </c>
      <c r="U182" s="10" t="s">
        <v>3513</v>
      </c>
      <c r="V182" s="10" t="s">
        <v>3514</v>
      </c>
      <c r="W182" s="10"/>
      <c r="X182" s="10" t="s">
        <v>34</v>
      </c>
      <c r="Y182" s="10" t="s">
        <v>3515</v>
      </c>
    </row>
    <row r="183" customFormat="false" ht="14.5" hidden="false" customHeight="false" outlineLevel="0" collapsed="false">
      <c r="A183" s="1" t="s">
        <v>3516</v>
      </c>
      <c r="B183" s="1" t="s">
        <v>3517</v>
      </c>
      <c r="C183" s="1" t="n">
        <v>-1.13881750181616</v>
      </c>
      <c r="D183" s="1" t="n">
        <v>0.00406019465563888</v>
      </c>
      <c r="E183" s="1" t="n">
        <v>40.8055795791467</v>
      </c>
      <c r="F183" s="1" t="n">
        <v>26.2046843058921</v>
      </c>
      <c r="G183" s="10" t="s">
        <v>3518</v>
      </c>
      <c r="H183" s="10" t="s">
        <v>3519</v>
      </c>
      <c r="I183" s="10" t="s">
        <v>3520</v>
      </c>
      <c r="J183" s="10" t="s">
        <v>3516</v>
      </c>
      <c r="K183" s="10" t="s">
        <v>31</v>
      </c>
      <c r="L183" s="11" t="n">
        <v>829</v>
      </c>
      <c r="M183" s="10"/>
      <c r="N183" s="10" t="s">
        <v>160</v>
      </c>
      <c r="O183" s="10"/>
      <c r="P183" s="10"/>
      <c r="Q183" s="10"/>
      <c r="R183" s="10"/>
      <c r="S183" s="10"/>
      <c r="T183" s="10" t="s">
        <v>52</v>
      </c>
      <c r="U183" s="10" t="s">
        <v>3521</v>
      </c>
      <c r="V183" s="10" t="s">
        <v>103</v>
      </c>
      <c r="W183" s="10"/>
      <c r="X183" s="10" t="s">
        <v>34</v>
      </c>
      <c r="Y183" s="10" t="s">
        <v>3522</v>
      </c>
    </row>
    <row r="184" customFormat="false" ht="14.5" hidden="false" customHeight="false" outlineLevel="0" collapsed="false">
      <c r="A184" s="1" t="s">
        <v>3523</v>
      </c>
      <c r="B184" s="1" t="s">
        <v>3524</v>
      </c>
      <c r="C184" s="1" t="n">
        <v>-1.13881618755028</v>
      </c>
      <c r="D184" s="1" t="n">
        <v>0.0010774206367677</v>
      </c>
      <c r="E184" s="1" t="n">
        <v>29.4886004188533</v>
      </c>
      <c r="F184" s="1" t="n">
        <v>19.5580678505176</v>
      </c>
      <c r="G184" s="10" t="s">
        <v>3525</v>
      </c>
      <c r="H184" s="10" t="s">
        <v>3526</v>
      </c>
      <c r="I184" s="10" t="s">
        <v>3527</v>
      </c>
      <c r="J184" s="10" t="s">
        <v>3523</v>
      </c>
      <c r="K184" s="10" t="s">
        <v>31</v>
      </c>
      <c r="L184" s="11" t="n">
        <v>636</v>
      </c>
      <c r="M184" s="10"/>
      <c r="N184" s="10" t="s">
        <v>86</v>
      </c>
      <c r="O184" s="10"/>
      <c r="P184" s="10"/>
      <c r="Q184" s="10"/>
      <c r="R184" s="10"/>
      <c r="S184" s="10"/>
      <c r="T184" s="10"/>
      <c r="U184" s="10" t="s">
        <v>3481</v>
      </c>
      <c r="V184" s="10" t="s">
        <v>3481</v>
      </c>
      <c r="W184" s="10" t="s">
        <v>3528</v>
      </c>
      <c r="X184" s="10" t="s">
        <v>34</v>
      </c>
      <c r="Y184" s="10" t="s">
        <v>3529</v>
      </c>
    </row>
    <row r="185" customFormat="false" ht="14.5" hidden="false" customHeight="false" outlineLevel="0" collapsed="false">
      <c r="A185" s="1" t="s">
        <v>3530</v>
      </c>
      <c r="B185" s="1" t="s">
        <v>3531</v>
      </c>
      <c r="C185" s="1" t="n">
        <v>-1.1375840585466</v>
      </c>
      <c r="D185" s="1" t="n">
        <v>0.00183719011889031</v>
      </c>
      <c r="E185" s="1" t="n">
        <v>52.8229804207675</v>
      </c>
      <c r="F185" s="1" t="n">
        <v>32.8079613252903</v>
      </c>
      <c r="G185" s="10" t="s">
        <v>3532</v>
      </c>
      <c r="H185" s="10" t="s">
        <v>3533</v>
      </c>
      <c r="I185" s="10" t="s">
        <v>3534</v>
      </c>
      <c r="J185" s="10" t="s">
        <v>3530</v>
      </c>
      <c r="K185" s="10" t="s">
        <v>31</v>
      </c>
      <c r="L185" s="11" t="n">
        <v>483</v>
      </c>
      <c r="M185" s="10"/>
      <c r="N185" s="10" t="s">
        <v>369</v>
      </c>
      <c r="O185" s="10"/>
      <c r="P185" s="10"/>
      <c r="Q185" s="10"/>
      <c r="R185" s="10"/>
      <c r="S185" s="10" t="s">
        <v>139</v>
      </c>
      <c r="T185" s="10"/>
      <c r="U185" s="10" t="s">
        <v>3535</v>
      </c>
      <c r="V185" s="10" t="s">
        <v>3536</v>
      </c>
      <c r="W185" s="10"/>
      <c r="X185" s="10" t="s">
        <v>34</v>
      </c>
      <c r="Y185" s="10" t="s">
        <v>3537</v>
      </c>
    </row>
    <row r="186" customFormat="false" ht="14.5" hidden="false" customHeight="false" outlineLevel="0" collapsed="false">
      <c r="A186" s="1" t="s">
        <v>3538</v>
      </c>
      <c r="B186" s="1" t="s">
        <v>3539</v>
      </c>
      <c r="C186" s="1" t="n">
        <v>-1.13728831600952</v>
      </c>
      <c r="D186" s="1" t="n">
        <v>0.00010394267463445</v>
      </c>
      <c r="E186" s="1" t="n">
        <v>385.978358136056</v>
      </c>
      <c r="F186" s="1" t="n">
        <v>189.247890681136</v>
      </c>
      <c r="G186" s="10" t="s">
        <v>3540</v>
      </c>
      <c r="H186" s="10" t="s">
        <v>3541</v>
      </c>
      <c r="I186" s="10" t="s">
        <v>69</v>
      </c>
      <c r="J186" s="10" t="s">
        <v>3538</v>
      </c>
      <c r="K186" s="10" t="s">
        <v>31</v>
      </c>
      <c r="L186" s="11" t="n">
        <v>320</v>
      </c>
      <c r="M186" s="10"/>
      <c r="N186" s="10" t="s">
        <v>41</v>
      </c>
      <c r="O186" s="10"/>
      <c r="P186" s="10"/>
      <c r="Q186" s="10"/>
      <c r="R186" s="10"/>
      <c r="S186" s="10"/>
      <c r="T186" s="10" t="s">
        <v>52</v>
      </c>
      <c r="U186" s="10" t="s">
        <v>52</v>
      </c>
      <c r="V186" s="10"/>
      <c r="W186" s="10"/>
      <c r="X186" s="10" t="s">
        <v>34</v>
      </c>
      <c r="Y186" s="10" t="s">
        <v>3542</v>
      </c>
    </row>
    <row r="187" customFormat="false" ht="14.5" hidden="false" customHeight="false" outlineLevel="0" collapsed="false">
      <c r="A187" s="1" t="s">
        <v>3543</v>
      </c>
      <c r="B187" s="1" t="s">
        <v>3544</v>
      </c>
      <c r="C187" s="1" t="n">
        <v>-1.13701472140233</v>
      </c>
      <c r="D187" s="1" t="n">
        <v>0.00395636697323455</v>
      </c>
      <c r="E187" s="1" t="n">
        <v>55.0794109788514</v>
      </c>
      <c r="F187" s="1" t="n">
        <v>33.974462048172</v>
      </c>
      <c r="G187" s="10" t="s">
        <v>3545</v>
      </c>
      <c r="H187" s="10" t="s">
        <v>3546</v>
      </c>
      <c r="I187" s="10" t="s">
        <v>69</v>
      </c>
      <c r="J187" s="10" t="s">
        <v>3543</v>
      </c>
      <c r="K187" s="10" t="s">
        <v>31</v>
      </c>
      <c r="L187" s="11" t="n">
        <v>580</v>
      </c>
      <c r="M187" s="10"/>
      <c r="N187" s="10" t="s">
        <v>86</v>
      </c>
      <c r="O187" s="10"/>
      <c r="P187" s="10"/>
      <c r="Q187" s="10"/>
      <c r="R187" s="10"/>
      <c r="S187" s="10"/>
      <c r="T187" s="10"/>
      <c r="U187" s="10"/>
      <c r="V187" s="10"/>
      <c r="W187" s="10"/>
      <c r="X187" s="10" t="s">
        <v>34</v>
      </c>
      <c r="Y187" s="10" t="s">
        <v>3547</v>
      </c>
    </row>
    <row r="188" customFormat="false" ht="14.5" hidden="false" customHeight="false" outlineLevel="0" collapsed="false">
      <c r="A188" s="1" t="s">
        <v>3548</v>
      </c>
      <c r="B188" s="1" t="s">
        <v>3549</v>
      </c>
      <c r="C188" s="1" t="n">
        <v>-1.13580975249835</v>
      </c>
      <c r="D188" s="1" t="n">
        <v>0.00302375780736505</v>
      </c>
      <c r="E188" s="1" t="n">
        <v>879.971329560381</v>
      </c>
      <c r="F188" s="1" t="n">
        <v>390.31046732915</v>
      </c>
      <c r="G188" s="10" t="s">
        <v>3550</v>
      </c>
      <c r="H188" s="10" t="s">
        <v>3551</v>
      </c>
      <c r="I188" s="10" t="s">
        <v>3552</v>
      </c>
      <c r="J188" s="10" t="s">
        <v>3548</v>
      </c>
      <c r="K188" s="10" t="s">
        <v>31</v>
      </c>
      <c r="L188" s="11" t="n">
        <v>501</v>
      </c>
      <c r="M188" s="10"/>
      <c r="N188" s="10" t="s">
        <v>128</v>
      </c>
      <c r="O188" s="10"/>
      <c r="P188" s="10"/>
      <c r="Q188" s="10"/>
      <c r="R188" s="10"/>
      <c r="S188" s="10" t="s">
        <v>3553</v>
      </c>
      <c r="T188" s="10" t="s">
        <v>483</v>
      </c>
      <c r="U188" s="10" t="s">
        <v>3554</v>
      </c>
      <c r="V188" s="10" t="s">
        <v>3555</v>
      </c>
      <c r="W188" s="10" t="s">
        <v>3556</v>
      </c>
      <c r="X188" s="10" t="s">
        <v>55</v>
      </c>
      <c r="Y188" s="10" t="s">
        <v>3557</v>
      </c>
    </row>
    <row r="189" customFormat="false" ht="14.5" hidden="false" customHeight="false" outlineLevel="0" collapsed="false">
      <c r="A189" s="1" t="s">
        <v>3558</v>
      </c>
      <c r="B189" s="1" t="s">
        <v>3559</v>
      </c>
      <c r="C189" s="1" t="n">
        <v>-1.13454485639309</v>
      </c>
      <c r="D189" s="1" t="n">
        <v>0.000789534441685506</v>
      </c>
      <c r="E189" s="1" t="n">
        <v>73.2572593826595</v>
      </c>
      <c r="F189" s="1" t="n">
        <v>44.2934327533395</v>
      </c>
      <c r="G189" s="10" t="s">
        <v>3560</v>
      </c>
      <c r="H189" s="10" t="s">
        <v>3561</v>
      </c>
      <c r="I189" s="10" t="s">
        <v>3562</v>
      </c>
      <c r="J189" s="10" t="s">
        <v>3558</v>
      </c>
      <c r="K189" s="10" t="s">
        <v>31</v>
      </c>
      <c r="L189" s="11" t="n">
        <v>385</v>
      </c>
      <c r="M189" s="10"/>
      <c r="N189" s="10" t="s">
        <v>138</v>
      </c>
      <c r="O189" s="10"/>
      <c r="P189" s="10"/>
      <c r="Q189" s="10"/>
      <c r="R189" s="10"/>
      <c r="S189" s="10"/>
      <c r="T189" s="10"/>
      <c r="U189" s="10" t="s">
        <v>1875</v>
      </c>
      <c r="V189" s="10" t="s">
        <v>1875</v>
      </c>
      <c r="W189" s="10"/>
      <c r="X189" s="10" t="s">
        <v>34</v>
      </c>
      <c r="Y189" s="10" t="s">
        <v>3563</v>
      </c>
    </row>
    <row r="190" customFormat="false" ht="14.5" hidden="false" customHeight="false" outlineLevel="0" collapsed="false">
      <c r="A190" s="1" t="s">
        <v>3564</v>
      </c>
      <c r="B190" s="1" t="s">
        <v>3565</v>
      </c>
      <c r="C190" s="1" t="n">
        <v>-1.1316769010543</v>
      </c>
      <c r="D190" s="1" t="n">
        <v>0.00303013968177432</v>
      </c>
      <c r="E190" s="1" t="n">
        <v>14.6906255380496</v>
      </c>
      <c r="F190" s="1" t="n">
        <v>10.8093159983731</v>
      </c>
      <c r="G190" s="10" t="s">
        <v>3566</v>
      </c>
      <c r="H190" s="10" t="s">
        <v>3567</v>
      </c>
      <c r="I190" s="10" t="s">
        <v>3568</v>
      </c>
      <c r="J190" s="10" t="s">
        <v>3564</v>
      </c>
      <c r="K190" s="10" t="s">
        <v>31</v>
      </c>
      <c r="L190" s="11" t="n">
        <v>1397</v>
      </c>
      <c r="M190" s="10"/>
      <c r="N190" s="10" t="s">
        <v>138</v>
      </c>
      <c r="O190" s="10"/>
      <c r="P190" s="10"/>
      <c r="Q190" s="10"/>
      <c r="R190" s="10"/>
      <c r="S190" s="10" t="s">
        <v>101</v>
      </c>
      <c r="T190" s="10" t="s">
        <v>3569</v>
      </c>
      <c r="U190" s="10" t="s">
        <v>3570</v>
      </c>
      <c r="V190" s="10" t="s">
        <v>103</v>
      </c>
      <c r="W190" s="10"/>
      <c r="X190" s="10" t="s">
        <v>104</v>
      </c>
      <c r="Y190" s="10" t="s">
        <v>3571</v>
      </c>
    </row>
    <row r="191" customFormat="false" ht="14.5" hidden="false" customHeight="false" outlineLevel="0" collapsed="false">
      <c r="A191" s="1" t="s">
        <v>3572</v>
      </c>
      <c r="B191" s="1" t="s">
        <v>3573</v>
      </c>
      <c r="C191" s="1" t="n">
        <v>-1.13061185950306</v>
      </c>
      <c r="D191" s="1" t="n">
        <v>0.000885482561997731</v>
      </c>
      <c r="E191" s="1" t="n">
        <v>167.058774849644</v>
      </c>
      <c r="F191" s="1" t="n">
        <v>93.3341478070387</v>
      </c>
      <c r="G191" s="10" t="s">
        <v>3574</v>
      </c>
      <c r="H191" s="10" t="s">
        <v>3575</v>
      </c>
      <c r="I191" s="10" t="s">
        <v>3576</v>
      </c>
      <c r="J191" s="10" t="s">
        <v>3572</v>
      </c>
      <c r="K191" s="10" t="s">
        <v>31</v>
      </c>
      <c r="L191" s="11" t="n">
        <v>355</v>
      </c>
      <c r="M191" s="10"/>
      <c r="N191" s="10" t="s">
        <v>177</v>
      </c>
      <c r="O191" s="10"/>
      <c r="P191" s="10"/>
      <c r="Q191" s="10"/>
      <c r="R191" s="10"/>
      <c r="S191" s="10" t="s">
        <v>3577</v>
      </c>
      <c r="T191" s="10"/>
      <c r="U191" s="10" t="s">
        <v>3578</v>
      </c>
      <c r="V191" s="10" t="s">
        <v>3579</v>
      </c>
      <c r="W191" s="10"/>
      <c r="X191" s="10" t="s">
        <v>104</v>
      </c>
      <c r="Y191" s="10" t="s">
        <v>3580</v>
      </c>
    </row>
    <row r="192" customFormat="false" ht="14.5" hidden="false" customHeight="false" outlineLevel="0" collapsed="false">
      <c r="A192" s="1" t="s">
        <v>3581</v>
      </c>
      <c r="B192" s="1" t="s">
        <v>3582</v>
      </c>
      <c r="C192" s="1" t="n">
        <v>-1.12866236499562</v>
      </c>
      <c r="D192" s="1" t="n">
        <v>0.000508359387125982</v>
      </c>
      <c r="E192" s="1" t="n">
        <v>34.8461183737972</v>
      </c>
      <c r="F192" s="1" t="n">
        <v>23.3387050577397</v>
      </c>
      <c r="G192" s="10" t="s">
        <v>3583</v>
      </c>
      <c r="H192" s="10" t="s">
        <v>3584</v>
      </c>
      <c r="I192" s="10" t="s">
        <v>69</v>
      </c>
      <c r="J192" s="10" t="s">
        <v>3581</v>
      </c>
      <c r="K192" s="10" t="s">
        <v>31</v>
      </c>
      <c r="L192" s="11" t="n">
        <v>481</v>
      </c>
      <c r="M192" s="10"/>
      <c r="N192" s="10" t="s">
        <v>138</v>
      </c>
      <c r="O192" s="10"/>
      <c r="P192" s="10"/>
      <c r="Q192" s="10"/>
      <c r="R192" s="10"/>
      <c r="S192" s="10"/>
      <c r="T192" s="10"/>
      <c r="U192" s="10" t="s">
        <v>3585</v>
      </c>
      <c r="V192" s="10" t="s">
        <v>3585</v>
      </c>
      <c r="W192" s="10"/>
      <c r="X192" s="10" t="s">
        <v>34</v>
      </c>
      <c r="Y192" s="10" t="s">
        <v>3586</v>
      </c>
    </row>
    <row r="193" customFormat="false" ht="14.5" hidden="false" customHeight="false" outlineLevel="0" collapsed="false">
      <c r="A193" s="1" t="s">
        <v>3587</v>
      </c>
      <c r="B193" s="1" t="s">
        <v>3588</v>
      </c>
      <c r="C193" s="1" t="n">
        <v>-1.12811917328452</v>
      </c>
      <c r="D193" s="1" t="n">
        <v>0.00343790530823204</v>
      </c>
      <c r="E193" s="1" t="n">
        <v>36.7285655589967</v>
      </c>
      <c r="F193" s="1" t="n">
        <v>24.6278457741344</v>
      </c>
      <c r="G193" s="10" t="s">
        <v>3589</v>
      </c>
      <c r="H193" s="10" t="s">
        <v>3590</v>
      </c>
      <c r="I193" s="10" t="s">
        <v>69</v>
      </c>
      <c r="J193" s="10" t="s">
        <v>3587</v>
      </c>
      <c r="K193" s="10" t="s">
        <v>31</v>
      </c>
      <c r="L193" s="11" t="n">
        <v>585</v>
      </c>
      <c r="M193" s="10"/>
      <c r="N193" s="10" t="s">
        <v>86</v>
      </c>
      <c r="O193" s="10"/>
      <c r="P193" s="10"/>
      <c r="Q193" s="10"/>
      <c r="R193" s="10"/>
      <c r="S193" s="10" t="s">
        <v>3591</v>
      </c>
      <c r="T193" s="10" t="s">
        <v>3592</v>
      </c>
      <c r="U193" s="10" t="s">
        <v>3593</v>
      </c>
      <c r="V193" s="10" t="s">
        <v>3594</v>
      </c>
      <c r="W193" s="10"/>
      <c r="X193" s="10" t="s">
        <v>34</v>
      </c>
      <c r="Y193" s="10" t="s">
        <v>3595</v>
      </c>
    </row>
    <row r="194" customFormat="false" ht="14.5" hidden="false" customHeight="false" outlineLevel="0" collapsed="false">
      <c r="A194" s="1" t="s">
        <v>3596</v>
      </c>
      <c r="B194" s="1" t="s">
        <v>3597</v>
      </c>
      <c r="C194" s="1" t="n">
        <v>-1.12479894558731</v>
      </c>
      <c r="D194" s="1" t="n">
        <v>0.000338623692069572</v>
      </c>
      <c r="E194" s="1" t="n">
        <v>31.3865513872541</v>
      </c>
      <c r="F194" s="1" t="n">
        <v>21.4977210878344</v>
      </c>
      <c r="G194" s="10" t="s">
        <v>3598</v>
      </c>
      <c r="H194" s="10" t="s">
        <v>3599</v>
      </c>
      <c r="I194" s="10" t="s">
        <v>3600</v>
      </c>
      <c r="J194" s="10" t="s">
        <v>3596</v>
      </c>
      <c r="K194" s="10" t="s">
        <v>31</v>
      </c>
      <c r="L194" s="11" t="n">
        <v>639</v>
      </c>
      <c r="M194" s="10"/>
      <c r="N194" s="10" t="s">
        <v>369</v>
      </c>
      <c r="O194" s="10"/>
      <c r="P194" s="10"/>
      <c r="Q194" s="10"/>
      <c r="R194" s="10"/>
      <c r="S194" s="10"/>
      <c r="T194" s="10" t="s">
        <v>3601</v>
      </c>
      <c r="U194" s="10" t="s">
        <v>3602</v>
      </c>
      <c r="V194" s="10" t="s">
        <v>787</v>
      </c>
      <c r="W194" s="10"/>
      <c r="X194" s="10" t="s">
        <v>34</v>
      </c>
      <c r="Y194" s="10" t="s">
        <v>3603</v>
      </c>
    </row>
    <row r="195" customFormat="false" ht="14.5" hidden="false" customHeight="false" outlineLevel="0" collapsed="false">
      <c r="A195" s="1" t="s">
        <v>3604</v>
      </c>
      <c r="B195" s="1" t="s">
        <v>3605</v>
      </c>
      <c r="C195" s="1" t="n">
        <v>-1.12326149676161</v>
      </c>
      <c r="D195" s="1" t="n">
        <v>0.000221893032827365</v>
      </c>
      <c r="E195" s="1" t="n">
        <v>34.7071306591327</v>
      </c>
      <c r="F195" s="1" t="n">
        <v>23.6370139044745</v>
      </c>
      <c r="G195" s="10" t="s">
        <v>3606</v>
      </c>
      <c r="H195" s="10" t="s">
        <v>3607</v>
      </c>
      <c r="I195" s="10" t="s">
        <v>250</v>
      </c>
      <c r="J195" s="10" t="s">
        <v>3604</v>
      </c>
      <c r="K195" s="10" t="s">
        <v>31</v>
      </c>
      <c r="L195" s="11" t="n">
        <v>668</v>
      </c>
      <c r="M195" s="10"/>
      <c r="N195" s="10" t="s">
        <v>41</v>
      </c>
      <c r="O195" s="10"/>
      <c r="P195" s="10"/>
      <c r="Q195" s="10"/>
      <c r="R195" s="10"/>
      <c r="S195" s="10" t="s">
        <v>251</v>
      </c>
      <c r="T195" s="10"/>
      <c r="U195" s="10" t="s">
        <v>252</v>
      </c>
      <c r="V195" s="10" t="s">
        <v>253</v>
      </c>
      <c r="W195" s="10"/>
      <c r="X195" s="10" t="s">
        <v>34</v>
      </c>
      <c r="Y195" s="10" t="s">
        <v>3608</v>
      </c>
    </row>
    <row r="196" customFormat="false" ht="14.5" hidden="false" customHeight="false" outlineLevel="0" collapsed="false">
      <c r="A196" s="1" t="s">
        <v>3609</v>
      </c>
      <c r="B196" s="1" t="s">
        <v>3610</v>
      </c>
      <c r="C196" s="1" t="n">
        <v>-1.12293630871136</v>
      </c>
      <c r="D196" s="1" t="n">
        <v>0.00223291864328416</v>
      </c>
      <c r="E196" s="1" t="n">
        <v>42.3187857895324</v>
      </c>
      <c r="F196" s="1" t="n">
        <v>28.3260742495928</v>
      </c>
      <c r="G196" s="10" t="s">
        <v>3611</v>
      </c>
      <c r="H196" s="10" t="s">
        <v>3612</v>
      </c>
      <c r="I196" s="10" t="s">
        <v>3613</v>
      </c>
      <c r="J196" s="10" t="s">
        <v>3609</v>
      </c>
      <c r="K196" s="10" t="s">
        <v>31</v>
      </c>
      <c r="L196" s="11" t="n">
        <v>414</v>
      </c>
      <c r="M196" s="10"/>
      <c r="N196" s="10" t="s">
        <v>128</v>
      </c>
      <c r="O196" s="10"/>
      <c r="P196" s="10"/>
      <c r="Q196" s="10"/>
      <c r="R196" s="10"/>
      <c r="S196" s="10" t="s">
        <v>3614</v>
      </c>
      <c r="T196" s="10"/>
      <c r="U196" s="10" t="s">
        <v>3615</v>
      </c>
      <c r="V196" s="10" t="s">
        <v>3616</v>
      </c>
      <c r="W196" s="10"/>
      <c r="X196" s="10" t="s">
        <v>34</v>
      </c>
      <c r="Y196" s="10" t="s">
        <v>3617</v>
      </c>
    </row>
    <row r="197" customFormat="false" ht="14.5" hidden="false" customHeight="false" outlineLevel="0" collapsed="false">
      <c r="A197" s="1" t="s">
        <v>3618</v>
      </c>
      <c r="B197" s="1" t="s">
        <v>3619</v>
      </c>
      <c r="C197" s="1" t="n">
        <v>-1.12277648036767</v>
      </c>
      <c r="D197" s="1" t="n">
        <v>0.00467366757951759</v>
      </c>
      <c r="E197" s="1" t="n">
        <v>189.780348728414</v>
      </c>
      <c r="F197" s="1" t="n">
        <v>107.590864569626</v>
      </c>
      <c r="G197" s="10" t="s">
        <v>3620</v>
      </c>
      <c r="H197" s="10" t="s">
        <v>3621</v>
      </c>
      <c r="I197" s="10" t="s">
        <v>69</v>
      </c>
      <c r="J197" s="10" t="s">
        <v>3618</v>
      </c>
      <c r="K197" s="10" t="s">
        <v>31</v>
      </c>
      <c r="L197" s="11" t="n">
        <v>509</v>
      </c>
      <c r="M197" s="10"/>
      <c r="N197" s="10" t="s">
        <v>423</v>
      </c>
      <c r="O197" s="10"/>
      <c r="P197" s="10"/>
      <c r="Q197" s="10"/>
      <c r="R197" s="10"/>
      <c r="S197" s="10"/>
      <c r="T197" s="10"/>
      <c r="U197" s="10"/>
      <c r="V197" s="10"/>
      <c r="W197" s="10"/>
      <c r="X197" s="10" t="s">
        <v>34</v>
      </c>
      <c r="Y197" s="10" t="s">
        <v>3622</v>
      </c>
    </row>
    <row r="198" customFormat="false" ht="14.5" hidden="false" customHeight="false" outlineLevel="0" collapsed="false">
      <c r="A198" s="1" t="s">
        <v>3623</v>
      </c>
      <c r="B198" s="1" t="s">
        <v>3624</v>
      </c>
      <c r="C198" s="1" t="n">
        <v>-1.12230507206022</v>
      </c>
      <c r="D198" s="1" t="n">
        <v>0.00225494133452743</v>
      </c>
      <c r="E198" s="1" t="n">
        <v>50.2379847146679</v>
      </c>
      <c r="F198" s="1" t="n">
        <v>33.0691378833217</v>
      </c>
      <c r="G198" s="10" t="s">
        <v>3625</v>
      </c>
      <c r="H198" s="10" t="s">
        <v>3626</v>
      </c>
      <c r="I198" s="10" t="s">
        <v>69</v>
      </c>
      <c r="J198" s="10" t="s">
        <v>3623</v>
      </c>
      <c r="K198" s="10" t="s">
        <v>31</v>
      </c>
      <c r="L198" s="11" t="n">
        <v>415</v>
      </c>
      <c r="M198" s="10"/>
      <c r="N198" s="10" t="s">
        <v>86</v>
      </c>
      <c r="O198" s="10"/>
      <c r="P198" s="10"/>
      <c r="Q198" s="10"/>
      <c r="R198" s="10"/>
      <c r="S198" s="10"/>
      <c r="T198" s="10"/>
      <c r="U198" s="10"/>
      <c r="V198" s="10"/>
      <c r="W198" s="10"/>
      <c r="X198" s="10" t="s">
        <v>34</v>
      </c>
      <c r="Y198" s="10" t="s">
        <v>3627</v>
      </c>
    </row>
    <row r="199" customFormat="false" ht="14.5" hidden="false" customHeight="false" outlineLevel="0" collapsed="false">
      <c r="A199" s="1" t="s">
        <v>3628</v>
      </c>
      <c r="B199" s="1" t="s">
        <v>3629</v>
      </c>
      <c r="C199" s="1" t="n">
        <v>-1.12214014451171</v>
      </c>
      <c r="D199" s="1" t="n">
        <v>0.00427587216277989</v>
      </c>
      <c r="E199" s="1" t="n">
        <v>128.993006380737</v>
      </c>
      <c r="F199" s="1" t="n">
        <v>76.3654080704575</v>
      </c>
      <c r="G199" s="10" t="s">
        <v>3630</v>
      </c>
      <c r="H199" s="10" t="s">
        <v>3631</v>
      </c>
      <c r="I199" s="10" t="s">
        <v>3632</v>
      </c>
      <c r="J199" s="10" t="s">
        <v>3628</v>
      </c>
      <c r="K199" s="10" t="s">
        <v>31</v>
      </c>
      <c r="L199" s="11" t="n">
        <v>440</v>
      </c>
      <c r="M199" s="10"/>
      <c r="N199" s="10" t="s">
        <v>41</v>
      </c>
      <c r="O199" s="10"/>
      <c r="P199" s="10"/>
      <c r="Q199" s="10"/>
      <c r="R199" s="10"/>
      <c r="S199" s="10"/>
      <c r="T199" s="10" t="s">
        <v>1964</v>
      </c>
      <c r="U199" s="10" t="s">
        <v>3633</v>
      </c>
      <c r="V199" s="10" t="s">
        <v>3634</v>
      </c>
      <c r="W199" s="10"/>
      <c r="X199" s="10" t="s">
        <v>104</v>
      </c>
      <c r="Y199" s="10" t="s">
        <v>3635</v>
      </c>
    </row>
    <row r="200" customFormat="false" ht="14.5" hidden="false" customHeight="false" outlineLevel="0" collapsed="false">
      <c r="A200" s="1" t="s">
        <v>3636</v>
      </c>
      <c r="B200" s="1" t="s">
        <v>3637</v>
      </c>
      <c r="C200" s="1" t="n">
        <v>-1.12179064342622</v>
      </c>
      <c r="D200" s="1" t="n">
        <v>0.000846928409545417</v>
      </c>
      <c r="E200" s="1" t="n">
        <v>18.1421064157932</v>
      </c>
      <c r="F200" s="1" t="n">
        <v>13.3101434125941</v>
      </c>
      <c r="G200" s="10" t="s">
        <v>3638</v>
      </c>
      <c r="H200" s="10" t="s">
        <v>3639</v>
      </c>
      <c r="I200" s="10" t="s">
        <v>3640</v>
      </c>
      <c r="J200" s="10" t="s">
        <v>3636</v>
      </c>
      <c r="K200" s="10" t="s">
        <v>31</v>
      </c>
      <c r="L200" s="11" t="n">
        <v>814</v>
      </c>
      <c r="M200" s="10"/>
      <c r="N200" s="10" t="s">
        <v>41</v>
      </c>
      <c r="O200" s="10"/>
      <c r="P200" s="10"/>
      <c r="Q200" s="10"/>
      <c r="R200" s="10"/>
      <c r="S200" s="10" t="s">
        <v>3641</v>
      </c>
      <c r="T200" s="10" t="s">
        <v>3642</v>
      </c>
      <c r="U200" s="10" t="s">
        <v>3643</v>
      </c>
      <c r="V200" s="10" t="s">
        <v>3644</v>
      </c>
      <c r="W200" s="10"/>
      <c r="X200" s="10" t="s">
        <v>104</v>
      </c>
      <c r="Y200" s="10" t="s">
        <v>3645</v>
      </c>
    </row>
    <row r="201" customFormat="false" ht="14.5" hidden="false" customHeight="false" outlineLevel="0" collapsed="false">
      <c r="A201" s="1" t="s">
        <v>3646</v>
      </c>
      <c r="B201" s="1" t="s">
        <v>3647</v>
      </c>
      <c r="C201" s="1" t="n">
        <v>-1.12102609624433</v>
      </c>
      <c r="D201" s="1" t="n">
        <v>0.00371011835246963</v>
      </c>
      <c r="E201" s="1" t="n">
        <v>88.2861214156791</v>
      </c>
      <c r="F201" s="1" t="n">
        <v>54.6073129213607</v>
      </c>
      <c r="G201" s="10" t="s">
        <v>3648</v>
      </c>
      <c r="H201" s="10" t="s">
        <v>3649</v>
      </c>
      <c r="I201" s="10" t="s">
        <v>3650</v>
      </c>
      <c r="J201" s="10" t="s">
        <v>3646</v>
      </c>
      <c r="K201" s="10" t="s">
        <v>31</v>
      </c>
      <c r="L201" s="11" t="n">
        <v>384</v>
      </c>
      <c r="M201" s="10"/>
      <c r="N201" s="10" t="s">
        <v>86</v>
      </c>
      <c r="O201" s="10"/>
      <c r="P201" s="10"/>
      <c r="Q201" s="10"/>
      <c r="R201" s="10"/>
      <c r="S201" s="10"/>
      <c r="T201" s="10"/>
      <c r="U201" s="10" t="s">
        <v>3651</v>
      </c>
      <c r="V201" s="10" t="s">
        <v>3651</v>
      </c>
      <c r="W201" s="10"/>
      <c r="X201" s="10" t="s">
        <v>34</v>
      </c>
      <c r="Y201" s="10" t="s">
        <v>3652</v>
      </c>
    </row>
    <row r="202" customFormat="false" ht="14.5" hidden="false" customHeight="false" outlineLevel="0" collapsed="false">
      <c r="A202" s="1" t="s">
        <v>3653</v>
      </c>
      <c r="B202" s="1" t="s">
        <v>3654</v>
      </c>
      <c r="C202" s="1" t="n">
        <v>-1.12027343739588</v>
      </c>
      <c r="D202" s="1" t="n">
        <v>0.000584741213458935</v>
      </c>
      <c r="E202" s="1" t="n">
        <v>47.349075963829</v>
      </c>
      <c r="F202" s="1" t="n">
        <v>31.4913029383959</v>
      </c>
      <c r="G202" s="10" t="s">
        <v>3655</v>
      </c>
      <c r="H202" s="10" t="s">
        <v>3656</v>
      </c>
      <c r="I202" s="10" t="s">
        <v>69</v>
      </c>
      <c r="J202" s="10" t="s">
        <v>3653</v>
      </c>
      <c r="K202" s="10" t="s">
        <v>31</v>
      </c>
      <c r="L202" s="11" t="n">
        <v>291</v>
      </c>
      <c r="M202" s="10"/>
      <c r="N202" s="10" t="s">
        <v>177</v>
      </c>
      <c r="O202" s="10"/>
      <c r="P202" s="10"/>
      <c r="Q202" s="10"/>
      <c r="R202" s="10"/>
      <c r="S202" s="10" t="s">
        <v>709</v>
      </c>
      <c r="T202" s="10"/>
      <c r="U202" s="10" t="s">
        <v>3657</v>
      </c>
      <c r="V202" s="10" t="s">
        <v>711</v>
      </c>
      <c r="W202" s="10"/>
      <c r="X202" s="10" t="s">
        <v>34</v>
      </c>
      <c r="Y202" s="10" t="s">
        <v>3658</v>
      </c>
    </row>
    <row r="203" customFormat="false" ht="14.5" hidden="false" customHeight="false" outlineLevel="0" collapsed="false">
      <c r="A203" s="1" t="s">
        <v>3659</v>
      </c>
      <c r="B203" s="1" t="s">
        <v>3445</v>
      </c>
      <c r="C203" s="1" t="n">
        <v>-1.12001968899119</v>
      </c>
      <c r="D203" s="1" t="n">
        <v>0.00291821623307389</v>
      </c>
      <c r="E203" s="1" t="n">
        <v>1589.14531426492</v>
      </c>
      <c r="F203" s="1" t="n">
        <v>739.451860335061</v>
      </c>
      <c r="G203" s="10" t="s">
        <v>3660</v>
      </c>
      <c r="H203" s="10" t="s">
        <v>3661</v>
      </c>
      <c r="I203" s="10" t="s">
        <v>3662</v>
      </c>
      <c r="J203" s="10" t="s">
        <v>3659</v>
      </c>
      <c r="K203" s="10" t="s">
        <v>31</v>
      </c>
      <c r="L203" s="11" t="n">
        <v>598</v>
      </c>
      <c r="M203" s="10"/>
      <c r="N203" s="10" t="s">
        <v>62</v>
      </c>
      <c r="O203" s="10"/>
      <c r="P203" s="10"/>
      <c r="Q203" s="10"/>
      <c r="R203" s="10"/>
      <c r="S203" s="10" t="s">
        <v>3663</v>
      </c>
      <c r="T203" s="10" t="s">
        <v>568</v>
      </c>
      <c r="U203" s="10" t="s">
        <v>3664</v>
      </c>
      <c r="V203" s="10" t="s">
        <v>131</v>
      </c>
      <c r="W203" s="10"/>
      <c r="X203" s="10" t="s">
        <v>34</v>
      </c>
      <c r="Y203" s="10" t="s">
        <v>3665</v>
      </c>
    </row>
    <row r="204" customFormat="false" ht="14.5" hidden="false" customHeight="false" outlineLevel="0" collapsed="false">
      <c r="A204" s="1" t="s">
        <v>3666</v>
      </c>
      <c r="B204" s="1" t="s">
        <v>3667</v>
      </c>
      <c r="C204" s="1" t="n">
        <v>-1.11993690059561</v>
      </c>
      <c r="D204" s="1" t="n">
        <v>0.00129844606010828</v>
      </c>
      <c r="E204" s="1" t="n">
        <v>125.41747713142</v>
      </c>
      <c r="F204" s="1" t="n">
        <v>75.1612412100275</v>
      </c>
      <c r="G204" s="10" t="s">
        <v>3668</v>
      </c>
      <c r="H204" s="10" t="s">
        <v>3669</v>
      </c>
      <c r="I204" s="10" t="s">
        <v>3670</v>
      </c>
      <c r="J204" s="10" t="s">
        <v>3666</v>
      </c>
      <c r="K204" s="10" t="s">
        <v>31</v>
      </c>
      <c r="L204" s="11" t="n">
        <v>338</v>
      </c>
      <c r="M204" s="10"/>
      <c r="N204" s="10" t="s">
        <v>193</v>
      </c>
      <c r="O204" s="10"/>
      <c r="P204" s="10"/>
      <c r="Q204" s="10"/>
      <c r="R204" s="10"/>
      <c r="S204" s="10" t="s">
        <v>2855</v>
      </c>
      <c r="T204" s="10" t="s">
        <v>483</v>
      </c>
      <c r="U204" s="10" t="s">
        <v>3671</v>
      </c>
      <c r="V204" s="10" t="s">
        <v>3672</v>
      </c>
      <c r="W204" s="10"/>
      <c r="X204" s="10" t="s">
        <v>34</v>
      </c>
      <c r="Y204" s="10" t="s">
        <v>3673</v>
      </c>
    </row>
    <row r="205" customFormat="false" ht="14.5" hidden="false" customHeight="false" outlineLevel="0" collapsed="false">
      <c r="A205" s="1" t="s">
        <v>3674</v>
      </c>
      <c r="B205" s="1" t="s">
        <v>3675</v>
      </c>
      <c r="C205" s="1" t="n">
        <v>-1.11957685097626</v>
      </c>
      <c r="D205" s="1" t="n">
        <v>0.00232408605444894</v>
      </c>
      <c r="E205" s="1" t="n">
        <v>147.862652393627</v>
      </c>
      <c r="F205" s="1" t="n">
        <v>86.9969080102126</v>
      </c>
      <c r="G205" s="10" t="s">
        <v>3676</v>
      </c>
      <c r="H205" s="10" t="s">
        <v>3677</v>
      </c>
      <c r="I205" s="10" t="s">
        <v>3678</v>
      </c>
      <c r="J205" s="10" t="s">
        <v>3674</v>
      </c>
      <c r="K205" s="10" t="s">
        <v>31</v>
      </c>
      <c r="L205" s="11" t="n">
        <v>195</v>
      </c>
      <c r="M205" s="10"/>
      <c r="N205" s="10" t="s">
        <v>369</v>
      </c>
      <c r="O205" s="10"/>
      <c r="P205" s="10"/>
      <c r="Q205" s="10"/>
      <c r="R205" s="10"/>
      <c r="S205" s="10" t="s">
        <v>3679</v>
      </c>
      <c r="T205" s="10" t="s">
        <v>3680</v>
      </c>
      <c r="U205" s="10" t="s">
        <v>3681</v>
      </c>
      <c r="V205" s="10" t="s">
        <v>3682</v>
      </c>
      <c r="W205" s="10"/>
      <c r="X205" s="10" t="s">
        <v>55</v>
      </c>
      <c r="Y205" s="10" t="s">
        <v>3683</v>
      </c>
    </row>
    <row r="206" customFormat="false" ht="14.5" hidden="false" customHeight="false" outlineLevel="0" collapsed="false">
      <c r="A206" s="1" t="s">
        <v>3684</v>
      </c>
      <c r="B206" s="1" t="s">
        <v>3685</v>
      </c>
      <c r="C206" s="1" t="n">
        <v>-1.11907912280606</v>
      </c>
      <c r="D206" s="1" t="n">
        <v>0.000533575216605652</v>
      </c>
      <c r="E206" s="1" t="n">
        <v>33.82084640971</v>
      </c>
      <c r="F206" s="1" t="n">
        <v>23.3979692724454</v>
      </c>
      <c r="G206" s="10" t="s">
        <v>3686</v>
      </c>
      <c r="H206" s="10" t="s">
        <v>3687</v>
      </c>
      <c r="I206" s="10" t="s">
        <v>3688</v>
      </c>
      <c r="J206" s="10" t="s">
        <v>3684</v>
      </c>
      <c r="K206" s="10" t="s">
        <v>31</v>
      </c>
      <c r="L206" s="11" t="n">
        <v>816</v>
      </c>
      <c r="M206" s="10"/>
      <c r="N206" s="10" t="s">
        <v>128</v>
      </c>
      <c r="O206" s="10"/>
      <c r="P206" s="10"/>
      <c r="Q206" s="10"/>
      <c r="R206" s="10"/>
      <c r="S206" s="10" t="s">
        <v>3689</v>
      </c>
      <c r="T206" s="10"/>
      <c r="U206" s="10" t="s">
        <v>3690</v>
      </c>
      <c r="V206" s="10" t="s">
        <v>595</v>
      </c>
      <c r="W206" s="10"/>
      <c r="X206" s="10" t="s">
        <v>34</v>
      </c>
      <c r="Y206" s="10" t="s">
        <v>3691</v>
      </c>
    </row>
    <row r="207" customFormat="false" ht="14.5" hidden="false" customHeight="false" outlineLevel="0" collapsed="false">
      <c r="A207" s="1" t="s">
        <v>3692</v>
      </c>
      <c r="B207" s="1" t="s">
        <v>3693</v>
      </c>
      <c r="C207" s="1" t="n">
        <v>-1.11847620738817</v>
      </c>
      <c r="D207" s="1" t="n">
        <v>0.00423037100601317</v>
      </c>
      <c r="E207" s="1" t="n">
        <v>36.8467762877672</v>
      </c>
      <c r="F207" s="1" t="n">
        <v>25.2166719647665</v>
      </c>
      <c r="G207" s="10" t="s">
        <v>3694</v>
      </c>
      <c r="H207" s="10" t="s">
        <v>3695</v>
      </c>
      <c r="I207" s="10" t="s">
        <v>200</v>
      </c>
      <c r="J207" s="10" t="s">
        <v>3692</v>
      </c>
      <c r="K207" s="10" t="s">
        <v>31</v>
      </c>
      <c r="L207" s="11" t="n">
        <v>558</v>
      </c>
      <c r="M207" s="10"/>
      <c r="N207" s="10" t="s">
        <v>41</v>
      </c>
      <c r="O207" s="10"/>
      <c r="P207" s="10"/>
      <c r="Q207" s="10"/>
      <c r="R207" s="10"/>
      <c r="S207" s="10" t="s">
        <v>201</v>
      </c>
      <c r="T207" s="10" t="s">
        <v>202</v>
      </c>
      <c r="U207" s="10" t="s">
        <v>203</v>
      </c>
      <c r="V207" s="10" t="s">
        <v>204</v>
      </c>
      <c r="W207" s="10"/>
      <c r="X207" s="10" t="s">
        <v>34</v>
      </c>
      <c r="Y207" s="10" t="s">
        <v>3696</v>
      </c>
    </row>
    <row r="208" customFormat="false" ht="14.5" hidden="false" customHeight="false" outlineLevel="0" collapsed="false">
      <c r="A208" s="1" t="s">
        <v>3697</v>
      </c>
      <c r="B208" s="1" t="s">
        <v>3698</v>
      </c>
      <c r="C208" s="1" t="n">
        <v>-1.11795948591071</v>
      </c>
      <c r="D208" s="1" t="n">
        <v>0.00128842446975493</v>
      </c>
      <c r="E208" s="1" t="n">
        <v>217.166975997488</v>
      </c>
      <c r="F208" s="1" t="n">
        <v>124.636562859108</v>
      </c>
      <c r="G208" s="10" t="s">
        <v>3699</v>
      </c>
      <c r="H208" s="10" t="s">
        <v>3700</v>
      </c>
      <c r="I208" s="10" t="s">
        <v>3701</v>
      </c>
      <c r="J208" s="10" t="s">
        <v>3697</v>
      </c>
      <c r="K208" s="10" t="s">
        <v>31</v>
      </c>
      <c r="L208" s="11" t="n">
        <v>967</v>
      </c>
      <c r="M208" s="10"/>
      <c r="N208" s="10" t="s">
        <v>32</v>
      </c>
      <c r="O208" s="10"/>
      <c r="P208" s="10"/>
      <c r="Q208" s="10"/>
      <c r="R208" s="10"/>
      <c r="S208" s="10" t="s">
        <v>3702</v>
      </c>
      <c r="T208" s="10" t="s">
        <v>274</v>
      </c>
      <c r="U208" s="10" t="s">
        <v>3703</v>
      </c>
      <c r="V208" s="10" t="s">
        <v>3704</v>
      </c>
      <c r="W208" s="10"/>
      <c r="X208" s="10" t="s">
        <v>104</v>
      </c>
      <c r="Y208" s="10" t="s">
        <v>3705</v>
      </c>
    </row>
    <row r="209" customFormat="false" ht="14.5" hidden="false" customHeight="false" outlineLevel="0" collapsed="false">
      <c r="A209" s="1" t="s">
        <v>3706</v>
      </c>
      <c r="B209" s="1" t="s">
        <v>3707</v>
      </c>
      <c r="C209" s="1" t="n">
        <v>-1.11767538355939</v>
      </c>
      <c r="D209" s="1" t="n">
        <v>0.00129382567849074</v>
      </c>
      <c r="E209" s="1" t="n">
        <v>26.5163450595543</v>
      </c>
      <c r="F209" s="1" t="n">
        <v>18.9063521375049</v>
      </c>
      <c r="G209" s="10" t="s">
        <v>3708</v>
      </c>
      <c r="H209" s="10" t="s">
        <v>3709</v>
      </c>
      <c r="I209" s="10" t="s">
        <v>3710</v>
      </c>
      <c r="J209" s="10" t="s">
        <v>3706</v>
      </c>
      <c r="K209" s="10" t="s">
        <v>31</v>
      </c>
      <c r="L209" s="11" t="n">
        <v>747</v>
      </c>
      <c r="M209" s="10"/>
      <c r="N209" s="10" t="s">
        <v>160</v>
      </c>
      <c r="O209" s="10"/>
      <c r="P209" s="10"/>
      <c r="Q209" s="10"/>
      <c r="R209" s="10"/>
      <c r="S209" s="10" t="s">
        <v>3711</v>
      </c>
      <c r="T209" s="10" t="s">
        <v>3712</v>
      </c>
      <c r="U209" s="10" t="s">
        <v>3713</v>
      </c>
      <c r="V209" s="10" t="s">
        <v>3714</v>
      </c>
      <c r="W209" s="10"/>
      <c r="X209" s="10" t="s">
        <v>104</v>
      </c>
      <c r="Y209" s="10" t="s">
        <v>3715</v>
      </c>
    </row>
    <row r="210" customFormat="false" ht="14.5" hidden="false" customHeight="false" outlineLevel="0" collapsed="false">
      <c r="A210" s="1" t="s">
        <v>3716</v>
      </c>
      <c r="B210" s="1" t="s">
        <v>3717</v>
      </c>
      <c r="C210" s="1" t="n">
        <v>-1.11438957213309</v>
      </c>
      <c r="D210" s="1" t="n">
        <v>0.00354764613642386</v>
      </c>
      <c r="E210" s="1" t="n">
        <v>285.061040497594</v>
      </c>
      <c r="F210" s="1" t="n">
        <v>161.927492154656</v>
      </c>
      <c r="G210" s="10" t="s">
        <v>3718</v>
      </c>
      <c r="H210" s="10" t="s">
        <v>3719</v>
      </c>
      <c r="I210" s="10" t="s">
        <v>3720</v>
      </c>
      <c r="J210" s="10" t="s">
        <v>3716</v>
      </c>
      <c r="K210" s="10" t="s">
        <v>31</v>
      </c>
      <c r="L210" s="11" t="n">
        <v>386</v>
      </c>
      <c r="M210" s="10"/>
      <c r="N210" s="10" t="s">
        <v>369</v>
      </c>
      <c r="O210" s="10"/>
      <c r="P210" s="10"/>
      <c r="Q210" s="10"/>
      <c r="R210" s="10"/>
      <c r="S210" s="10" t="s">
        <v>3721</v>
      </c>
      <c r="T210" s="10" t="s">
        <v>454</v>
      </c>
      <c r="U210" s="10" t="s">
        <v>3722</v>
      </c>
      <c r="V210" s="10" t="s">
        <v>3723</v>
      </c>
      <c r="W210" s="10"/>
      <c r="X210" s="10" t="s">
        <v>104</v>
      </c>
      <c r="Y210" s="10" t="s">
        <v>3724</v>
      </c>
    </row>
    <row r="211" customFormat="false" ht="14.5" hidden="false" customHeight="false" outlineLevel="0" collapsed="false">
      <c r="A211" s="1" t="s">
        <v>3725</v>
      </c>
      <c r="B211" s="1" t="s">
        <v>3726</v>
      </c>
      <c r="C211" s="1" t="n">
        <v>-1.1135135786694</v>
      </c>
      <c r="D211" s="1" t="n">
        <v>0.00403988918239142</v>
      </c>
      <c r="E211" s="1" t="n">
        <v>11.9981550528581</v>
      </c>
      <c r="F211" s="1" t="n">
        <v>9.37288362745416</v>
      </c>
      <c r="G211" s="10" t="s">
        <v>3727</v>
      </c>
      <c r="H211" s="10" t="s">
        <v>3728</v>
      </c>
      <c r="I211" s="10" t="s">
        <v>3729</v>
      </c>
      <c r="J211" s="10" t="s">
        <v>3725</v>
      </c>
      <c r="K211" s="10" t="s">
        <v>31</v>
      </c>
      <c r="L211" s="11" t="n">
        <v>814</v>
      </c>
      <c r="M211" s="10"/>
      <c r="N211" s="10" t="s">
        <v>128</v>
      </c>
      <c r="O211" s="10"/>
      <c r="P211" s="10"/>
      <c r="Q211" s="10"/>
      <c r="R211" s="10"/>
      <c r="S211" s="10" t="s">
        <v>3730</v>
      </c>
      <c r="T211" s="10"/>
      <c r="U211" s="10" t="s">
        <v>3731</v>
      </c>
      <c r="V211" s="10" t="s">
        <v>3732</v>
      </c>
      <c r="W211" s="10"/>
      <c r="X211" s="10" t="s">
        <v>34</v>
      </c>
      <c r="Y211" s="10" t="s">
        <v>3733</v>
      </c>
    </row>
    <row r="212" customFormat="false" ht="14.5" hidden="false" customHeight="false" outlineLevel="0" collapsed="false">
      <c r="A212" s="1" t="s">
        <v>3734</v>
      </c>
      <c r="B212" s="1" t="s">
        <v>3735</v>
      </c>
      <c r="C212" s="1" t="n">
        <v>-1.11064163536049</v>
      </c>
      <c r="D212" s="1" t="n">
        <v>0.00319472216750924</v>
      </c>
      <c r="E212" s="1" t="n">
        <v>82.371062334888</v>
      </c>
      <c r="F212" s="1" t="n">
        <v>53.3368583684575</v>
      </c>
      <c r="G212" s="10" t="s">
        <v>3736</v>
      </c>
      <c r="H212" s="10" t="s">
        <v>3737</v>
      </c>
      <c r="I212" s="10" t="s">
        <v>69</v>
      </c>
      <c r="J212" s="10" t="s">
        <v>3734</v>
      </c>
      <c r="K212" s="10" t="s">
        <v>31</v>
      </c>
      <c r="L212" s="11" t="n">
        <v>561</v>
      </c>
      <c r="M212" s="10"/>
      <c r="N212" s="10" t="s">
        <v>177</v>
      </c>
      <c r="O212" s="10"/>
      <c r="P212" s="10"/>
      <c r="Q212" s="10"/>
      <c r="R212" s="10"/>
      <c r="S212" s="10" t="s">
        <v>3738</v>
      </c>
      <c r="T212" s="10" t="s">
        <v>3739</v>
      </c>
      <c r="U212" s="10" t="s">
        <v>3740</v>
      </c>
      <c r="V212" s="10" t="s">
        <v>3741</v>
      </c>
      <c r="W212" s="10"/>
      <c r="X212" s="10" t="s">
        <v>104</v>
      </c>
      <c r="Y212" s="10" t="s">
        <v>3742</v>
      </c>
    </row>
    <row r="213" customFormat="false" ht="14.5" hidden="false" customHeight="false" outlineLevel="0" collapsed="false">
      <c r="A213" s="1" t="s">
        <v>3743</v>
      </c>
      <c r="B213" s="1" t="s">
        <v>3744</v>
      </c>
      <c r="C213" s="1" t="n">
        <v>-1.11019847459214</v>
      </c>
      <c r="D213" s="1" t="n">
        <v>0.00100874358452671</v>
      </c>
      <c r="E213" s="1" t="n">
        <v>166.626270744957</v>
      </c>
      <c r="F213" s="1" t="n">
        <v>100.826813644179</v>
      </c>
      <c r="G213" s="10" t="s">
        <v>3745</v>
      </c>
      <c r="H213" s="10" t="s">
        <v>3746</v>
      </c>
      <c r="I213" s="10" t="s">
        <v>3747</v>
      </c>
      <c r="J213" s="10" t="s">
        <v>3743</v>
      </c>
      <c r="K213" s="10" t="s">
        <v>31</v>
      </c>
      <c r="L213" s="11" t="n">
        <v>273</v>
      </c>
      <c r="M213" s="10"/>
      <c r="N213" s="10" t="s">
        <v>177</v>
      </c>
      <c r="O213" s="10"/>
      <c r="P213" s="10"/>
      <c r="Q213" s="10"/>
      <c r="R213" s="10"/>
      <c r="S213" s="10" t="s">
        <v>2323</v>
      </c>
      <c r="T213" s="10" t="s">
        <v>1954</v>
      </c>
      <c r="U213" s="10" t="s">
        <v>3748</v>
      </c>
      <c r="V213" s="10" t="s">
        <v>283</v>
      </c>
      <c r="W213" s="10"/>
      <c r="X213" s="10" t="s">
        <v>34</v>
      </c>
      <c r="Y213" s="10" t="s">
        <v>3749</v>
      </c>
    </row>
    <row r="214" customFormat="false" ht="14.5" hidden="false" customHeight="false" outlineLevel="0" collapsed="false">
      <c r="A214" s="1" t="s">
        <v>3750</v>
      </c>
      <c r="B214" s="1" t="s">
        <v>3751</v>
      </c>
      <c r="C214" s="1" t="n">
        <v>-1.10745443903149</v>
      </c>
      <c r="D214" s="1" t="n">
        <v>0.00379945471180253</v>
      </c>
      <c r="E214" s="1" t="n">
        <v>119.17064720074</v>
      </c>
      <c r="F214" s="1" t="n">
        <v>75.6424358879794</v>
      </c>
      <c r="G214" s="10" t="s">
        <v>3752</v>
      </c>
      <c r="H214" s="10" t="s">
        <v>3753</v>
      </c>
      <c r="I214" s="10" t="s">
        <v>3754</v>
      </c>
      <c r="J214" s="10" t="s">
        <v>3750</v>
      </c>
      <c r="K214" s="10" t="s">
        <v>31</v>
      </c>
      <c r="L214" s="11" t="n">
        <v>135</v>
      </c>
      <c r="M214" s="10"/>
      <c r="N214" s="10" t="s">
        <v>160</v>
      </c>
      <c r="O214" s="10"/>
      <c r="P214" s="10"/>
      <c r="Q214" s="10"/>
      <c r="R214" s="10"/>
      <c r="S214" s="10"/>
      <c r="T214" s="10"/>
      <c r="U214" s="10"/>
      <c r="V214" s="10"/>
      <c r="W214" s="10"/>
      <c r="X214" s="10" t="s">
        <v>34</v>
      </c>
      <c r="Y214" s="10" t="s">
        <v>3755</v>
      </c>
    </row>
    <row r="215" customFormat="false" ht="14.5" hidden="false" customHeight="false" outlineLevel="0" collapsed="false">
      <c r="A215" s="1" t="s">
        <v>3756</v>
      </c>
      <c r="B215" s="1" t="s">
        <v>3757</v>
      </c>
      <c r="C215" s="1" t="n">
        <v>-1.10722084737645</v>
      </c>
      <c r="D215" s="1" t="n">
        <v>0.00477324483070318</v>
      </c>
      <c r="E215" s="1" t="n">
        <v>119.605700539331</v>
      </c>
      <c r="F215" s="1" t="n">
        <v>75.5601325721205</v>
      </c>
      <c r="G215" s="10" t="s">
        <v>3758</v>
      </c>
      <c r="H215" s="10" t="s">
        <v>3759</v>
      </c>
      <c r="I215" s="10" t="s">
        <v>69</v>
      </c>
      <c r="J215" s="10" t="s">
        <v>3756</v>
      </c>
      <c r="K215" s="10" t="s">
        <v>31</v>
      </c>
      <c r="L215" s="11" t="n">
        <v>669</v>
      </c>
      <c r="M215" s="10"/>
      <c r="N215" s="10" t="s">
        <v>41</v>
      </c>
      <c r="O215" s="10"/>
      <c r="P215" s="10"/>
      <c r="Q215" s="10"/>
      <c r="R215" s="10"/>
      <c r="S215" s="10"/>
      <c r="T215" s="10"/>
      <c r="U215" s="10"/>
      <c r="V215" s="10"/>
      <c r="W215" s="10"/>
      <c r="X215" s="10" t="s">
        <v>34</v>
      </c>
      <c r="Y215" s="10" t="s">
        <v>3760</v>
      </c>
    </row>
    <row r="216" customFormat="false" ht="14.5" hidden="false" customHeight="false" outlineLevel="0" collapsed="false">
      <c r="A216" s="1" t="s">
        <v>3761</v>
      </c>
      <c r="B216" s="1" t="s">
        <v>3762</v>
      </c>
      <c r="C216" s="1" t="n">
        <v>-1.10696291149211</v>
      </c>
      <c r="D216" s="1" t="n">
        <v>0.00314462722992928</v>
      </c>
      <c r="E216" s="1" t="n">
        <v>3423.10468364697</v>
      </c>
      <c r="F216" s="1" t="n">
        <v>1591.2493181608</v>
      </c>
      <c r="G216" s="10" t="s">
        <v>3763</v>
      </c>
      <c r="H216" s="10" t="s">
        <v>3764</v>
      </c>
      <c r="I216" s="10" t="s">
        <v>3765</v>
      </c>
      <c r="J216" s="10" t="s">
        <v>3761</v>
      </c>
      <c r="K216" s="10" t="s">
        <v>31</v>
      </c>
      <c r="L216" s="11" t="n">
        <v>615</v>
      </c>
      <c r="M216" s="10"/>
      <c r="N216" s="10" t="s">
        <v>128</v>
      </c>
      <c r="O216" s="10"/>
      <c r="P216" s="10"/>
      <c r="Q216" s="10"/>
      <c r="R216" s="10"/>
      <c r="S216" s="10"/>
      <c r="T216" s="10"/>
      <c r="U216" s="10"/>
      <c r="V216" s="10"/>
      <c r="W216" s="10"/>
      <c r="X216" s="10" t="s">
        <v>34</v>
      </c>
      <c r="Y216" s="10" t="s">
        <v>3766</v>
      </c>
    </row>
    <row r="217" customFormat="false" ht="14.5" hidden="false" customHeight="false" outlineLevel="0" collapsed="false">
      <c r="A217" s="1" t="s">
        <v>3767</v>
      </c>
      <c r="B217" s="1" t="s">
        <v>3768</v>
      </c>
      <c r="C217" s="1" t="n">
        <v>-1.10585336285247</v>
      </c>
      <c r="D217" s="1" t="n">
        <v>0.00449953354296336</v>
      </c>
      <c r="E217" s="1" t="n">
        <v>52.9575645285912</v>
      </c>
      <c r="F217" s="1" t="n">
        <v>36.6484496153313</v>
      </c>
      <c r="G217" s="10" t="s">
        <v>3769</v>
      </c>
      <c r="H217" s="10" t="s">
        <v>3770</v>
      </c>
      <c r="I217" s="10" t="s">
        <v>3771</v>
      </c>
      <c r="J217" s="10" t="s">
        <v>3767</v>
      </c>
      <c r="K217" s="10" t="s">
        <v>31</v>
      </c>
      <c r="L217" s="11" t="n">
        <v>331</v>
      </c>
      <c r="M217" s="10"/>
      <c r="N217" s="10" t="s">
        <v>128</v>
      </c>
      <c r="O217" s="10"/>
      <c r="P217" s="10"/>
      <c r="Q217" s="10"/>
      <c r="R217" s="10"/>
      <c r="S217" s="10" t="s">
        <v>3772</v>
      </c>
      <c r="T217" s="10" t="s">
        <v>3773</v>
      </c>
      <c r="U217" s="10" t="s">
        <v>3774</v>
      </c>
      <c r="V217" s="10"/>
      <c r="W217" s="10"/>
      <c r="X217" s="10" t="s">
        <v>104</v>
      </c>
      <c r="Y217" s="10" t="s">
        <v>3775</v>
      </c>
    </row>
    <row r="218" customFormat="false" ht="14.5" hidden="false" customHeight="false" outlineLevel="0" collapsed="false">
      <c r="A218" s="1" t="s">
        <v>3776</v>
      </c>
      <c r="B218" s="1" t="s">
        <v>3777</v>
      </c>
      <c r="C218" s="1" t="n">
        <v>-1.10443516755137</v>
      </c>
      <c r="D218" s="1" t="n">
        <v>0.00275312196302248</v>
      </c>
      <c r="E218" s="1" t="n">
        <v>38.8898106290021</v>
      </c>
      <c r="F218" s="1" t="n">
        <v>27.6526200421136</v>
      </c>
      <c r="G218" s="10" t="s">
        <v>3778</v>
      </c>
      <c r="H218" s="10" t="s">
        <v>3779</v>
      </c>
      <c r="I218" s="10" t="s">
        <v>3780</v>
      </c>
      <c r="J218" s="10" t="s">
        <v>3781</v>
      </c>
      <c r="K218" s="10" t="s">
        <v>31</v>
      </c>
      <c r="L218" s="11" t="n">
        <v>716</v>
      </c>
      <c r="M218" s="10"/>
      <c r="N218" s="10" t="s">
        <v>86</v>
      </c>
      <c r="O218" s="10"/>
      <c r="P218" s="10"/>
      <c r="Q218" s="10"/>
      <c r="R218" s="10"/>
      <c r="S218" s="10" t="s">
        <v>3782</v>
      </c>
      <c r="T218" s="10" t="s">
        <v>658</v>
      </c>
      <c r="U218" s="10" t="s">
        <v>3783</v>
      </c>
      <c r="V218" s="10" t="s">
        <v>3784</v>
      </c>
      <c r="W218" s="10"/>
      <c r="X218" s="10" t="s">
        <v>55</v>
      </c>
      <c r="Y218" s="10" t="s">
        <v>3785</v>
      </c>
    </row>
    <row r="219" customFormat="false" ht="14.5" hidden="false" customHeight="false" outlineLevel="0" collapsed="false">
      <c r="A219" s="1" t="s">
        <v>3786</v>
      </c>
      <c r="B219" s="1" t="s">
        <v>3787</v>
      </c>
      <c r="C219" s="1" t="n">
        <v>-1.10048131223684</v>
      </c>
      <c r="D219" s="1" t="n">
        <v>0.000371579078236042</v>
      </c>
      <c r="E219" s="1" t="n">
        <v>5041.1490467307</v>
      </c>
      <c r="F219" s="1" t="n">
        <v>2329.82099676362</v>
      </c>
      <c r="G219" s="10" t="s">
        <v>3788</v>
      </c>
      <c r="H219" s="10" t="s">
        <v>3789</v>
      </c>
      <c r="I219" s="10" t="s">
        <v>3790</v>
      </c>
      <c r="J219" s="10" t="s">
        <v>3786</v>
      </c>
      <c r="K219" s="10" t="s">
        <v>31</v>
      </c>
      <c r="L219" s="11" t="n">
        <v>458</v>
      </c>
      <c r="M219" s="10"/>
      <c r="N219" s="10" t="s">
        <v>138</v>
      </c>
      <c r="O219" s="10"/>
      <c r="P219" s="10"/>
      <c r="Q219" s="10"/>
      <c r="R219" s="10"/>
      <c r="S219" s="10" t="s">
        <v>3791</v>
      </c>
      <c r="T219" s="10" t="s">
        <v>1954</v>
      </c>
      <c r="U219" s="10" t="s">
        <v>3792</v>
      </c>
      <c r="V219" s="10" t="s">
        <v>3793</v>
      </c>
      <c r="W219" s="10" t="s">
        <v>3794</v>
      </c>
      <c r="X219" s="10" t="s">
        <v>104</v>
      </c>
      <c r="Y219" s="10" t="s">
        <v>3795</v>
      </c>
    </row>
    <row r="220" customFormat="false" ht="14.5" hidden="false" customHeight="false" outlineLevel="0" collapsed="false">
      <c r="A220" s="1" t="s">
        <v>3796</v>
      </c>
      <c r="B220" s="1" t="s">
        <v>3797</v>
      </c>
      <c r="C220" s="1" t="n">
        <v>-1.10010343949028</v>
      </c>
      <c r="D220" s="1" t="n">
        <v>0.00313519018096874</v>
      </c>
      <c r="E220" s="1" t="n">
        <v>66.7025696145175</v>
      </c>
      <c r="F220" s="1" t="n">
        <v>45.9892474011801</v>
      </c>
      <c r="G220" s="10" t="s">
        <v>3798</v>
      </c>
      <c r="H220" s="10" t="s">
        <v>3799</v>
      </c>
      <c r="I220" s="10" t="s">
        <v>3800</v>
      </c>
      <c r="J220" s="10" t="s">
        <v>3796</v>
      </c>
      <c r="K220" s="10" t="s">
        <v>31</v>
      </c>
      <c r="L220" s="11" t="n">
        <v>770</v>
      </c>
      <c r="M220" s="10"/>
      <c r="N220" s="10" t="s">
        <v>128</v>
      </c>
      <c r="O220" s="10"/>
      <c r="P220" s="10"/>
      <c r="Q220" s="10"/>
      <c r="R220" s="10"/>
      <c r="S220" s="10" t="s">
        <v>3801</v>
      </c>
      <c r="T220" s="10" t="s">
        <v>3802</v>
      </c>
      <c r="U220" s="10" t="s">
        <v>3803</v>
      </c>
      <c r="V220" s="10" t="s">
        <v>446</v>
      </c>
      <c r="W220" s="10"/>
      <c r="X220" s="10" t="s">
        <v>104</v>
      </c>
      <c r="Y220" s="10" t="s">
        <v>3804</v>
      </c>
    </row>
    <row r="221" customFormat="false" ht="14.5" hidden="false" customHeight="false" outlineLevel="0" collapsed="false">
      <c r="A221" s="1" t="s">
        <v>3805</v>
      </c>
      <c r="B221" s="1" t="s">
        <v>3806</v>
      </c>
      <c r="C221" s="1" t="n">
        <v>-1.09903657095386</v>
      </c>
      <c r="D221" s="1" t="n">
        <v>0.00135766862755394</v>
      </c>
      <c r="E221" s="1" t="n">
        <v>207.637629334127</v>
      </c>
      <c r="F221" s="1" t="n">
        <v>129.083043571005</v>
      </c>
      <c r="G221" s="10" t="s">
        <v>3807</v>
      </c>
      <c r="H221" s="10" t="s">
        <v>3808</v>
      </c>
      <c r="I221" s="10" t="s">
        <v>3809</v>
      </c>
      <c r="J221" s="10" t="s">
        <v>3805</v>
      </c>
      <c r="K221" s="10" t="s">
        <v>31</v>
      </c>
      <c r="L221" s="11" t="n">
        <v>634</v>
      </c>
      <c r="M221" s="10"/>
      <c r="N221" s="10" t="s">
        <v>76</v>
      </c>
      <c r="O221" s="10"/>
      <c r="P221" s="10"/>
      <c r="Q221" s="10"/>
      <c r="R221" s="10"/>
      <c r="S221" s="10" t="s">
        <v>139</v>
      </c>
      <c r="T221" s="10" t="s">
        <v>274</v>
      </c>
      <c r="U221" s="10" t="s">
        <v>3810</v>
      </c>
      <c r="V221" s="10" t="s">
        <v>3811</v>
      </c>
      <c r="W221" s="10"/>
      <c r="X221" s="10" t="s">
        <v>34</v>
      </c>
      <c r="Y221" s="10" t="s">
        <v>3812</v>
      </c>
    </row>
    <row r="222" customFormat="false" ht="14.5" hidden="false" customHeight="false" outlineLevel="0" collapsed="false">
      <c r="A222" s="1" t="s">
        <v>3813</v>
      </c>
      <c r="B222" s="1" t="s">
        <v>3814</v>
      </c>
      <c r="C222" s="1" t="n">
        <v>-1.09824332815058</v>
      </c>
      <c r="D222" s="1" t="n">
        <v>0.00311179215721806</v>
      </c>
      <c r="E222" s="1" t="n">
        <v>37.515363894634</v>
      </c>
      <c r="F222" s="1" t="n">
        <v>27.3620921336208</v>
      </c>
      <c r="G222" s="10" t="s">
        <v>3815</v>
      </c>
      <c r="H222" s="10" t="s">
        <v>3816</v>
      </c>
      <c r="I222" s="10" t="s">
        <v>3817</v>
      </c>
      <c r="J222" s="10" t="s">
        <v>3818</v>
      </c>
      <c r="K222" s="10" t="s">
        <v>31</v>
      </c>
      <c r="L222" s="11" t="n">
        <v>838</v>
      </c>
      <c r="M222" s="10"/>
      <c r="N222" s="10" t="s">
        <v>177</v>
      </c>
      <c r="O222" s="10"/>
      <c r="P222" s="10"/>
      <c r="Q222" s="10"/>
      <c r="R222" s="10"/>
      <c r="S222" s="10" t="s">
        <v>3819</v>
      </c>
      <c r="T222" s="10" t="s">
        <v>1964</v>
      </c>
      <c r="U222" s="10" t="s">
        <v>3820</v>
      </c>
      <c r="V222" s="10" t="s">
        <v>2599</v>
      </c>
      <c r="W222" s="10"/>
      <c r="X222" s="10" t="s">
        <v>55</v>
      </c>
      <c r="Y222" s="10" t="s">
        <v>3821</v>
      </c>
    </row>
    <row r="223" customFormat="false" ht="14.5" hidden="false" customHeight="false" outlineLevel="0" collapsed="false">
      <c r="A223" s="1" t="s">
        <v>3822</v>
      </c>
      <c r="B223" s="1" t="s">
        <v>3823</v>
      </c>
      <c r="C223" s="1" t="n">
        <v>-1.09645003700249</v>
      </c>
      <c r="D223" s="1" t="n">
        <v>0.0040798606970277</v>
      </c>
      <c r="E223" s="1" t="n">
        <v>88.3027183557628</v>
      </c>
      <c r="F223" s="1" t="n">
        <v>59.8837693539845</v>
      </c>
      <c r="G223" s="10" t="s">
        <v>3824</v>
      </c>
      <c r="H223" s="10" t="s">
        <v>3825</v>
      </c>
      <c r="I223" s="10" t="s">
        <v>69</v>
      </c>
      <c r="J223" s="10" t="s">
        <v>3822</v>
      </c>
      <c r="K223" s="10" t="s">
        <v>31</v>
      </c>
      <c r="L223" s="11" t="n">
        <v>310</v>
      </c>
      <c r="M223" s="10"/>
      <c r="N223" s="10" t="s">
        <v>128</v>
      </c>
      <c r="O223" s="10"/>
      <c r="P223" s="10"/>
      <c r="Q223" s="10"/>
      <c r="R223" s="10"/>
      <c r="S223" s="10"/>
      <c r="T223" s="10"/>
      <c r="U223" s="10"/>
      <c r="V223" s="10"/>
      <c r="W223" s="10"/>
      <c r="X223" s="10" t="s">
        <v>34</v>
      </c>
      <c r="Y223" s="10" t="s">
        <v>3826</v>
      </c>
    </row>
    <row r="224" customFormat="false" ht="14.5" hidden="false" customHeight="false" outlineLevel="0" collapsed="false">
      <c r="A224" s="1" t="s">
        <v>3827</v>
      </c>
      <c r="B224" s="1" t="s">
        <v>3828</v>
      </c>
      <c r="C224" s="1" t="n">
        <v>-1.09581178138565</v>
      </c>
      <c r="D224" s="1" t="n">
        <v>0.0010994294323275</v>
      </c>
      <c r="E224" s="1" t="n">
        <v>235.06882411831</v>
      </c>
      <c r="F224" s="1" t="n">
        <v>147.012580450006</v>
      </c>
      <c r="G224" s="10" t="s">
        <v>3829</v>
      </c>
      <c r="H224" s="10" t="s">
        <v>3830</v>
      </c>
      <c r="I224" s="10" t="s">
        <v>3831</v>
      </c>
      <c r="J224" s="10" t="s">
        <v>3827</v>
      </c>
      <c r="K224" s="10" t="s">
        <v>31</v>
      </c>
      <c r="L224" s="11" t="n">
        <v>595</v>
      </c>
      <c r="M224" s="10"/>
      <c r="N224" s="10" t="s">
        <v>138</v>
      </c>
      <c r="O224" s="10"/>
      <c r="P224" s="10"/>
      <c r="Q224" s="10"/>
      <c r="R224" s="10"/>
      <c r="S224" s="10" t="s">
        <v>3832</v>
      </c>
      <c r="T224" s="10" t="s">
        <v>1954</v>
      </c>
      <c r="U224" s="10" t="s">
        <v>3833</v>
      </c>
      <c r="V224" s="10" t="s">
        <v>3834</v>
      </c>
      <c r="W224" s="10"/>
      <c r="X224" s="10" t="s">
        <v>104</v>
      </c>
      <c r="Y224" s="10" t="s">
        <v>3835</v>
      </c>
    </row>
    <row r="225" customFormat="false" ht="14.5" hidden="false" customHeight="false" outlineLevel="0" collapsed="false">
      <c r="A225" s="1" t="s">
        <v>3836</v>
      </c>
      <c r="B225" s="1" t="s">
        <v>3837</v>
      </c>
      <c r="C225" s="1" t="n">
        <v>-1.09573979439179</v>
      </c>
      <c r="D225" s="1" t="n">
        <v>0.00356062877928196</v>
      </c>
      <c r="E225" s="1" t="n">
        <v>23.0445966479295</v>
      </c>
      <c r="F225" s="1" t="n">
        <v>17.6768833201827</v>
      </c>
      <c r="G225" s="10" t="s">
        <v>3838</v>
      </c>
      <c r="H225" s="10" t="s">
        <v>3839</v>
      </c>
      <c r="I225" s="10" t="s">
        <v>3840</v>
      </c>
      <c r="J225" s="10" t="s">
        <v>3836</v>
      </c>
      <c r="K225" s="10" t="s">
        <v>31</v>
      </c>
      <c r="L225" s="11" t="n">
        <v>1002</v>
      </c>
      <c r="M225" s="10"/>
      <c r="N225" s="10" t="s">
        <v>86</v>
      </c>
      <c r="O225" s="10"/>
      <c r="P225" s="10"/>
      <c r="Q225" s="10"/>
      <c r="R225" s="10"/>
      <c r="S225" s="10" t="s">
        <v>3841</v>
      </c>
      <c r="T225" s="10" t="s">
        <v>3842</v>
      </c>
      <c r="U225" s="10" t="s">
        <v>3843</v>
      </c>
      <c r="V225" s="10" t="s">
        <v>3844</v>
      </c>
      <c r="W225" s="10"/>
      <c r="X225" s="10" t="s">
        <v>104</v>
      </c>
      <c r="Y225" s="10" t="s">
        <v>3845</v>
      </c>
    </row>
    <row r="226" customFormat="false" ht="14.5" hidden="false" customHeight="false" outlineLevel="0" collapsed="false">
      <c r="A226" s="1" t="s">
        <v>3846</v>
      </c>
      <c r="B226" s="1" t="s">
        <v>3847</v>
      </c>
      <c r="C226" s="1" t="n">
        <v>-1.09509883041942</v>
      </c>
      <c r="D226" s="1" t="n">
        <v>0.00199663139807004</v>
      </c>
      <c r="E226" s="1" t="n">
        <v>103.688916118201</v>
      </c>
      <c r="F226" s="1" t="n">
        <v>69.9503352090553</v>
      </c>
      <c r="G226" s="10" t="s">
        <v>3848</v>
      </c>
      <c r="H226" s="10" t="s">
        <v>3849</v>
      </c>
      <c r="I226" s="10" t="s">
        <v>3850</v>
      </c>
      <c r="J226" s="10" t="s">
        <v>3846</v>
      </c>
      <c r="K226" s="10" t="s">
        <v>31</v>
      </c>
      <c r="L226" s="11" t="n">
        <v>436</v>
      </c>
      <c r="M226" s="10"/>
      <c r="N226" s="10" t="s">
        <v>817</v>
      </c>
      <c r="O226" s="10"/>
      <c r="P226" s="10"/>
      <c r="Q226" s="10"/>
      <c r="R226" s="10"/>
      <c r="S226" s="10" t="s">
        <v>3851</v>
      </c>
      <c r="T226" s="10" t="s">
        <v>52</v>
      </c>
      <c r="U226" s="10" t="s">
        <v>3852</v>
      </c>
      <c r="V226" s="10" t="s">
        <v>3853</v>
      </c>
      <c r="W226" s="10"/>
      <c r="X226" s="10" t="s">
        <v>34</v>
      </c>
      <c r="Y226" s="10" t="s">
        <v>3854</v>
      </c>
    </row>
    <row r="227" customFormat="false" ht="14.5" hidden="false" customHeight="false" outlineLevel="0" collapsed="false">
      <c r="A227" s="1" t="s">
        <v>3855</v>
      </c>
      <c r="B227" s="1" t="s">
        <v>3856</v>
      </c>
      <c r="C227" s="1" t="n">
        <v>-1.09483070756727</v>
      </c>
      <c r="D227" s="1" t="n">
        <v>0.00493005175847131</v>
      </c>
      <c r="E227" s="1" t="n">
        <v>172.994417828896</v>
      </c>
      <c r="F227" s="1" t="n">
        <v>111.865124551491</v>
      </c>
      <c r="G227" s="10" t="s">
        <v>3857</v>
      </c>
      <c r="H227" s="10" t="s">
        <v>3858</v>
      </c>
      <c r="I227" s="10" t="s">
        <v>3859</v>
      </c>
      <c r="J227" s="10" t="s">
        <v>3860</v>
      </c>
      <c r="K227" s="10" t="s">
        <v>31</v>
      </c>
      <c r="L227" s="11" t="n">
        <v>738</v>
      </c>
      <c r="M227" s="10"/>
      <c r="N227" s="10" t="s">
        <v>86</v>
      </c>
      <c r="O227" s="10"/>
      <c r="P227" s="10"/>
      <c r="Q227" s="10"/>
      <c r="R227" s="10"/>
      <c r="S227" s="10" t="s">
        <v>3861</v>
      </c>
      <c r="T227" s="10" t="s">
        <v>3862</v>
      </c>
      <c r="U227" s="10" t="s">
        <v>3863</v>
      </c>
      <c r="V227" s="10" t="s">
        <v>3864</v>
      </c>
      <c r="W227" s="10"/>
      <c r="X227" s="10" t="s">
        <v>221</v>
      </c>
      <c r="Y227" s="10" t="s">
        <v>3865</v>
      </c>
    </row>
    <row r="228" customFormat="false" ht="14.5" hidden="false" customHeight="false" outlineLevel="0" collapsed="false">
      <c r="A228" s="1" t="s">
        <v>3866</v>
      </c>
      <c r="B228" s="1" t="s">
        <v>3867</v>
      </c>
      <c r="C228" s="1" t="n">
        <v>-1.09426081352545</v>
      </c>
      <c r="D228" s="1" t="n">
        <v>0.00415044400947586</v>
      </c>
      <c r="E228" s="1" t="n">
        <v>124.769536487996</v>
      </c>
      <c r="F228" s="1" t="n">
        <v>83.2307614552506</v>
      </c>
      <c r="G228" s="10" t="s">
        <v>3868</v>
      </c>
      <c r="H228" s="10" t="s">
        <v>3869</v>
      </c>
      <c r="I228" s="10" t="s">
        <v>3870</v>
      </c>
      <c r="J228" s="10" t="s">
        <v>3866</v>
      </c>
      <c r="K228" s="10" t="s">
        <v>31</v>
      </c>
      <c r="L228" s="11" t="n">
        <v>313</v>
      </c>
      <c r="M228" s="10"/>
      <c r="N228" s="10" t="s">
        <v>128</v>
      </c>
      <c r="O228" s="10"/>
      <c r="P228" s="10"/>
      <c r="Q228" s="10"/>
      <c r="R228" s="10"/>
      <c r="S228" s="10" t="s">
        <v>3871</v>
      </c>
      <c r="T228" s="10" t="s">
        <v>274</v>
      </c>
      <c r="U228" s="10" t="s">
        <v>3872</v>
      </c>
      <c r="V228" s="10" t="s">
        <v>3873</v>
      </c>
      <c r="W228" s="10"/>
      <c r="X228" s="10" t="s">
        <v>104</v>
      </c>
      <c r="Y228" s="10" t="s">
        <v>3874</v>
      </c>
    </row>
    <row r="229" customFormat="false" ht="14.5" hidden="false" customHeight="false" outlineLevel="0" collapsed="false">
      <c r="A229" s="1" t="s">
        <v>3875</v>
      </c>
      <c r="B229" s="1" t="s">
        <v>3876</v>
      </c>
      <c r="C229" s="1" t="n">
        <v>-1.09358671823822</v>
      </c>
      <c r="D229" s="1" t="n">
        <v>0.00428068589410039</v>
      </c>
      <c r="E229" s="1" t="n">
        <v>401.360715475685</v>
      </c>
      <c r="F229" s="1" t="n">
        <v>241.233915531271</v>
      </c>
      <c r="G229" s="10" t="s">
        <v>3877</v>
      </c>
      <c r="H229" s="10" t="s">
        <v>3878</v>
      </c>
      <c r="I229" s="10" t="s">
        <v>3879</v>
      </c>
      <c r="J229" s="10" t="s">
        <v>3875</v>
      </c>
      <c r="K229" s="10" t="s">
        <v>31</v>
      </c>
      <c r="L229" s="11" t="n">
        <v>371</v>
      </c>
      <c r="M229" s="10"/>
      <c r="N229" s="10" t="s">
        <v>177</v>
      </c>
      <c r="O229" s="10"/>
      <c r="P229" s="10"/>
      <c r="Q229" s="10"/>
      <c r="R229" s="10"/>
      <c r="S229" s="10" t="s">
        <v>3880</v>
      </c>
      <c r="T229" s="10" t="s">
        <v>1954</v>
      </c>
      <c r="U229" s="10" t="s">
        <v>3881</v>
      </c>
      <c r="V229" s="10" t="s">
        <v>3882</v>
      </c>
      <c r="W229" s="10"/>
      <c r="X229" s="10" t="s">
        <v>55</v>
      </c>
      <c r="Y229" s="10" t="s">
        <v>3883</v>
      </c>
    </row>
    <row r="230" customFormat="false" ht="14.5" hidden="false" customHeight="false" outlineLevel="0" collapsed="false">
      <c r="A230" s="1" t="s">
        <v>3884</v>
      </c>
      <c r="B230" s="1" t="s">
        <v>3885</v>
      </c>
      <c r="C230" s="1" t="n">
        <v>-1.09305568881283</v>
      </c>
      <c r="D230" s="1" t="n">
        <v>0.000120028901395709</v>
      </c>
      <c r="E230" s="1" t="n">
        <v>596.082281716881</v>
      </c>
      <c r="F230" s="1" t="n">
        <v>348.409877984797</v>
      </c>
      <c r="G230" s="10" t="s">
        <v>3886</v>
      </c>
      <c r="H230" s="10" t="s">
        <v>3887</v>
      </c>
      <c r="I230" s="10" t="s">
        <v>3888</v>
      </c>
      <c r="J230" s="10" t="s">
        <v>3884</v>
      </c>
      <c r="K230" s="10" t="s">
        <v>31</v>
      </c>
      <c r="L230" s="11" t="n">
        <v>472</v>
      </c>
      <c r="M230" s="10"/>
      <c r="N230" s="10" t="s">
        <v>177</v>
      </c>
      <c r="O230" s="10"/>
      <c r="P230" s="10"/>
      <c r="Q230" s="10"/>
      <c r="R230" s="10"/>
      <c r="S230" s="10" t="s">
        <v>3889</v>
      </c>
      <c r="T230" s="10" t="s">
        <v>1954</v>
      </c>
      <c r="U230" s="10" t="s">
        <v>3890</v>
      </c>
      <c r="V230" s="10" t="s">
        <v>3891</v>
      </c>
      <c r="W230" s="10"/>
      <c r="X230" s="10" t="s">
        <v>55</v>
      </c>
      <c r="Y230" s="10" t="s">
        <v>3892</v>
      </c>
    </row>
    <row r="231" customFormat="false" ht="14.5" hidden="false" customHeight="false" outlineLevel="0" collapsed="false">
      <c r="A231" s="1" t="s">
        <v>3893</v>
      </c>
      <c r="B231" s="1" t="s">
        <v>3894</v>
      </c>
      <c r="C231" s="1" t="n">
        <v>-1.09289283678491</v>
      </c>
      <c r="D231" s="1" t="n">
        <v>0.00105663848425787</v>
      </c>
      <c r="E231" s="1" t="n">
        <v>297.993779990866</v>
      </c>
      <c r="F231" s="1" t="n">
        <v>184.847104945408</v>
      </c>
      <c r="G231" s="10" t="s">
        <v>3895</v>
      </c>
      <c r="H231" s="10" t="s">
        <v>3896</v>
      </c>
      <c r="I231" s="10" t="s">
        <v>3897</v>
      </c>
      <c r="J231" s="10" t="s">
        <v>3893</v>
      </c>
      <c r="K231" s="10" t="s">
        <v>31</v>
      </c>
      <c r="L231" s="11" t="n">
        <v>403</v>
      </c>
      <c r="M231" s="10"/>
      <c r="N231" s="10" t="s">
        <v>128</v>
      </c>
      <c r="O231" s="10"/>
      <c r="P231" s="10"/>
      <c r="Q231" s="10"/>
      <c r="R231" s="10"/>
      <c r="S231" s="10" t="s">
        <v>3898</v>
      </c>
      <c r="T231" s="10" t="s">
        <v>1212</v>
      </c>
      <c r="U231" s="10" t="s">
        <v>3899</v>
      </c>
      <c r="V231" s="10" t="s">
        <v>79</v>
      </c>
      <c r="W231" s="10"/>
      <c r="X231" s="10" t="s">
        <v>34</v>
      </c>
      <c r="Y231" s="10" t="s">
        <v>3900</v>
      </c>
    </row>
    <row r="232" customFormat="false" ht="14.5" hidden="false" customHeight="false" outlineLevel="0" collapsed="false">
      <c r="A232" s="1" t="s">
        <v>3901</v>
      </c>
      <c r="B232" s="1" t="s">
        <v>3902</v>
      </c>
      <c r="C232" s="1" t="n">
        <v>-1.0913600281281</v>
      </c>
      <c r="D232" s="1" t="n">
        <v>0.00235985565524837</v>
      </c>
      <c r="E232" s="1" t="n">
        <v>1323.58302276794</v>
      </c>
      <c r="F232" s="1" t="n">
        <v>728.332083771649</v>
      </c>
      <c r="G232" s="10" t="s">
        <v>3903</v>
      </c>
      <c r="H232" s="10" t="s">
        <v>3904</v>
      </c>
      <c r="I232" s="10" t="s">
        <v>3905</v>
      </c>
      <c r="J232" s="10" t="s">
        <v>3901</v>
      </c>
      <c r="K232" s="10" t="s">
        <v>31</v>
      </c>
      <c r="L232" s="11" t="n">
        <v>420</v>
      </c>
      <c r="M232" s="10"/>
      <c r="N232" s="10" t="s">
        <v>369</v>
      </c>
      <c r="O232" s="10"/>
      <c r="P232" s="10"/>
      <c r="Q232" s="10"/>
      <c r="R232" s="10"/>
      <c r="S232" s="10"/>
      <c r="T232" s="10" t="s">
        <v>274</v>
      </c>
      <c r="U232" s="10" t="s">
        <v>3906</v>
      </c>
      <c r="V232" s="10" t="s">
        <v>3907</v>
      </c>
      <c r="W232" s="10"/>
      <c r="X232" s="10" t="s">
        <v>34</v>
      </c>
      <c r="Y232" s="10" t="s">
        <v>3908</v>
      </c>
    </row>
    <row r="233" customFormat="false" ht="14.5" hidden="false" customHeight="false" outlineLevel="0" collapsed="false">
      <c r="A233" s="1" t="s">
        <v>3909</v>
      </c>
      <c r="B233" s="1" t="s">
        <v>3910</v>
      </c>
      <c r="C233" s="1" t="n">
        <v>-1.09079314990963</v>
      </c>
      <c r="D233" s="1" t="n">
        <v>0.00232544055501033</v>
      </c>
      <c r="E233" s="1" t="n">
        <v>88.8479533091675</v>
      </c>
      <c r="F233" s="1" t="n">
        <v>61.6731231911719</v>
      </c>
      <c r="G233" s="10" t="s">
        <v>3911</v>
      </c>
      <c r="H233" s="10" t="s">
        <v>3912</v>
      </c>
      <c r="I233" s="10" t="s">
        <v>3913</v>
      </c>
      <c r="J233" s="10" t="s">
        <v>3909</v>
      </c>
      <c r="K233" s="10" t="s">
        <v>31</v>
      </c>
      <c r="L233" s="11" t="n">
        <v>436</v>
      </c>
      <c r="M233" s="10"/>
      <c r="N233" s="10" t="s">
        <v>41</v>
      </c>
      <c r="O233" s="10"/>
      <c r="P233" s="10"/>
      <c r="Q233" s="10"/>
      <c r="R233" s="10"/>
      <c r="S233" s="10" t="s">
        <v>3914</v>
      </c>
      <c r="T233" s="10" t="s">
        <v>3915</v>
      </c>
      <c r="U233" s="10" t="s">
        <v>3916</v>
      </c>
      <c r="V233" s="10"/>
      <c r="W233" s="10"/>
      <c r="X233" s="10" t="s">
        <v>104</v>
      </c>
      <c r="Y233" s="10" t="s">
        <v>3917</v>
      </c>
    </row>
    <row r="234" customFormat="false" ht="14.5" hidden="false" customHeight="false" outlineLevel="0" collapsed="false">
      <c r="A234" s="1" t="s">
        <v>3918</v>
      </c>
      <c r="B234" s="1" t="s">
        <v>3919</v>
      </c>
      <c r="C234" s="1" t="n">
        <v>-1.09028066181856</v>
      </c>
      <c r="D234" s="1" t="n">
        <v>0.00486915750239748</v>
      </c>
      <c r="E234" s="1" t="n">
        <v>297.76687803697</v>
      </c>
      <c r="F234" s="1" t="n">
        <v>189.136361413161</v>
      </c>
      <c r="G234" s="10" t="s">
        <v>3920</v>
      </c>
      <c r="H234" s="10" t="s">
        <v>3921</v>
      </c>
      <c r="I234" s="10" t="s">
        <v>3922</v>
      </c>
      <c r="J234" s="10" t="s">
        <v>3923</v>
      </c>
      <c r="K234" s="10" t="s">
        <v>31</v>
      </c>
      <c r="L234" s="11" t="n">
        <v>590</v>
      </c>
      <c r="M234" s="10"/>
      <c r="N234" s="10" t="s">
        <v>369</v>
      </c>
      <c r="O234" s="10"/>
      <c r="P234" s="10"/>
      <c r="Q234" s="10"/>
      <c r="R234" s="10"/>
      <c r="S234" s="10" t="s">
        <v>3924</v>
      </c>
      <c r="T234" s="10" t="s">
        <v>454</v>
      </c>
      <c r="U234" s="10" t="s">
        <v>3925</v>
      </c>
      <c r="V234" s="10" t="s">
        <v>3926</v>
      </c>
      <c r="W234" s="10" t="s">
        <v>3927</v>
      </c>
      <c r="X234" s="10" t="s">
        <v>153</v>
      </c>
      <c r="Y234" s="10" t="s">
        <v>3928</v>
      </c>
    </row>
    <row r="235" customFormat="false" ht="14.5" hidden="false" customHeight="false" outlineLevel="0" collapsed="false">
      <c r="A235" s="1" t="s">
        <v>3929</v>
      </c>
      <c r="B235" s="1" t="s">
        <v>3930</v>
      </c>
      <c r="C235" s="1" t="n">
        <v>-1.08935468384921</v>
      </c>
      <c r="D235" s="1" t="n">
        <v>0.0019074163959874</v>
      </c>
      <c r="E235" s="1" t="n">
        <v>145.141393029422</v>
      </c>
      <c r="F235" s="1" t="n">
        <v>97.2734421716219</v>
      </c>
      <c r="G235" s="10" t="s">
        <v>3931</v>
      </c>
      <c r="H235" s="10" t="s">
        <v>3932</v>
      </c>
      <c r="I235" s="10" t="s">
        <v>642</v>
      </c>
      <c r="J235" s="10" t="s">
        <v>3929</v>
      </c>
      <c r="K235" s="10" t="s">
        <v>31</v>
      </c>
      <c r="L235" s="11" t="n">
        <v>743</v>
      </c>
      <c r="M235" s="10"/>
      <c r="N235" s="10" t="s">
        <v>41</v>
      </c>
      <c r="O235" s="10"/>
      <c r="P235" s="10"/>
      <c r="Q235" s="10"/>
      <c r="R235" s="10"/>
      <c r="S235" s="10"/>
      <c r="T235" s="10"/>
      <c r="U235" s="10"/>
      <c r="V235" s="10"/>
      <c r="W235" s="10"/>
      <c r="X235" s="10" t="s">
        <v>34</v>
      </c>
      <c r="Y235" s="10" t="s">
        <v>3933</v>
      </c>
    </row>
    <row r="236" customFormat="false" ht="14.5" hidden="false" customHeight="false" outlineLevel="0" collapsed="false">
      <c r="A236" s="1" t="s">
        <v>3934</v>
      </c>
      <c r="B236" s="1" t="s">
        <v>3935</v>
      </c>
      <c r="C236" s="1" t="n">
        <v>-1.08934850569173</v>
      </c>
      <c r="D236" s="1" t="n">
        <v>0.00461249612528061</v>
      </c>
      <c r="E236" s="1" t="n">
        <v>234.308314479158</v>
      </c>
      <c r="F236" s="1" t="n">
        <v>150.544962752523</v>
      </c>
      <c r="G236" s="10" t="s">
        <v>3936</v>
      </c>
      <c r="H236" s="10" t="s">
        <v>3937</v>
      </c>
      <c r="I236" s="10" t="s">
        <v>3938</v>
      </c>
      <c r="J236" s="10" t="s">
        <v>3934</v>
      </c>
      <c r="K236" s="10" t="s">
        <v>31</v>
      </c>
      <c r="L236" s="11" t="n">
        <v>735</v>
      </c>
      <c r="M236" s="10"/>
      <c r="N236" s="10" t="s">
        <v>86</v>
      </c>
      <c r="O236" s="10"/>
      <c r="P236" s="10"/>
      <c r="Q236" s="10"/>
      <c r="R236" s="10"/>
      <c r="S236" s="10" t="s">
        <v>3939</v>
      </c>
      <c r="T236" s="10" t="s">
        <v>274</v>
      </c>
      <c r="U236" s="10" t="s">
        <v>3940</v>
      </c>
      <c r="V236" s="10" t="s">
        <v>3941</v>
      </c>
      <c r="W236" s="10"/>
      <c r="X236" s="10" t="s">
        <v>104</v>
      </c>
      <c r="Y236" s="10" t="s">
        <v>3942</v>
      </c>
    </row>
    <row r="237" customFormat="false" ht="14.5" hidden="false" customHeight="false" outlineLevel="0" collapsed="false">
      <c r="A237" s="1" t="s">
        <v>3943</v>
      </c>
      <c r="B237" s="1" t="s">
        <v>3944</v>
      </c>
      <c r="C237" s="1" t="n">
        <v>-1.08595642388299</v>
      </c>
      <c r="D237" s="1" t="n">
        <v>0.000603676849068149</v>
      </c>
      <c r="E237" s="1" t="n">
        <v>388.427188740496</v>
      </c>
      <c r="F237" s="1" t="n">
        <v>244.225037251107</v>
      </c>
      <c r="G237" s="10" t="s">
        <v>3945</v>
      </c>
      <c r="H237" s="10" t="s">
        <v>3946</v>
      </c>
      <c r="I237" s="10" t="s">
        <v>3947</v>
      </c>
      <c r="J237" s="10" t="s">
        <v>3948</v>
      </c>
      <c r="K237" s="10" t="s">
        <v>31</v>
      </c>
      <c r="L237" s="11" t="n">
        <v>555</v>
      </c>
      <c r="M237" s="10"/>
      <c r="N237" s="10" t="s">
        <v>128</v>
      </c>
      <c r="O237" s="10"/>
      <c r="P237" s="10"/>
      <c r="Q237" s="10"/>
      <c r="R237" s="10"/>
      <c r="S237" s="10" t="s">
        <v>3949</v>
      </c>
      <c r="T237" s="10" t="s">
        <v>1954</v>
      </c>
      <c r="U237" s="10" t="s">
        <v>3950</v>
      </c>
      <c r="V237" s="10" t="s">
        <v>3951</v>
      </c>
      <c r="W237" s="10"/>
      <c r="X237" s="10" t="s">
        <v>55</v>
      </c>
      <c r="Y237" s="10" t="s">
        <v>3952</v>
      </c>
    </row>
    <row r="238" customFormat="false" ht="14.5" hidden="false" customHeight="false" outlineLevel="0" collapsed="false">
      <c r="A238" s="1" t="s">
        <v>3953</v>
      </c>
      <c r="B238" s="1" t="s">
        <v>3954</v>
      </c>
      <c r="C238" s="1" t="n">
        <v>-1.08546820377699</v>
      </c>
      <c r="D238" s="1" t="n">
        <v>0.00385462872965791</v>
      </c>
      <c r="E238" s="1" t="n">
        <v>363.117903332742</v>
      </c>
      <c r="F238" s="1" t="n">
        <v>230.88996304103</v>
      </c>
      <c r="G238" s="10" t="s">
        <v>3955</v>
      </c>
      <c r="H238" s="10" t="s">
        <v>3956</v>
      </c>
      <c r="I238" s="10" t="s">
        <v>3957</v>
      </c>
      <c r="J238" s="10" t="s">
        <v>3953</v>
      </c>
      <c r="K238" s="10" t="s">
        <v>31</v>
      </c>
      <c r="L238" s="11" t="n">
        <v>186</v>
      </c>
      <c r="M238" s="10"/>
      <c r="N238" s="10" t="s">
        <v>138</v>
      </c>
      <c r="O238" s="10"/>
      <c r="P238" s="10"/>
      <c r="Q238" s="10"/>
      <c r="R238" s="10"/>
      <c r="S238" s="10" t="s">
        <v>3958</v>
      </c>
      <c r="T238" s="10" t="s">
        <v>3959</v>
      </c>
      <c r="U238" s="10" t="s">
        <v>3960</v>
      </c>
      <c r="V238" s="10"/>
      <c r="W238" s="10"/>
      <c r="X238" s="10" t="s">
        <v>34</v>
      </c>
      <c r="Y238" s="10" t="s">
        <v>3961</v>
      </c>
    </row>
    <row r="239" customFormat="false" ht="14.5" hidden="false" customHeight="false" outlineLevel="0" collapsed="false">
      <c r="A239" s="1" t="s">
        <v>3962</v>
      </c>
      <c r="B239" s="1" t="s">
        <v>3963</v>
      </c>
      <c r="C239" s="1" t="n">
        <v>-1.08422282466972</v>
      </c>
      <c r="D239" s="1" t="n">
        <v>0.00248208447476481</v>
      </c>
      <c r="E239" s="1" t="n">
        <v>103.943256258576</v>
      </c>
      <c r="F239" s="1" t="n">
        <v>72.9993462770877</v>
      </c>
      <c r="G239" s="10" t="s">
        <v>3964</v>
      </c>
      <c r="H239" s="10" t="s">
        <v>3965</v>
      </c>
      <c r="I239" s="10" t="s">
        <v>3966</v>
      </c>
      <c r="J239" s="10" t="s">
        <v>3962</v>
      </c>
      <c r="K239" s="10" t="s">
        <v>31</v>
      </c>
      <c r="L239" s="11" t="n">
        <v>716</v>
      </c>
      <c r="M239" s="10"/>
      <c r="N239" s="10" t="s">
        <v>423</v>
      </c>
      <c r="O239" s="10"/>
      <c r="P239" s="10"/>
      <c r="Q239" s="10"/>
      <c r="R239" s="10"/>
      <c r="S239" s="10" t="s">
        <v>3967</v>
      </c>
      <c r="T239" s="10" t="s">
        <v>3968</v>
      </c>
      <c r="U239" s="10" t="s">
        <v>3969</v>
      </c>
      <c r="V239" s="10" t="s">
        <v>1875</v>
      </c>
      <c r="W239" s="10"/>
      <c r="X239" s="10" t="s">
        <v>104</v>
      </c>
      <c r="Y239" s="10" t="s">
        <v>3970</v>
      </c>
    </row>
    <row r="240" customFormat="false" ht="14.5" hidden="false" customHeight="false" outlineLevel="0" collapsed="false">
      <c r="A240" s="1" t="s">
        <v>3971</v>
      </c>
      <c r="B240" s="1" t="s">
        <v>3972</v>
      </c>
      <c r="C240" s="1" t="n">
        <v>-1.08371410752737</v>
      </c>
      <c r="D240" s="1" t="n">
        <v>0.00144158387397098</v>
      </c>
      <c r="E240" s="1" t="n">
        <v>217.799577259892</v>
      </c>
      <c r="F240" s="1" t="n">
        <v>144.878760024888</v>
      </c>
      <c r="G240" s="10" t="s">
        <v>3973</v>
      </c>
      <c r="H240" s="10" t="s">
        <v>3974</v>
      </c>
      <c r="I240" s="10" t="s">
        <v>3975</v>
      </c>
      <c r="J240" s="10" t="s">
        <v>3971</v>
      </c>
      <c r="K240" s="10" t="s">
        <v>31</v>
      </c>
      <c r="L240" s="11" t="n">
        <v>509</v>
      </c>
      <c r="M240" s="10"/>
      <c r="N240" s="10" t="s">
        <v>193</v>
      </c>
      <c r="O240" s="10"/>
      <c r="P240" s="10"/>
      <c r="Q240" s="10"/>
      <c r="R240" s="10"/>
      <c r="S240" s="10" t="s">
        <v>3976</v>
      </c>
      <c r="T240" s="10"/>
      <c r="U240" s="10" t="s">
        <v>3977</v>
      </c>
      <c r="V240" s="10" t="s">
        <v>3978</v>
      </c>
      <c r="W240" s="10"/>
      <c r="X240" s="10" t="s">
        <v>34</v>
      </c>
      <c r="Y240" s="10" t="s">
        <v>3979</v>
      </c>
    </row>
    <row r="241" customFormat="false" ht="14.5" hidden="false" customHeight="false" outlineLevel="0" collapsed="false">
      <c r="A241" s="1" t="s">
        <v>3980</v>
      </c>
      <c r="B241" s="1" t="s">
        <v>3981</v>
      </c>
      <c r="C241" s="1" t="n">
        <v>-1.08353789192805</v>
      </c>
      <c r="D241" s="1" t="n">
        <v>0.00265793898396733</v>
      </c>
      <c r="E241" s="1" t="n">
        <v>149.179017385615</v>
      </c>
      <c r="F241" s="1" t="n">
        <v>102.333200187915</v>
      </c>
      <c r="G241" s="10" t="s">
        <v>3982</v>
      </c>
      <c r="H241" s="10" t="s">
        <v>3983</v>
      </c>
      <c r="I241" s="10" t="s">
        <v>3984</v>
      </c>
      <c r="J241" s="10" t="s">
        <v>3980</v>
      </c>
      <c r="K241" s="10" t="s">
        <v>31</v>
      </c>
      <c r="L241" s="11" t="n">
        <v>495</v>
      </c>
      <c r="M241" s="10"/>
      <c r="N241" s="10" t="s">
        <v>160</v>
      </c>
      <c r="O241" s="10"/>
      <c r="P241" s="10"/>
      <c r="Q241" s="10"/>
      <c r="R241" s="10"/>
      <c r="S241" s="10" t="s">
        <v>3985</v>
      </c>
      <c r="T241" s="10" t="s">
        <v>3986</v>
      </c>
      <c r="U241" s="10" t="s">
        <v>3987</v>
      </c>
      <c r="V241" s="10" t="s">
        <v>3988</v>
      </c>
      <c r="W241" s="10"/>
      <c r="X241" s="10" t="s">
        <v>104</v>
      </c>
      <c r="Y241" s="10" t="s">
        <v>3989</v>
      </c>
    </row>
    <row r="242" customFormat="false" ht="14.5" hidden="false" customHeight="false" outlineLevel="0" collapsed="false">
      <c r="A242" s="1" t="s">
        <v>3990</v>
      </c>
      <c r="B242" s="1" t="s">
        <v>3991</v>
      </c>
      <c r="C242" s="1" t="n">
        <v>-1.08311701845895</v>
      </c>
      <c r="D242" s="1" t="n">
        <v>0.00493273678180909</v>
      </c>
      <c r="E242" s="1" t="n">
        <v>34.3141931934041</v>
      </c>
      <c r="F242" s="1" t="n">
        <v>26.3742389132299</v>
      </c>
      <c r="G242" s="10" t="s">
        <v>3992</v>
      </c>
      <c r="H242" s="10" t="s">
        <v>3993</v>
      </c>
      <c r="I242" s="10" t="s">
        <v>3994</v>
      </c>
      <c r="J242" s="10" t="s">
        <v>3990</v>
      </c>
      <c r="K242" s="10" t="s">
        <v>31</v>
      </c>
      <c r="L242" s="11" t="n">
        <v>561</v>
      </c>
      <c r="M242" s="10"/>
      <c r="N242" s="10" t="s">
        <v>128</v>
      </c>
      <c r="O242" s="10"/>
      <c r="P242" s="10"/>
      <c r="Q242" s="10"/>
      <c r="R242" s="10"/>
      <c r="S242" s="10" t="s">
        <v>3995</v>
      </c>
      <c r="T242" s="10" t="s">
        <v>3996</v>
      </c>
      <c r="U242" s="10" t="s">
        <v>3997</v>
      </c>
      <c r="V242" s="10"/>
      <c r="W242" s="10"/>
      <c r="X242" s="10" t="s">
        <v>34</v>
      </c>
      <c r="Y242" s="10" t="s">
        <v>3998</v>
      </c>
    </row>
    <row r="243" customFormat="false" ht="14.5" hidden="false" customHeight="false" outlineLevel="0" collapsed="false">
      <c r="A243" s="1" t="s">
        <v>3999</v>
      </c>
      <c r="B243" s="1" t="s">
        <v>4000</v>
      </c>
      <c r="C243" s="1" t="n">
        <v>-1.08288922289879</v>
      </c>
      <c r="D243" s="1" t="n">
        <v>0.00245830124939306</v>
      </c>
      <c r="E243" s="1" t="n">
        <v>194.309071978508</v>
      </c>
      <c r="F243" s="1" t="n">
        <v>130.943107922177</v>
      </c>
      <c r="G243" s="10" t="s">
        <v>4001</v>
      </c>
      <c r="H243" s="10" t="s">
        <v>4002</v>
      </c>
      <c r="I243" s="10" t="s">
        <v>4003</v>
      </c>
      <c r="J243" s="10" t="s">
        <v>3999</v>
      </c>
      <c r="K243" s="10" t="s">
        <v>31</v>
      </c>
      <c r="L243" s="11" t="n">
        <v>508</v>
      </c>
      <c r="M243" s="10"/>
      <c r="N243" s="10" t="s">
        <v>128</v>
      </c>
      <c r="O243" s="10"/>
      <c r="P243" s="10"/>
      <c r="Q243" s="10"/>
      <c r="R243" s="10"/>
      <c r="S243" s="10" t="s">
        <v>2855</v>
      </c>
      <c r="T243" s="10"/>
      <c r="U243" s="10" t="s">
        <v>4004</v>
      </c>
      <c r="V243" s="10" t="s">
        <v>4005</v>
      </c>
      <c r="W243" s="10"/>
      <c r="X243" s="10" t="s">
        <v>34</v>
      </c>
      <c r="Y243" s="10" t="s">
        <v>4006</v>
      </c>
    </row>
    <row r="244" customFormat="false" ht="14.5" hidden="false" customHeight="false" outlineLevel="0" collapsed="false">
      <c r="A244" s="1" t="s">
        <v>4007</v>
      </c>
      <c r="B244" s="1" t="s">
        <v>4008</v>
      </c>
      <c r="C244" s="1" t="n">
        <v>-1.08214861524083</v>
      </c>
      <c r="D244" s="1" t="n">
        <v>0.00235569425165212</v>
      </c>
      <c r="E244" s="1" t="n">
        <v>311.918362519973</v>
      </c>
      <c r="F244" s="1" t="n">
        <v>203.55329443042</v>
      </c>
      <c r="G244" s="10" t="s">
        <v>4009</v>
      </c>
      <c r="H244" s="10" t="s">
        <v>4010</v>
      </c>
      <c r="I244" s="10" t="s">
        <v>4011</v>
      </c>
      <c r="J244" s="10" t="s">
        <v>4007</v>
      </c>
      <c r="K244" s="10" t="s">
        <v>31</v>
      </c>
      <c r="L244" s="11" t="n">
        <v>199</v>
      </c>
      <c r="M244" s="10"/>
      <c r="N244" s="10" t="s">
        <v>128</v>
      </c>
      <c r="O244" s="10"/>
      <c r="P244" s="10"/>
      <c r="Q244" s="10"/>
      <c r="R244" s="10"/>
      <c r="S244" s="10" t="s">
        <v>4012</v>
      </c>
      <c r="T244" s="10" t="s">
        <v>4013</v>
      </c>
      <c r="U244" s="10" t="s">
        <v>4014</v>
      </c>
      <c r="V244" s="10" t="s">
        <v>4015</v>
      </c>
      <c r="W244" s="10"/>
      <c r="X244" s="10" t="s">
        <v>55</v>
      </c>
      <c r="Y244" s="10" t="s">
        <v>4016</v>
      </c>
    </row>
    <row r="245" customFormat="false" ht="14.5" hidden="false" customHeight="false" outlineLevel="0" collapsed="false">
      <c r="A245" s="1" t="s">
        <v>4017</v>
      </c>
      <c r="B245" s="1" t="s">
        <v>4018</v>
      </c>
      <c r="C245" s="1" t="n">
        <v>-1.08173815924357</v>
      </c>
      <c r="D245" s="1" t="n">
        <v>0.0048219521255985</v>
      </c>
      <c r="E245" s="1" t="n">
        <v>294.613336708926</v>
      </c>
      <c r="F245" s="1" t="n">
        <v>193.218857222534</v>
      </c>
      <c r="G245" s="10" t="s">
        <v>4019</v>
      </c>
      <c r="H245" s="10" t="s">
        <v>4020</v>
      </c>
      <c r="I245" s="10" t="s">
        <v>4021</v>
      </c>
      <c r="J245" s="10" t="s">
        <v>4017</v>
      </c>
      <c r="K245" s="10" t="s">
        <v>31</v>
      </c>
      <c r="L245" s="11" t="n">
        <v>478</v>
      </c>
      <c r="M245" s="10"/>
      <c r="N245" s="10" t="s">
        <v>128</v>
      </c>
      <c r="O245" s="10"/>
      <c r="P245" s="10"/>
      <c r="Q245" s="10"/>
      <c r="R245" s="10"/>
      <c r="S245" s="10" t="s">
        <v>4022</v>
      </c>
      <c r="T245" s="10" t="s">
        <v>1964</v>
      </c>
      <c r="U245" s="10" t="s">
        <v>4023</v>
      </c>
      <c r="V245" s="10" t="s">
        <v>4024</v>
      </c>
      <c r="W245" s="10" t="s">
        <v>4025</v>
      </c>
      <c r="X245" s="10" t="s">
        <v>104</v>
      </c>
      <c r="Y245" s="10" t="s">
        <v>4026</v>
      </c>
    </row>
    <row r="246" customFormat="false" ht="14.5" hidden="false" customHeight="false" outlineLevel="0" collapsed="false">
      <c r="A246" s="1" t="s">
        <v>4027</v>
      </c>
      <c r="B246" s="1" t="s">
        <v>4028</v>
      </c>
      <c r="C246" s="1" t="n">
        <v>-1.07877119353888</v>
      </c>
      <c r="D246" s="1" t="n">
        <v>0.00189277827822144</v>
      </c>
      <c r="E246" s="1" t="n">
        <v>146.860958115371</v>
      </c>
      <c r="F246" s="1" t="n">
        <v>103.023796720121</v>
      </c>
      <c r="G246" s="10" t="s">
        <v>4029</v>
      </c>
      <c r="H246" s="10" t="s">
        <v>4030</v>
      </c>
      <c r="I246" s="10" t="s">
        <v>4031</v>
      </c>
      <c r="J246" s="10" t="s">
        <v>4027</v>
      </c>
      <c r="K246" s="10" t="s">
        <v>31</v>
      </c>
      <c r="L246" s="11" t="n">
        <v>447</v>
      </c>
      <c r="M246" s="10"/>
      <c r="N246" s="10" t="s">
        <v>121</v>
      </c>
      <c r="O246" s="10"/>
      <c r="P246" s="10"/>
      <c r="Q246" s="10"/>
      <c r="R246" s="10"/>
      <c r="S246" s="10" t="s">
        <v>4032</v>
      </c>
      <c r="T246" s="10"/>
      <c r="U246" s="10" t="s">
        <v>4033</v>
      </c>
      <c r="V246" s="10" t="s">
        <v>4034</v>
      </c>
      <c r="W246" s="10"/>
      <c r="X246" s="10" t="s">
        <v>34</v>
      </c>
      <c r="Y246" s="10" t="s">
        <v>4035</v>
      </c>
    </row>
    <row r="247" customFormat="false" ht="14.5" hidden="false" customHeight="false" outlineLevel="0" collapsed="false">
      <c r="A247" s="1" t="s">
        <v>4036</v>
      </c>
      <c r="B247" s="1" t="s">
        <v>4037</v>
      </c>
      <c r="C247" s="1" t="n">
        <v>-1.07807484066973</v>
      </c>
      <c r="D247" s="1" t="n">
        <v>0.000869577735696661</v>
      </c>
      <c r="E247" s="1" t="n">
        <v>194.389049794838</v>
      </c>
      <c r="F247" s="1" t="n">
        <v>134.050917462024</v>
      </c>
      <c r="G247" s="10" t="s">
        <v>4038</v>
      </c>
      <c r="H247" s="10" t="s">
        <v>4039</v>
      </c>
      <c r="I247" s="10" t="s">
        <v>4040</v>
      </c>
      <c r="J247" s="10" t="s">
        <v>4036</v>
      </c>
      <c r="K247" s="10" t="s">
        <v>31</v>
      </c>
      <c r="L247" s="11" t="n">
        <v>663</v>
      </c>
      <c r="M247" s="10"/>
      <c r="N247" s="10" t="s">
        <v>177</v>
      </c>
      <c r="O247" s="10"/>
      <c r="P247" s="10"/>
      <c r="Q247" s="10"/>
      <c r="R247" s="10"/>
      <c r="S247" s="10" t="s">
        <v>4041</v>
      </c>
      <c r="T247" s="10" t="s">
        <v>4042</v>
      </c>
      <c r="U247" s="10" t="s">
        <v>4043</v>
      </c>
      <c r="V247" s="10" t="s">
        <v>4044</v>
      </c>
      <c r="W247" s="10"/>
      <c r="X247" s="10" t="s">
        <v>34</v>
      </c>
      <c r="Y247" s="10" t="s">
        <v>4045</v>
      </c>
    </row>
    <row r="248" customFormat="false" ht="14.5" hidden="false" customHeight="false" outlineLevel="0" collapsed="false">
      <c r="A248" s="1" t="s">
        <v>4046</v>
      </c>
      <c r="B248" s="1" t="s">
        <v>4047</v>
      </c>
      <c r="C248" s="1" t="n">
        <v>-1.07659959481964</v>
      </c>
      <c r="D248" s="1" t="n">
        <v>0.000889909315978969</v>
      </c>
      <c r="E248" s="1" t="n">
        <v>28.3067346166014</v>
      </c>
      <c r="F248" s="1" t="n">
        <v>22.5320317319166</v>
      </c>
      <c r="G248" s="10" t="s">
        <v>4048</v>
      </c>
      <c r="H248" s="10" t="s">
        <v>4049</v>
      </c>
      <c r="I248" s="10" t="s">
        <v>4050</v>
      </c>
      <c r="J248" s="10" t="s">
        <v>4051</v>
      </c>
      <c r="K248" s="10" t="s">
        <v>31</v>
      </c>
      <c r="L248" s="11" t="n">
        <v>597</v>
      </c>
      <c r="M248" s="10"/>
      <c r="N248" s="10" t="s">
        <v>100</v>
      </c>
      <c r="O248" s="10"/>
      <c r="P248" s="10"/>
      <c r="Q248" s="10"/>
      <c r="R248" s="10"/>
      <c r="S248" s="10" t="s">
        <v>4052</v>
      </c>
      <c r="T248" s="10" t="s">
        <v>1573</v>
      </c>
      <c r="U248" s="10" t="s">
        <v>4053</v>
      </c>
      <c r="V248" s="10" t="s">
        <v>4044</v>
      </c>
      <c r="W248" s="10"/>
      <c r="X248" s="10" t="s">
        <v>104</v>
      </c>
      <c r="Y248" s="10" t="s">
        <v>4054</v>
      </c>
    </row>
    <row r="249" customFormat="false" ht="14.5" hidden="false" customHeight="false" outlineLevel="0" collapsed="false">
      <c r="A249" s="1" t="s">
        <v>4055</v>
      </c>
      <c r="B249" s="1" t="s">
        <v>4056</v>
      </c>
      <c r="C249" s="1" t="n">
        <v>-1.07497365665791</v>
      </c>
      <c r="D249" s="1" t="n">
        <v>0.00425148483316026</v>
      </c>
      <c r="E249" s="1" t="n">
        <v>303.412628710577</v>
      </c>
      <c r="F249" s="1" t="n">
        <v>206.73402005375</v>
      </c>
      <c r="G249" s="10" t="s">
        <v>4057</v>
      </c>
      <c r="H249" s="10" t="s">
        <v>4058</v>
      </c>
      <c r="I249" s="10" t="s">
        <v>4059</v>
      </c>
      <c r="J249" s="10" t="s">
        <v>4055</v>
      </c>
      <c r="K249" s="10" t="s">
        <v>31</v>
      </c>
      <c r="L249" s="11" t="n">
        <v>697</v>
      </c>
      <c r="M249" s="10"/>
      <c r="N249" s="10" t="s">
        <v>86</v>
      </c>
      <c r="O249" s="10"/>
      <c r="P249" s="10"/>
      <c r="Q249" s="10"/>
      <c r="R249" s="10"/>
      <c r="S249" s="10" t="s">
        <v>3738</v>
      </c>
      <c r="T249" s="10" t="s">
        <v>4060</v>
      </c>
      <c r="U249" s="10" t="s">
        <v>4061</v>
      </c>
      <c r="V249" s="10" t="s">
        <v>4062</v>
      </c>
      <c r="W249" s="10"/>
      <c r="X249" s="10" t="s">
        <v>104</v>
      </c>
      <c r="Y249" s="10" t="s">
        <v>4063</v>
      </c>
    </row>
    <row r="250" customFormat="false" ht="14.5" hidden="false" customHeight="false" outlineLevel="0" collapsed="false">
      <c r="A250" s="1" t="s">
        <v>4064</v>
      </c>
      <c r="B250" s="1" t="s">
        <v>4065</v>
      </c>
      <c r="C250" s="1" t="n">
        <v>-1.06968400672173</v>
      </c>
      <c r="D250" s="1" t="n">
        <v>0.00103898117497196</v>
      </c>
      <c r="E250" s="1" t="n">
        <v>388.501011730397</v>
      </c>
      <c r="F250" s="1" t="n">
        <v>266.495751800424</v>
      </c>
      <c r="G250" s="10" t="s">
        <v>4066</v>
      </c>
      <c r="H250" s="10" t="s">
        <v>4067</v>
      </c>
      <c r="I250" s="10" t="s">
        <v>4068</v>
      </c>
      <c r="J250" s="10" t="s">
        <v>4069</v>
      </c>
      <c r="K250" s="10" t="s">
        <v>31</v>
      </c>
      <c r="L250" s="11" t="n">
        <v>543</v>
      </c>
      <c r="M250" s="10"/>
      <c r="N250" s="10" t="s">
        <v>4070</v>
      </c>
      <c r="O250" s="10"/>
      <c r="P250" s="10"/>
      <c r="Q250" s="10"/>
      <c r="R250" s="10"/>
      <c r="S250" s="10" t="s">
        <v>4071</v>
      </c>
      <c r="T250" s="10" t="s">
        <v>4072</v>
      </c>
      <c r="U250" s="10" t="s">
        <v>4073</v>
      </c>
      <c r="V250" s="10" t="s">
        <v>4074</v>
      </c>
      <c r="W250" s="10"/>
      <c r="X250" s="10" t="s">
        <v>55</v>
      </c>
      <c r="Y250" s="10" t="s">
        <v>4075</v>
      </c>
    </row>
    <row r="251" customFormat="false" ht="14.5" hidden="false" customHeight="false" outlineLevel="0" collapsed="false">
      <c r="A251" s="1" t="s">
        <v>4076</v>
      </c>
      <c r="B251" s="1" t="s">
        <v>4077</v>
      </c>
      <c r="C251" s="1" t="n">
        <v>-1.06525560353678</v>
      </c>
      <c r="D251" s="1" t="n">
        <v>0.00262642460261308</v>
      </c>
      <c r="E251" s="1" t="n">
        <v>835.811538949959</v>
      </c>
      <c r="F251" s="1" t="n">
        <v>559.628517509653</v>
      </c>
      <c r="G251" s="10" t="s">
        <v>4078</v>
      </c>
      <c r="H251" s="10" t="s">
        <v>4079</v>
      </c>
      <c r="I251" s="10" t="s">
        <v>4080</v>
      </c>
      <c r="J251" s="10" t="s">
        <v>4076</v>
      </c>
      <c r="K251" s="10" t="s">
        <v>31</v>
      </c>
      <c r="L251" s="11" t="n">
        <v>684</v>
      </c>
      <c r="M251" s="10"/>
      <c r="N251" s="10" t="s">
        <v>369</v>
      </c>
      <c r="O251" s="10"/>
      <c r="P251" s="10"/>
      <c r="Q251" s="10"/>
      <c r="R251" s="10"/>
      <c r="S251" s="10" t="s">
        <v>4081</v>
      </c>
      <c r="T251" s="10" t="s">
        <v>4082</v>
      </c>
      <c r="U251" s="10" t="s">
        <v>4083</v>
      </c>
      <c r="V251" s="10" t="s">
        <v>4084</v>
      </c>
      <c r="W251" s="10"/>
      <c r="X251" s="10" t="s">
        <v>104</v>
      </c>
      <c r="Y251" s="10" t="s">
        <v>4085</v>
      </c>
    </row>
    <row r="252" customFormat="false" ht="14.5" hidden="false" customHeight="false" outlineLevel="0" collapsed="false">
      <c r="A252" s="1" t="s">
        <v>4086</v>
      </c>
      <c r="B252" s="1" t="s">
        <v>4087</v>
      </c>
      <c r="C252" s="1" t="n">
        <v>-1.06429512008514</v>
      </c>
      <c r="D252" s="1" t="n">
        <v>0.00443575866917555</v>
      </c>
      <c r="E252" s="1" t="n">
        <v>322.168600520457</v>
      </c>
      <c r="F252" s="1" t="n">
        <v>229.853513163638</v>
      </c>
      <c r="G252" s="10" t="s">
        <v>4088</v>
      </c>
      <c r="H252" s="10" t="s">
        <v>4089</v>
      </c>
      <c r="I252" s="10" t="s">
        <v>69</v>
      </c>
      <c r="J252" s="10" t="s">
        <v>4086</v>
      </c>
      <c r="K252" s="10" t="s">
        <v>31</v>
      </c>
      <c r="L252" s="11" t="n">
        <v>390</v>
      </c>
      <c r="M252" s="10"/>
      <c r="N252" s="10" t="s">
        <v>86</v>
      </c>
      <c r="O252" s="10"/>
      <c r="P252" s="10"/>
      <c r="Q252" s="10"/>
      <c r="R252" s="10"/>
      <c r="S252" s="10"/>
      <c r="T252" s="10"/>
      <c r="U252" s="10"/>
      <c r="V252" s="10"/>
      <c r="W252" s="10"/>
      <c r="X252" s="10" t="s">
        <v>34</v>
      </c>
      <c r="Y252" s="10" t="s">
        <v>4090</v>
      </c>
    </row>
    <row r="253" customFormat="false" ht="14.5" hidden="false" customHeight="false" outlineLevel="0" collapsed="false">
      <c r="A253" s="1" t="s">
        <v>4091</v>
      </c>
      <c r="B253" s="1" t="s">
        <v>4092</v>
      </c>
      <c r="C253" s="1" t="n">
        <v>-1.06170484088232</v>
      </c>
      <c r="D253" s="1" t="n">
        <v>7.99563992320918E-005</v>
      </c>
      <c r="E253" s="1" t="n">
        <v>168.224846110536</v>
      </c>
      <c r="F253" s="1" t="n">
        <v>126.289955293645</v>
      </c>
      <c r="G253" s="10" t="s">
        <v>4093</v>
      </c>
      <c r="H253" s="10" t="s">
        <v>4094</v>
      </c>
      <c r="I253" s="10" t="s">
        <v>4095</v>
      </c>
      <c r="J253" s="10" t="s">
        <v>4091</v>
      </c>
      <c r="K253" s="10" t="s">
        <v>31</v>
      </c>
      <c r="L253" s="11" t="n">
        <v>764</v>
      </c>
      <c r="M253" s="10"/>
      <c r="N253" s="10" t="s">
        <v>369</v>
      </c>
      <c r="O253" s="10"/>
      <c r="P253" s="10"/>
      <c r="Q253" s="10"/>
      <c r="R253" s="10"/>
      <c r="S253" s="10" t="s">
        <v>4096</v>
      </c>
      <c r="T253" s="10"/>
      <c r="U253" s="10" t="s">
        <v>4097</v>
      </c>
      <c r="V253" s="10" t="s">
        <v>4098</v>
      </c>
      <c r="W253" s="10"/>
      <c r="X253" s="10" t="s">
        <v>55</v>
      </c>
      <c r="Y253" s="10" t="s">
        <v>4099</v>
      </c>
    </row>
    <row r="254" customFormat="false" ht="14.5" hidden="false" customHeight="false" outlineLevel="0" collapsed="false">
      <c r="A254" s="1" t="s">
        <v>4100</v>
      </c>
      <c r="B254" s="1" t="s">
        <v>4101</v>
      </c>
      <c r="C254" s="1" t="n">
        <v>-1.06119917770646</v>
      </c>
      <c r="D254" s="1" t="n">
        <v>3.5301226813898E-005</v>
      </c>
      <c r="E254" s="1" t="n">
        <v>3445.52618198732</v>
      </c>
      <c r="F254" s="1" t="n">
        <v>2177.28472579485</v>
      </c>
      <c r="G254" s="10" t="s">
        <v>4102</v>
      </c>
      <c r="H254" s="10" t="s">
        <v>4103</v>
      </c>
      <c r="I254" s="10" t="s">
        <v>4104</v>
      </c>
      <c r="J254" s="10" t="s">
        <v>4100</v>
      </c>
      <c r="K254" s="10" t="s">
        <v>31</v>
      </c>
      <c r="L254" s="11" t="n">
        <v>192</v>
      </c>
      <c r="M254" s="10"/>
      <c r="N254" s="10" t="s">
        <v>160</v>
      </c>
      <c r="O254" s="10"/>
      <c r="P254" s="10"/>
      <c r="Q254" s="10"/>
      <c r="R254" s="10"/>
      <c r="S254" s="10"/>
      <c r="T254" s="10"/>
      <c r="U254" s="10"/>
      <c r="V254" s="10"/>
      <c r="W254" s="10"/>
      <c r="X254" s="10" t="s">
        <v>34</v>
      </c>
      <c r="Y254" s="10" t="s">
        <v>4105</v>
      </c>
    </row>
    <row r="255" customFormat="false" ht="14.5" hidden="false" customHeight="false" outlineLevel="0" collapsed="false">
      <c r="A255" s="1" t="s">
        <v>4106</v>
      </c>
      <c r="B255" s="1" t="s">
        <v>4107</v>
      </c>
      <c r="C255" s="1" t="n">
        <v>-1.06071077352471</v>
      </c>
      <c r="D255" s="1" t="n">
        <v>0.00324847612453681</v>
      </c>
      <c r="E255" s="1" t="n">
        <v>170.662598204846</v>
      </c>
      <c r="F255" s="1" t="n">
        <v>128.538206795801</v>
      </c>
      <c r="G255" s="10" t="s">
        <v>4108</v>
      </c>
      <c r="H255" s="10" t="s">
        <v>4109</v>
      </c>
      <c r="I255" s="10" t="s">
        <v>4110</v>
      </c>
      <c r="J255" s="10" t="s">
        <v>4106</v>
      </c>
      <c r="K255" s="10" t="s">
        <v>31</v>
      </c>
      <c r="L255" s="11" t="n">
        <v>448</v>
      </c>
      <c r="M255" s="10"/>
      <c r="N255" s="10" t="s">
        <v>138</v>
      </c>
      <c r="O255" s="10"/>
      <c r="P255" s="10"/>
      <c r="Q255" s="10"/>
      <c r="R255" s="10"/>
      <c r="S255" s="10" t="s">
        <v>4111</v>
      </c>
      <c r="T255" s="10" t="s">
        <v>740</v>
      </c>
      <c r="U255" s="10" t="s">
        <v>4112</v>
      </c>
      <c r="V255" s="10" t="s">
        <v>4113</v>
      </c>
      <c r="W255" s="10"/>
      <c r="X255" s="10" t="s">
        <v>34</v>
      </c>
      <c r="Y255" s="10" t="s">
        <v>4114</v>
      </c>
    </row>
    <row r="256" customFormat="false" ht="14.5" hidden="false" customHeight="false" outlineLevel="0" collapsed="false">
      <c r="A256" s="1" t="s">
        <v>4115</v>
      </c>
      <c r="B256" s="1" t="s">
        <v>4116</v>
      </c>
      <c r="C256" s="1" t="n">
        <v>-1.05998409510006</v>
      </c>
      <c r="D256" s="1" t="n">
        <v>0.00455727257054203</v>
      </c>
      <c r="E256" s="1" t="n">
        <v>1372.81365606178</v>
      </c>
      <c r="F256" s="1" t="n">
        <v>926.737261436986</v>
      </c>
      <c r="G256" s="10" t="s">
        <v>4117</v>
      </c>
      <c r="H256" s="10" t="s">
        <v>4118</v>
      </c>
      <c r="I256" s="10" t="s">
        <v>4119</v>
      </c>
      <c r="J256" s="10" t="s">
        <v>4120</v>
      </c>
      <c r="K256" s="10" t="s">
        <v>31</v>
      </c>
      <c r="L256" s="11" t="n">
        <v>577</v>
      </c>
      <c r="M256" s="10"/>
      <c r="N256" s="10" t="s">
        <v>423</v>
      </c>
      <c r="O256" s="10"/>
      <c r="P256" s="10"/>
      <c r="Q256" s="10"/>
      <c r="R256" s="10"/>
      <c r="S256" s="10" t="s">
        <v>4121</v>
      </c>
      <c r="T256" s="10" t="s">
        <v>4122</v>
      </c>
      <c r="U256" s="10" t="s">
        <v>4123</v>
      </c>
      <c r="V256" s="10" t="s">
        <v>4124</v>
      </c>
      <c r="W256" s="10"/>
      <c r="X256" s="10" t="s">
        <v>221</v>
      </c>
      <c r="Y256" s="10" t="s">
        <v>4125</v>
      </c>
    </row>
    <row r="257" customFormat="false" ht="14.5" hidden="false" customHeight="false" outlineLevel="0" collapsed="false">
      <c r="A257" s="1" t="s">
        <v>4126</v>
      </c>
      <c r="B257" s="1" t="s">
        <v>4127</v>
      </c>
      <c r="C257" s="1" t="n">
        <v>-1.05515768727006</v>
      </c>
      <c r="D257" s="1" t="n">
        <v>0.00316667840948207</v>
      </c>
      <c r="E257" s="1" t="n">
        <v>124.889744009683</v>
      </c>
      <c r="F257" s="1" t="n">
        <v>98.3011884691532</v>
      </c>
      <c r="G257" s="10" t="s">
        <v>4128</v>
      </c>
      <c r="H257" s="10" t="s">
        <v>4129</v>
      </c>
      <c r="I257" s="10" t="s">
        <v>127</v>
      </c>
      <c r="J257" s="10" t="s">
        <v>4126</v>
      </c>
      <c r="K257" s="10" t="s">
        <v>31</v>
      </c>
      <c r="L257" s="11" t="n">
        <v>559</v>
      </c>
      <c r="M257" s="10"/>
      <c r="N257" s="10" t="s">
        <v>177</v>
      </c>
      <c r="O257" s="10"/>
      <c r="P257" s="10"/>
      <c r="Q257" s="10"/>
      <c r="R257" s="10"/>
      <c r="S257" s="10"/>
      <c r="T257" s="10" t="s">
        <v>52</v>
      </c>
      <c r="U257" s="10" t="s">
        <v>406</v>
      </c>
      <c r="V257" s="10" t="s">
        <v>131</v>
      </c>
      <c r="W257" s="10"/>
      <c r="X257" s="10" t="s">
        <v>34</v>
      </c>
      <c r="Y257" s="10" t="s">
        <v>4130</v>
      </c>
    </row>
    <row r="258" customFormat="false" ht="14.5" hidden="false" customHeight="false" outlineLevel="0" collapsed="false">
      <c r="A258" s="1" t="s">
        <v>4131</v>
      </c>
      <c r="B258" s="1" t="s">
        <v>4132</v>
      </c>
      <c r="C258" s="1" t="n">
        <v>-1.05196524389106</v>
      </c>
      <c r="D258" s="1" t="n">
        <v>0.00317040775058824</v>
      </c>
      <c r="E258" s="1" t="n">
        <v>74.8895851870497</v>
      </c>
      <c r="F258" s="1" t="n">
        <v>61.2668269061489</v>
      </c>
      <c r="G258" s="10" t="s">
        <v>4133</v>
      </c>
      <c r="H258" s="10" t="s">
        <v>4134</v>
      </c>
      <c r="I258" s="10" t="s">
        <v>4135</v>
      </c>
      <c r="J258" s="10" t="s">
        <v>4131</v>
      </c>
      <c r="K258" s="10" t="s">
        <v>31</v>
      </c>
      <c r="L258" s="11" t="n">
        <v>636</v>
      </c>
      <c r="M258" s="10"/>
      <c r="N258" s="10" t="s">
        <v>86</v>
      </c>
      <c r="O258" s="10"/>
      <c r="P258" s="10"/>
      <c r="Q258" s="10"/>
      <c r="R258" s="10"/>
      <c r="S258" s="10"/>
      <c r="T258" s="10"/>
      <c r="U258" s="10" t="s">
        <v>4136</v>
      </c>
      <c r="V258" s="10" t="s">
        <v>4136</v>
      </c>
      <c r="W258" s="10"/>
      <c r="X258" s="10" t="s">
        <v>34</v>
      </c>
      <c r="Y258" s="10" t="s">
        <v>4137</v>
      </c>
    </row>
    <row r="259" customFormat="false" ht="14.5" hidden="false" customHeight="false" outlineLevel="0" collapsed="false">
      <c r="A259" s="1" t="s">
        <v>4138</v>
      </c>
      <c r="B259" s="1" t="s">
        <v>4139</v>
      </c>
      <c r="C259" s="1" t="n">
        <v>-1.05196028621322</v>
      </c>
      <c r="D259" s="1" t="n">
        <v>0.00256944782595477</v>
      </c>
      <c r="E259" s="1" t="n">
        <v>249.371305971328</v>
      </c>
      <c r="F259" s="1" t="n">
        <v>192.146664863944</v>
      </c>
      <c r="G259" s="10" t="s">
        <v>4140</v>
      </c>
      <c r="H259" s="10" t="s">
        <v>4141</v>
      </c>
      <c r="I259" s="10" t="s">
        <v>4142</v>
      </c>
      <c r="J259" s="10" t="s">
        <v>4138</v>
      </c>
      <c r="K259" s="10" t="s">
        <v>31</v>
      </c>
      <c r="L259" s="11" t="n">
        <v>218</v>
      </c>
      <c r="M259" s="10"/>
      <c r="N259" s="10" t="s">
        <v>138</v>
      </c>
      <c r="O259" s="10"/>
      <c r="P259" s="10"/>
      <c r="Q259" s="10"/>
      <c r="R259" s="10"/>
      <c r="S259" s="10" t="s">
        <v>4143</v>
      </c>
      <c r="T259" s="10" t="s">
        <v>4144</v>
      </c>
      <c r="U259" s="10" t="s">
        <v>4145</v>
      </c>
      <c r="V259" s="10" t="s">
        <v>4146</v>
      </c>
      <c r="W259" s="10"/>
      <c r="X259" s="10" t="s">
        <v>34</v>
      </c>
      <c r="Y259" s="10" t="s">
        <v>4147</v>
      </c>
    </row>
    <row r="260" customFormat="false" ht="14.5" hidden="false" customHeight="false" outlineLevel="0" collapsed="false">
      <c r="A260" s="1" t="s">
        <v>4148</v>
      </c>
      <c r="B260" s="1" t="s">
        <v>4149</v>
      </c>
      <c r="C260" s="1" t="n">
        <v>-1.05194702168876</v>
      </c>
      <c r="D260" s="1" t="n">
        <v>0.000586365173257623</v>
      </c>
      <c r="E260" s="1" t="n">
        <v>68.9456890639508</v>
      </c>
      <c r="F260" s="1" t="n">
        <v>56.6388056088221</v>
      </c>
      <c r="G260" s="10" t="s">
        <v>4150</v>
      </c>
      <c r="H260" s="10" t="s">
        <v>4151</v>
      </c>
      <c r="I260" s="10" t="s">
        <v>4152</v>
      </c>
      <c r="J260" s="10" t="s">
        <v>4148</v>
      </c>
      <c r="K260" s="10" t="s">
        <v>31</v>
      </c>
      <c r="L260" s="11" t="n">
        <v>554</v>
      </c>
      <c r="M260" s="10"/>
      <c r="N260" s="10" t="s">
        <v>177</v>
      </c>
      <c r="O260" s="10"/>
      <c r="P260" s="10"/>
      <c r="Q260" s="10"/>
      <c r="R260" s="10"/>
      <c r="S260" s="10" t="s">
        <v>4153</v>
      </c>
      <c r="T260" s="10" t="s">
        <v>3569</v>
      </c>
      <c r="U260" s="10" t="s">
        <v>4154</v>
      </c>
      <c r="V260" s="10" t="s">
        <v>4155</v>
      </c>
      <c r="W260" s="10"/>
      <c r="X260" s="10" t="s">
        <v>55</v>
      </c>
      <c r="Y260" s="10" t="s">
        <v>4156</v>
      </c>
    </row>
    <row r="261" customFormat="false" ht="14.5" hidden="false" customHeight="false" outlineLevel="0" collapsed="false">
      <c r="A261" s="1" t="s">
        <v>4157</v>
      </c>
      <c r="B261" s="1" t="s">
        <v>4158</v>
      </c>
      <c r="C261" s="1" t="n">
        <v>-1.04025302230585</v>
      </c>
      <c r="D261" s="1" t="n">
        <v>0.0010827324534272</v>
      </c>
      <c r="E261" s="1" t="n">
        <v>1633.84868681501</v>
      </c>
      <c r="F261" s="1" t="n">
        <v>1244.74960687123</v>
      </c>
      <c r="G261" s="10" t="s">
        <v>4159</v>
      </c>
      <c r="H261" s="10" t="s">
        <v>4160</v>
      </c>
      <c r="I261" s="10" t="s">
        <v>4161</v>
      </c>
      <c r="J261" s="10" t="s">
        <v>4157</v>
      </c>
      <c r="K261" s="10" t="s">
        <v>31</v>
      </c>
      <c r="L261" s="11" t="n">
        <v>537</v>
      </c>
      <c r="M261" s="10"/>
      <c r="N261" s="10" t="s">
        <v>177</v>
      </c>
      <c r="O261" s="10"/>
      <c r="P261" s="10"/>
      <c r="Q261" s="10"/>
      <c r="R261" s="10"/>
      <c r="S261" s="10" t="s">
        <v>4162</v>
      </c>
      <c r="T261" s="10" t="s">
        <v>4163</v>
      </c>
      <c r="U261" s="10" t="s">
        <v>4164</v>
      </c>
      <c r="V261" s="10" t="s">
        <v>4165</v>
      </c>
      <c r="W261" s="10"/>
      <c r="X261" s="10" t="s">
        <v>104</v>
      </c>
      <c r="Y261" s="10" t="s">
        <v>4166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22T22:41:47Z</dcterms:created>
  <dc:creator>User</dc:creator>
  <dc:description/>
  <dc:language>en-US</dc:language>
  <cp:lastModifiedBy>Goldman</cp:lastModifiedBy>
  <dcterms:modified xsi:type="dcterms:W3CDTF">2022-01-11T11:07:38Z</dcterms:modified>
  <cp:revision>0</cp:revision>
  <dc:subject/>
  <dc:title/>
</cp:coreProperties>
</file>